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 at 12 h" sheetId="1" state="visible" r:id="rId2"/>
    <sheet name="DEGs at 36 h" sheetId="2" state="visible" r:id="rId3"/>
    <sheet name="DEGs at_60 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9" uniqueCount="2961">
  <si>
    <t xml:space="preserve">Supplementary Table S3. The differentially expressed genes(DEGs) in HCV-infected Huh7 cells at 12, 36 and 60 h</t>
  </si>
  <si>
    <t xml:space="preserve">The differentially expressed genes at 12 h</t>
  </si>
  <si>
    <t xml:space="preserve">Gene_id</t>
  </si>
  <si>
    <t xml:space="preserve">RPKM_T12h</t>
  </si>
  <si>
    <t xml:space="preserve">RPKM_C12h</t>
  </si>
  <si>
    <t xml:space="preserve">log2FC</t>
  </si>
  <si>
    <t xml:space="preserve">FDR</t>
  </si>
  <si>
    <t xml:space="preserve">Gene symbol</t>
  </si>
  <si>
    <t xml:space="preserve">ENSG00000197355</t>
  </si>
  <si>
    <t xml:space="preserve">UAP1L1</t>
  </si>
  <si>
    <t xml:space="preserve">ENSG00000025039</t>
  </si>
  <si>
    <t xml:space="preserve">RRAGD</t>
  </si>
  <si>
    <t xml:space="preserve">ENSG00000168502</t>
  </si>
  <si>
    <t xml:space="preserve">MTCL1</t>
  </si>
  <si>
    <t xml:space="preserve">ENSG00000120937</t>
  </si>
  <si>
    <t xml:space="preserve">NPPB</t>
  </si>
  <si>
    <t xml:space="preserve">ENSG00000112972</t>
  </si>
  <si>
    <t xml:space="preserve">HMGCS1</t>
  </si>
  <si>
    <t xml:space="preserve">ENSG00000269900</t>
  </si>
  <si>
    <t xml:space="preserve">RMRP</t>
  </si>
  <si>
    <t xml:space="preserve">ENSG00000278705</t>
  </si>
  <si>
    <t xml:space="preserve">HIST1H4B</t>
  </si>
  <si>
    <t xml:space="preserve">ENSG00000138622</t>
  </si>
  <si>
    <t xml:space="preserve">HCN4</t>
  </si>
  <si>
    <t xml:space="preserve">ENSG00000186480</t>
  </si>
  <si>
    <t xml:space="preserve">INSIG1</t>
  </si>
  <si>
    <t xml:space="preserve">ENSG00000227195</t>
  </si>
  <si>
    <t xml:space="preserve">MIR663AHG</t>
  </si>
  <si>
    <t xml:space="preserve">ENSG00000204386</t>
  </si>
  <si>
    <t xml:space="preserve">NEU1</t>
  </si>
  <si>
    <t xml:space="preserve">ENSG00000280152</t>
  </si>
  <si>
    <t xml:space="preserve">RP11-331F4.5</t>
  </si>
  <si>
    <t xml:space="preserve">ENSG00000104549</t>
  </si>
  <si>
    <t xml:space="preserve">SQLE</t>
  </si>
  <si>
    <t xml:space="preserve">ENSG00000196159</t>
  </si>
  <si>
    <t xml:space="preserve">FAT4</t>
  </si>
  <si>
    <t xml:space="preserve">ENSG00000151632</t>
  </si>
  <si>
    <t xml:space="preserve">AKR1C2</t>
  </si>
  <si>
    <t xml:space="preserve">ENSG00000169245</t>
  </si>
  <si>
    <t xml:space="preserve">CXCL10</t>
  </si>
  <si>
    <t xml:space="preserve">ENSG00000250899</t>
  </si>
  <si>
    <t xml:space="preserve">RP11-253E3.3</t>
  </si>
  <si>
    <t xml:space="preserve">ENSG00000232480</t>
  </si>
  <si>
    <t xml:space="preserve">TGFB2-AS1</t>
  </si>
  <si>
    <t xml:space="preserve">ENSG00000105398</t>
  </si>
  <si>
    <t xml:space="preserve">SULT2A1</t>
  </si>
  <si>
    <t xml:space="preserve">ENSG00000117280</t>
  </si>
  <si>
    <t xml:space="preserve">RAB29</t>
  </si>
  <si>
    <t xml:space="preserve">ENSG00000274641</t>
  </si>
  <si>
    <t xml:space="preserve">HIST1H2BO</t>
  </si>
  <si>
    <t xml:space="preserve">ENSG00000171914</t>
  </si>
  <si>
    <t xml:space="preserve">TLN2</t>
  </si>
  <si>
    <t xml:space="preserve">ENSG00000146409</t>
  </si>
  <si>
    <t xml:space="preserve">SLC18B1</t>
  </si>
  <si>
    <t xml:space="preserve">ENSG00000118960</t>
  </si>
  <si>
    <t xml:space="preserve">HS1BP3</t>
  </si>
  <si>
    <t xml:space="preserve">ENSG00000079215</t>
  </si>
  <si>
    <t xml:space="preserve">SLC1A3</t>
  </si>
  <si>
    <t xml:space="preserve">ENSG00000113552</t>
  </si>
  <si>
    <t xml:space="preserve">GNPDA1</t>
  </si>
  <si>
    <t xml:space="preserve">ENSG00000119737</t>
  </si>
  <si>
    <t xml:space="preserve">GPR75</t>
  </si>
  <si>
    <t xml:space="preserve">ENSG00000164120</t>
  </si>
  <si>
    <t xml:space="preserve">HPGD</t>
  </si>
  <si>
    <t xml:space="preserve">ENSG00000262477</t>
  </si>
  <si>
    <t xml:space="preserve">AC021224.1</t>
  </si>
  <si>
    <t xml:space="preserve">ENSG00000115009</t>
  </si>
  <si>
    <t xml:space="preserve">CCL20</t>
  </si>
  <si>
    <t xml:space="preserve">ENSG00000148400</t>
  </si>
  <si>
    <t xml:space="preserve">NOTCH1</t>
  </si>
  <si>
    <t xml:space="preserve">ENSG00000164647</t>
  </si>
  <si>
    <t xml:space="preserve">STEAP1</t>
  </si>
  <si>
    <t xml:space="preserve">ENSG00000169856</t>
  </si>
  <si>
    <t xml:space="preserve">ONECUT1</t>
  </si>
  <si>
    <t xml:space="preserve">ENSG00000149639</t>
  </si>
  <si>
    <t xml:space="preserve">SOGA1</t>
  </si>
  <si>
    <t xml:space="preserve">ENSG00000116954</t>
  </si>
  <si>
    <t xml:space="preserve">RRAGC</t>
  </si>
  <si>
    <t xml:space="preserve">ENSG00000146278</t>
  </si>
  <si>
    <t xml:space="preserve">PNRC1</t>
  </si>
  <si>
    <t xml:space="preserve">ENSG00000197696</t>
  </si>
  <si>
    <t xml:space="preserve">NMB</t>
  </si>
  <si>
    <t xml:space="preserve">ENSG00000114796</t>
  </si>
  <si>
    <t xml:space="preserve">KLHL24</t>
  </si>
  <si>
    <t xml:space="preserve">ENSG00000138764</t>
  </si>
  <si>
    <t xml:space="preserve">CCNG2</t>
  </si>
  <si>
    <t xml:space="preserve">ENSG00000173511</t>
  </si>
  <si>
    <t xml:space="preserve">VEGFB</t>
  </si>
  <si>
    <t xml:space="preserve">ENSG00000169174</t>
  </si>
  <si>
    <t xml:space="preserve">PCSK9</t>
  </si>
  <si>
    <t xml:space="preserve">ENSG00000167548</t>
  </si>
  <si>
    <t xml:space="preserve">KMT2D</t>
  </si>
  <si>
    <t xml:space="preserve">ENSG00000093134</t>
  </si>
  <si>
    <t xml:space="preserve">VNN3</t>
  </si>
  <si>
    <t xml:space="preserve">ENSG00000155640</t>
  </si>
  <si>
    <t xml:space="preserve">C10orf12</t>
  </si>
  <si>
    <t xml:space="preserve">ENSG00000158163</t>
  </si>
  <si>
    <t xml:space="preserve">DZIP1L</t>
  </si>
  <si>
    <t xml:space="preserve">ENSG00000187134</t>
  </si>
  <si>
    <t xml:space="preserve">AKR1C1</t>
  </si>
  <si>
    <t xml:space="preserve">ENSG00000168528</t>
  </si>
  <si>
    <t xml:space="preserve">SERINC2</t>
  </si>
  <si>
    <t xml:space="preserve">ENSG00000162105</t>
  </si>
  <si>
    <t xml:space="preserve">SHANK2</t>
  </si>
  <si>
    <t xml:space="preserve">ENSG00000137834</t>
  </si>
  <si>
    <t xml:space="preserve">SMAD6</t>
  </si>
  <si>
    <t xml:space="preserve">ENSG00000104936</t>
  </si>
  <si>
    <t xml:space="preserve">DMPK</t>
  </si>
  <si>
    <t xml:space="preserve">ENSG00000266709</t>
  </si>
  <si>
    <t xml:space="preserve">RP11-214O1.2</t>
  </si>
  <si>
    <t xml:space="preserve">ENSG00000171759</t>
  </si>
  <si>
    <t xml:space="preserve">PAH</t>
  </si>
  <si>
    <t xml:space="preserve">ENSG00000083857</t>
  </si>
  <si>
    <t xml:space="preserve">FAT1</t>
  </si>
  <si>
    <t xml:space="preserve">ENSG00000001630</t>
  </si>
  <si>
    <t xml:space="preserve">CYP51A1</t>
  </si>
  <si>
    <t xml:space="preserve">ENSG00000173702</t>
  </si>
  <si>
    <t xml:space="preserve">MUC13</t>
  </si>
  <si>
    <t xml:space="preserve">ENSG00000179163</t>
  </si>
  <si>
    <t xml:space="preserve">FUCA1</t>
  </si>
  <si>
    <t xml:space="preserve">ENSG00000110921</t>
  </si>
  <si>
    <t xml:space="preserve">MVK</t>
  </si>
  <si>
    <t xml:space="preserve">ENSG00000078814</t>
  </si>
  <si>
    <t xml:space="preserve">MYH7B</t>
  </si>
  <si>
    <t xml:space="preserve">The differentially expressed genes at 36 h</t>
  </si>
  <si>
    <t xml:space="preserve">RPKM_T36h</t>
  </si>
  <si>
    <t xml:space="preserve">RPKM_C36h</t>
  </si>
  <si>
    <t xml:space="preserve">ENSG00000162772</t>
  </si>
  <si>
    <t xml:space="preserve">ATF3</t>
  </si>
  <si>
    <t xml:space="preserve">ENSG00000177606</t>
  </si>
  <si>
    <t xml:space="preserve">JUN</t>
  </si>
  <si>
    <t xml:space="preserve">ENSG00000118503</t>
  </si>
  <si>
    <t xml:space="preserve">TNFAIP3</t>
  </si>
  <si>
    <t xml:space="preserve">ENSG00000151012</t>
  </si>
  <si>
    <t xml:space="preserve">SLC7A11</t>
  </si>
  <si>
    <t xml:space="preserve">ENSG00000155090</t>
  </si>
  <si>
    <t xml:space="preserve">KLF10</t>
  </si>
  <si>
    <t xml:space="preserve">ENSG00000163121</t>
  </si>
  <si>
    <t xml:space="preserve">NEURL3</t>
  </si>
  <si>
    <t xml:space="preserve">ENSG00000139269</t>
  </si>
  <si>
    <t xml:space="preserve">INHBE</t>
  </si>
  <si>
    <t xml:space="preserve">ENSG00000099860</t>
  </si>
  <si>
    <t xml:space="preserve">GADD45B</t>
  </si>
  <si>
    <t xml:space="preserve">ENSG00000167995</t>
  </si>
  <si>
    <t xml:space="preserve">BEST1</t>
  </si>
  <si>
    <t xml:space="preserve">ENSG00000101255</t>
  </si>
  <si>
    <t xml:space="preserve">TRIB3</t>
  </si>
  <si>
    <t xml:space="preserve">ENSG00000168209</t>
  </si>
  <si>
    <t xml:space="preserve">DDIT4</t>
  </si>
  <si>
    <t xml:space="preserve">ENSG00000116761</t>
  </si>
  <si>
    <t xml:space="preserve">CTH</t>
  </si>
  <si>
    <t xml:space="preserve">ENSG00000163659</t>
  </si>
  <si>
    <t xml:space="preserve">TIPARP</t>
  </si>
  <si>
    <t xml:space="preserve">ENSG00000171223</t>
  </si>
  <si>
    <t xml:space="preserve">JUNB</t>
  </si>
  <si>
    <t xml:space="preserve">ENSG00000265972</t>
  </si>
  <si>
    <t xml:space="preserve">TXNIP</t>
  </si>
  <si>
    <t xml:space="preserve">ENSG00000087074</t>
  </si>
  <si>
    <t xml:space="preserve">PPP1R15A</t>
  </si>
  <si>
    <t xml:space="preserve">ENSG00000049249</t>
  </si>
  <si>
    <t xml:space="preserve">TNFRSF9</t>
  </si>
  <si>
    <t xml:space="preserve">ENSG00000118263</t>
  </si>
  <si>
    <t xml:space="preserve">KLF7</t>
  </si>
  <si>
    <t xml:space="preserve">ENSG00000120129</t>
  </si>
  <si>
    <t xml:space="preserve">DUSP1</t>
  </si>
  <si>
    <t xml:space="preserve">ENSG00000184557</t>
  </si>
  <si>
    <t xml:space="preserve">SOCS3</t>
  </si>
  <si>
    <t xml:space="preserve">ENSG00000067082</t>
  </si>
  <si>
    <t xml:space="preserve">KLF6</t>
  </si>
  <si>
    <t xml:space="preserve">ENSG00000105499</t>
  </si>
  <si>
    <t xml:space="preserve">PLA2G4C</t>
  </si>
  <si>
    <t xml:space="preserve">ENSG00000172602</t>
  </si>
  <si>
    <t xml:space="preserve">RND1</t>
  </si>
  <si>
    <t xml:space="preserve">ENSG00000185101</t>
  </si>
  <si>
    <t xml:space="preserve">ANO9</t>
  </si>
  <si>
    <t xml:space="preserve">ENSG00000125347</t>
  </si>
  <si>
    <t xml:space="preserve">IRF1</t>
  </si>
  <si>
    <t xml:space="preserve">ENSG00000111859</t>
  </si>
  <si>
    <t xml:space="preserve">NEDD9</t>
  </si>
  <si>
    <t xml:space="preserve">ENSG00000070669</t>
  </si>
  <si>
    <t xml:space="preserve">ASNS</t>
  </si>
  <si>
    <t xml:space="preserve">ENSG00000075426</t>
  </si>
  <si>
    <t xml:space="preserve">FOSL2</t>
  </si>
  <si>
    <t xml:space="preserve">ENSG00000128965</t>
  </si>
  <si>
    <t xml:space="preserve">CHAC1</t>
  </si>
  <si>
    <t xml:space="preserve">ENSG00000146592</t>
  </si>
  <si>
    <t xml:space="preserve">CREB5</t>
  </si>
  <si>
    <t xml:space="preserve">ENSG00000136826</t>
  </si>
  <si>
    <t xml:space="preserve">KLF4</t>
  </si>
  <si>
    <t xml:space="preserve">ENSG00000132510</t>
  </si>
  <si>
    <t xml:space="preserve">KDM6B</t>
  </si>
  <si>
    <t xml:space="preserve">ENSG00000113739</t>
  </si>
  <si>
    <t xml:space="preserve">STC2</t>
  </si>
  <si>
    <t xml:space="preserve">ENSG00000010818</t>
  </si>
  <si>
    <t xml:space="preserve">HIVEP2</t>
  </si>
  <si>
    <t xml:space="preserve">ENSG00000118689</t>
  </si>
  <si>
    <t xml:space="preserve">FOXO3</t>
  </si>
  <si>
    <t xml:space="preserve">ENSG00000130766</t>
  </si>
  <si>
    <t xml:space="preserve">SESN2</t>
  </si>
  <si>
    <t xml:space="preserve">ENSG00000170345</t>
  </si>
  <si>
    <t xml:space="preserve">FOS</t>
  </si>
  <si>
    <t xml:space="preserve">ENSG00000198774</t>
  </si>
  <si>
    <t xml:space="preserve">RASSF9</t>
  </si>
  <si>
    <t xml:space="preserve">ENSG00000100625</t>
  </si>
  <si>
    <t xml:space="preserve">SIX4</t>
  </si>
  <si>
    <t xml:space="preserve">ENSG00000185022</t>
  </si>
  <si>
    <t xml:space="preserve">MAFF</t>
  </si>
  <si>
    <t xml:space="preserve">ENSG00000135111</t>
  </si>
  <si>
    <t xml:space="preserve">TBX3</t>
  </si>
  <si>
    <t xml:space="preserve">ENSG00000074590</t>
  </si>
  <si>
    <t xml:space="preserve">NUAK1</t>
  </si>
  <si>
    <t xml:space="preserve">ENSG00000157514</t>
  </si>
  <si>
    <t xml:space="preserve">TSC22D3</t>
  </si>
  <si>
    <t xml:space="preserve">ENSG00000104081</t>
  </si>
  <si>
    <t xml:space="preserve">BMF</t>
  </si>
  <si>
    <t xml:space="preserve">ENSG00000140465</t>
  </si>
  <si>
    <t xml:space="preserve">CYP1A1</t>
  </si>
  <si>
    <t xml:space="preserve">ENSG00000120738</t>
  </si>
  <si>
    <t xml:space="preserve">EGR1</t>
  </si>
  <si>
    <t xml:space="preserve">ENSG00000104856</t>
  </si>
  <si>
    <t xml:space="preserve">RELB</t>
  </si>
  <si>
    <t xml:space="preserve">ENSG00000223547</t>
  </si>
  <si>
    <t xml:space="preserve">ZNF844</t>
  </si>
  <si>
    <t xml:space="preserve">ENSG00000163545</t>
  </si>
  <si>
    <t xml:space="preserve">NUAK2</t>
  </si>
  <si>
    <t xml:space="preserve">ENSG00000065911</t>
  </si>
  <si>
    <t xml:space="preserve">MTHFD2</t>
  </si>
  <si>
    <t xml:space="preserve">ENSG00000126822</t>
  </si>
  <si>
    <t xml:space="preserve">PLEKHG3</t>
  </si>
  <si>
    <t xml:space="preserve">ENSG00000120833</t>
  </si>
  <si>
    <t xml:space="preserve">SOCS2</t>
  </si>
  <si>
    <t xml:space="preserve">ENSG00000077150</t>
  </si>
  <si>
    <t xml:space="preserve">NFKB2</t>
  </si>
  <si>
    <t xml:space="preserve">ENSG00000020577</t>
  </si>
  <si>
    <t xml:space="preserve">SAMD4A</t>
  </si>
  <si>
    <t xml:space="preserve">ENSG00000134107</t>
  </si>
  <si>
    <t xml:space="preserve">BHLHE40</t>
  </si>
  <si>
    <t xml:space="preserve">ENSG00000144655</t>
  </si>
  <si>
    <t xml:space="preserve">CSRNP1</t>
  </si>
  <si>
    <t xml:space="preserve">ENSG00000178607</t>
  </si>
  <si>
    <t xml:space="preserve">ERN1</t>
  </si>
  <si>
    <t xml:space="preserve">ENSG00000176907</t>
  </si>
  <si>
    <t xml:space="preserve">C8orf4</t>
  </si>
  <si>
    <t xml:space="preserve">ENSG00000205189</t>
  </si>
  <si>
    <t xml:space="preserve">ZBTB10</t>
  </si>
  <si>
    <t xml:space="preserve">ENSG00000156232</t>
  </si>
  <si>
    <t xml:space="preserve">WHAMM</t>
  </si>
  <si>
    <t xml:space="preserve">ENSG00000167981</t>
  </si>
  <si>
    <t xml:space="preserve">ZNF597</t>
  </si>
  <si>
    <t xml:space="preserve">ENSG00000111252</t>
  </si>
  <si>
    <t xml:space="preserve">SH2B3</t>
  </si>
  <si>
    <t xml:space="preserve">ENSG00000181218</t>
  </si>
  <si>
    <t xml:space="preserve">HIST3H2A</t>
  </si>
  <si>
    <t xml:space="preserve">ENSG00000048052</t>
  </si>
  <si>
    <t xml:space="preserve">HDAC9</t>
  </si>
  <si>
    <t xml:space="preserve">ENSG00000128165</t>
  </si>
  <si>
    <t xml:space="preserve">ADM2</t>
  </si>
  <si>
    <t xml:space="preserve">ENSG00000111266</t>
  </si>
  <si>
    <t xml:space="preserve">DUSP16</t>
  </si>
  <si>
    <t xml:space="preserve">ENSG00000116717</t>
  </si>
  <si>
    <t xml:space="preserve">GADD45A</t>
  </si>
  <si>
    <t xml:space="preserve">ENSG00000175155</t>
  </si>
  <si>
    <t xml:space="preserve">YPEL2</t>
  </si>
  <si>
    <t xml:space="preserve">ENSG00000111727</t>
  </si>
  <si>
    <t xml:space="preserve">HCFC2</t>
  </si>
  <si>
    <t xml:space="preserve">ENSG00000138061</t>
  </si>
  <si>
    <t xml:space="preserve">CYP1B1</t>
  </si>
  <si>
    <t xml:space="preserve">ENSG00000184545</t>
  </si>
  <si>
    <t xml:space="preserve">DUSP8</t>
  </si>
  <si>
    <t xml:space="preserve">ENSG00000189060</t>
  </si>
  <si>
    <t xml:space="preserve">H1F0</t>
  </si>
  <si>
    <t xml:space="preserve">ENSG00000006459</t>
  </si>
  <si>
    <t xml:space="preserve">KDM7A</t>
  </si>
  <si>
    <t xml:space="preserve">ENSG00000134070</t>
  </si>
  <si>
    <t xml:space="preserve">IRAK2</t>
  </si>
  <si>
    <t xml:space="preserve">ENSG00000164683</t>
  </si>
  <si>
    <t xml:space="preserve">HEY1</t>
  </si>
  <si>
    <t xml:space="preserve">ENSG00000083799</t>
  </si>
  <si>
    <t xml:space="preserve">CYLD</t>
  </si>
  <si>
    <t xml:space="preserve">ENSG00000120370</t>
  </si>
  <si>
    <t xml:space="preserve">GORAB</t>
  </si>
  <si>
    <t xml:space="preserve">ENSG00000186212</t>
  </si>
  <si>
    <t xml:space="preserve">SOWAHB</t>
  </si>
  <si>
    <t xml:space="preserve">ENSG00000163393</t>
  </si>
  <si>
    <t xml:space="preserve">SLC22A15</t>
  </si>
  <si>
    <t xml:space="preserve">ENSG00000129474</t>
  </si>
  <si>
    <t xml:space="preserve">AJUBA</t>
  </si>
  <si>
    <t xml:space="preserve">ENSG00000172216</t>
  </si>
  <si>
    <t xml:space="preserve">CEBPB</t>
  </si>
  <si>
    <t xml:space="preserve">ENSG00000134548</t>
  </si>
  <si>
    <t xml:space="preserve">SPX</t>
  </si>
  <si>
    <t xml:space="preserve">ENSG00000081041</t>
  </si>
  <si>
    <t xml:space="preserve">CXCL2</t>
  </si>
  <si>
    <t xml:space="preserve">ENSG00000023608</t>
  </si>
  <si>
    <t xml:space="preserve">SNAPC1</t>
  </si>
  <si>
    <t xml:space="preserve">ENSG00000154781</t>
  </si>
  <si>
    <t xml:space="preserve">CCDC174</t>
  </si>
  <si>
    <t xml:space="preserve">ENSG00000165030</t>
  </si>
  <si>
    <t xml:space="preserve">NFIL3</t>
  </si>
  <si>
    <t xml:space="preserve">ENSG00000105327</t>
  </si>
  <si>
    <t xml:space="preserve">BBC3</t>
  </si>
  <si>
    <t xml:space="preserve">ENSG00000198342</t>
  </si>
  <si>
    <t xml:space="preserve">ZNF442</t>
  </si>
  <si>
    <t xml:space="preserve">ENSG00000087266</t>
  </si>
  <si>
    <t xml:space="preserve">SH3BP2</t>
  </si>
  <si>
    <t xml:space="preserve">ENSG00000124508</t>
  </si>
  <si>
    <t xml:space="preserve">BTN2A2</t>
  </si>
  <si>
    <t xml:space="preserve">ENSG00000135338</t>
  </si>
  <si>
    <t xml:space="preserve">LCA5</t>
  </si>
  <si>
    <t xml:space="preserve">ENSG00000156853</t>
  </si>
  <si>
    <t xml:space="preserve">ZNF689</t>
  </si>
  <si>
    <t xml:space="preserve">ENSG00000173276</t>
  </si>
  <si>
    <t xml:space="preserve">ZBTB21</t>
  </si>
  <si>
    <t xml:space="preserve">ENSG00000079335</t>
  </si>
  <si>
    <t xml:space="preserve">CDC14A</t>
  </si>
  <si>
    <t xml:space="preserve">ENSG00000198517</t>
  </si>
  <si>
    <t xml:space="preserve">MAFK</t>
  </si>
  <si>
    <t xml:space="preserve">ENSG00000197044</t>
  </si>
  <si>
    <t xml:space="preserve">ZNF441</t>
  </si>
  <si>
    <t xml:space="preserve">ENSG00000065060</t>
  </si>
  <si>
    <t xml:space="preserve">UHRF1BP1</t>
  </si>
  <si>
    <t xml:space="preserve">ENSG00000103460</t>
  </si>
  <si>
    <t xml:space="preserve">TOX3</t>
  </si>
  <si>
    <t xml:space="preserve">ENSG00000132718</t>
  </si>
  <si>
    <t xml:space="preserve">SYT11</t>
  </si>
  <si>
    <t xml:space="preserve">ENSG00000168003</t>
  </si>
  <si>
    <t xml:space="preserve">SLC3A2</t>
  </si>
  <si>
    <t xml:space="preserve">ENSG00000083817</t>
  </si>
  <si>
    <t xml:space="preserve">ZNF416</t>
  </si>
  <si>
    <t xml:space="preserve">ENSG00000146232</t>
  </si>
  <si>
    <t xml:space="preserve">NFKBIE</t>
  </si>
  <si>
    <t xml:space="preserve">ENSG00000158023</t>
  </si>
  <si>
    <t xml:space="preserve">WDR66</t>
  </si>
  <si>
    <t xml:space="preserve">ENSG00000173575</t>
  </si>
  <si>
    <t xml:space="preserve">CHD2</t>
  </si>
  <si>
    <t xml:space="preserve">ENSG00000165029</t>
  </si>
  <si>
    <t xml:space="preserve">ABCA1</t>
  </si>
  <si>
    <t xml:space="preserve">ENSG00000156030</t>
  </si>
  <si>
    <t xml:space="preserve">ELMSAN1</t>
  </si>
  <si>
    <t xml:space="preserve">ENSG00000109971</t>
  </si>
  <si>
    <t xml:space="preserve">HSPA8</t>
  </si>
  <si>
    <t xml:space="preserve">ENSG00000180914</t>
  </si>
  <si>
    <t xml:space="preserve">OXTR</t>
  </si>
  <si>
    <t xml:space="preserve">ENSG00000125089</t>
  </si>
  <si>
    <t xml:space="preserve">SH3TC1</t>
  </si>
  <si>
    <t xml:space="preserve">ENSG00000128590</t>
  </si>
  <si>
    <t xml:space="preserve">DNAJB9</t>
  </si>
  <si>
    <t xml:space="preserve">ENSG00000163734</t>
  </si>
  <si>
    <t xml:space="preserve">CXCL3</t>
  </si>
  <si>
    <t xml:space="preserve">ENSG00000168564</t>
  </si>
  <si>
    <t xml:space="preserve">CDKN2AIP</t>
  </si>
  <si>
    <t xml:space="preserve">ENSG00000170537</t>
  </si>
  <si>
    <t xml:space="preserve">TMC7</t>
  </si>
  <si>
    <t xml:space="preserve">ENSG00000090020</t>
  </si>
  <si>
    <t xml:space="preserve">SLC9A1</t>
  </si>
  <si>
    <t xml:space="preserve">ENSG00000162687</t>
  </si>
  <si>
    <t xml:space="preserve">KCNT2</t>
  </si>
  <si>
    <t xml:space="preserve">ENSG00000130449</t>
  </si>
  <si>
    <t xml:space="preserve">ZSWIM6</t>
  </si>
  <si>
    <t xml:space="preserve">ENSG00000153879</t>
  </si>
  <si>
    <t xml:space="preserve">CEBPG</t>
  </si>
  <si>
    <t xml:space="preserve">ENSG00000143669</t>
  </si>
  <si>
    <t xml:space="preserve">LYST</t>
  </si>
  <si>
    <t xml:space="preserve">ENSG00000096717</t>
  </si>
  <si>
    <t xml:space="preserve">SIRT1</t>
  </si>
  <si>
    <t xml:space="preserve">ENSG00000165507</t>
  </si>
  <si>
    <t xml:space="preserve">C10orf10</t>
  </si>
  <si>
    <t xml:space="preserve">ENSG00000134323</t>
  </si>
  <si>
    <t xml:space="preserve">MYCN</t>
  </si>
  <si>
    <t xml:space="preserve">ENSG00000164284</t>
  </si>
  <si>
    <t xml:space="preserve">GRPEL2</t>
  </si>
  <si>
    <t xml:space="preserve">ENSG00000227036</t>
  </si>
  <si>
    <t xml:space="preserve">LINC00511</t>
  </si>
  <si>
    <t xml:space="preserve">ENSG00000163660</t>
  </si>
  <si>
    <t xml:space="preserve">CCNL1</t>
  </si>
  <si>
    <t xml:space="preserve">ENSG00000113595</t>
  </si>
  <si>
    <t xml:space="preserve">TRIM23</t>
  </si>
  <si>
    <t xml:space="preserve">ENSG00000260404</t>
  </si>
  <si>
    <t xml:space="preserve">RP11-384K6.6</t>
  </si>
  <si>
    <t xml:space="preserve">ENSG00000101782</t>
  </si>
  <si>
    <t xml:space="preserve">RIOK3</t>
  </si>
  <si>
    <t xml:space="preserve">ENSG00000139514</t>
  </si>
  <si>
    <t xml:space="preserve">SLC7A1</t>
  </si>
  <si>
    <t xml:space="preserve">ENSG00000152409</t>
  </si>
  <si>
    <t xml:space="preserve">JMY</t>
  </si>
  <si>
    <t xml:space="preserve">ENSG00000108551</t>
  </si>
  <si>
    <t xml:space="preserve">RASD1</t>
  </si>
  <si>
    <t xml:space="preserve">ENSG00000170222</t>
  </si>
  <si>
    <t xml:space="preserve">ADPRM</t>
  </si>
  <si>
    <t xml:space="preserve">ENSG00000049192</t>
  </si>
  <si>
    <t xml:space="preserve">ADAMTS6</t>
  </si>
  <si>
    <t xml:space="preserve">ENSG00000120063</t>
  </si>
  <si>
    <t xml:space="preserve">GNA13</t>
  </si>
  <si>
    <t xml:space="preserve">ENSG00000112182</t>
  </si>
  <si>
    <t xml:space="preserve">BACH2</t>
  </si>
  <si>
    <t xml:space="preserve">ENSG00000179094</t>
  </si>
  <si>
    <t xml:space="preserve">PER1</t>
  </si>
  <si>
    <t xml:space="preserve">ENSG00000198551</t>
  </si>
  <si>
    <t xml:space="preserve">ZNF627</t>
  </si>
  <si>
    <t xml:space="preserve">ENSG00000151014</t>
  </si>
  <si>
    <t xml:space="preserve">CCRN4L</t>
  </si>
  <si>
    <t xml:space="preserve">ENSG00000188522</t>
  </si>
  <si>
    <t xml:space="preserve">FAM83G</t>
  </si>
  <si>
    <t xml:space="preserve">ENSG00000164938</t>
  </si>
  <si>
    <t xml:space="preserve">TP53INP1</t>
  </si>
  <si>
    <t xml:space="preserve">ENSG00000152137</t>
  </si>
  <si>
    <t xml:space="preserve">HSPB8</t>
  </si>
  <si>
    <t xml:space="preserve">ENSG00000117569</t>
  </si>
  <si>
    <t xml:space="preserve">PTBP2</t>
  </si>
  <si>
    <t xml:space="preserve">ENSG00000074935</t>
  </si>
  <si>
    <t xml:space="preserve">TUBE1</t>
  </si>
  <si>
    <t xml:space="preserve">ENSG00000175197</t>
  </si>
  <si>
    <t xml:space="preserve">DDIT3</t>
  </si>
  <si>
    <t xml:space="preserve">ENSG00000184205</t>
  </si>
  <si>
    <t xml:space="preserve">TSPYL2</t>
  </si>
  <si>
    <t xml:space="preserve">ENSG00000120162</t>
  </si>
  <si>
    <t xml:space="preserve">MOB3B</t>
  </si>
  <si>
    <t xml:space="preserve">ENSG00000013441</t>
  </si>
  <si>
    <t xml:space="preserve">CLK1</t>
  </si>
  <si>
    <t xml:space="preserve">ENSG00000178229</t>
  </si>
  <si>
    <t xml:space="preserve">ZNF543</t>
  </si>
  <si>
    <t xml:space="preserve">ENSG00000179833</t>
  </si>
  <si>
    <t xml:space="preserve">SERTAD2</t>
  </si>
  <si>
    <t xml:space="preserve">ENSG00000213859</t>
  </si>
  <si>
    <t xml:space="preserve">KCTD11</t>
  </si>
  <si>
    <t xml:space="preserve">ENSG00000149289</t>
  </si>
  <si>
    <t xml:space="preserve">ZC3H12C</t>
  </si>
  <si>
    <t xml:space="preserve">ENSG00000186193</t>
  </si>
  <si>
    <t xml:space="preserve">SAPCD2</t>
  </si>
  <si>
    <t xml:space="preserve">ENSG00000116574</t>
  </si>
  <si>
    <t xml:space="preserve">RHOU</t>
  </si>
  <si>
    <t xml:space="preserve">ENSG00000118271</t>
  </si>
  <si>
    <t xml:space="preserve">TTR</t>
  </si>
  <si>
    <t xml:space="preserve">ENSG00000198355</t>
  </si>
  <si>
    <t xml:space="preserve">PIM3</t>
  </si>
  <si>
    <t xml:space="preserve">ENSG00000130513</t>
  </si>
  <si>
    <t xml:space="preserve">GDF15</t>
  </si>
  <si>
    <t xml:space="preserve">ENSG00000188868</t>
  </si>
  <si>
    <t xml:space="preserve">ZNF563</t>
  </si>
  <si>
    <t xml:space="preserve">ENSG00000106701</t>
  </si>
  <si>
    <t xml:space="preserve">FSD1L</t>
  </si>
  <si>
    <t xml:space="preserve">ENSG00000174738</t>
  </si>
  <si>
    <t xml:space="preserve">NR1D2</t>
  </si>
  <si>
    <t xml:space="preserve">ENSG00000163635</t>
  </si>
  <si>
    <t xml:space="preserve">ATXN7</t>
  </si>
  <si>
    <t xml:space="preserve">ENSG00000138050</t>
  </si>
  <si>
    <t xml:space="preserve">THUMPD2</t>
  </si>
  <si>
    <t xml:space="preserve">ENSG00000170448</t>
  </si>
  <si>
    <t xml:space="preserve">NFXL1</t>
  </si>
  <si>
    <t xml:space="preserve">ENSG00000151726</t>
  </si>
  <si>
    <t xml:space="preserve">ACSL1</t>
  </si>
  <si>
    <t xml:space="preserve">ENSG00000059728</t>
  </si>
  <si>
    <t xml:space="preserve">MXD1</t>
  </si>
  <si>
    <t xml:space="preserve">ENSG00000109321</t>
  </si>
  <si>
    <t xml:space="preserve">AREG</t>
  </si>
  <si>
    <t xml:space="preserve">ENSG00000198796</t>
  </si>
  <si>
    <t xml:space="preserve">ALPK2</t>
  </si>
  <si>
    <t xml:space="preserve">ENSG00000145632</t>
  </si>
  <si>
    <t xml:space="preserve">PLK2</t>
  </si>
  <si>
    <t xml:space="preserve">ENSG00000163032</t>
  </si>
  <si>
    <t xml:space="preserve">VSNL1</t>
  </si>
  <si>
    <t xml:space="preserve">ENSG00000100906</t>
  </si>
  <si>
    <t xml:space="preserve">NFKBIA</t>
  </si>
  <si>
    <t xml:space="preserve">ENSG00000069399</t>
  </si>
  <si>
    <t xml:space="preserve">BCL3</t>
  </si>
  <si>
    <t xml:space="preserve">ENSG00000125772</t>
  </si>
  <si>
    <t xml:space="preserve">GPCPD1</t>
  </si>
  <si>
    <t xml:space="preserve">ENSG00000047346</t>
  </si>
  <si>
    <t xml:space="preserve">FAM214A</t>
  </si>
  <si>
    <t xml:space="preserve">ENSG00000109618</t>
  </si>
  <si>
    <t xml:space="preserve">SEPSECS</t>
  </si>
  <si>
    <t xml:space="preserve">ENSG00000251369</t>
  </si>
  <si>
    <t xml:space="preserve">ZNF550</t>
  </si>
  <si>
    <t xml:space="preserve">ENSG00000137502</t>
  </si>
  <si>
    <t xml:space="preserve">RAB30</t>
  </si>
  <si>
    <t xml:space="preserve">ENSG00000196866</t>
  </si>
  <si>
    <t xml:space="preserve">HIST1H2AD</t>
  </si>
  <si>
    <t xml:space="preserve">ENSG00000139289</t>
  </si>
  <si>
    <t xml:space="preserve">PHLDA1</t>
  </si>
  <si>
    <t xml:space="preserve">ENSG00000136603</t>
  </si>
  <si>
    <t xml:space="preserve">SKIL</t>
  </si>
  <si>
    <t xml:space="preserve">ENSG00000107485</t>
  </si>
  <si>
    <t xml:space="preserve">GATA3</t>
  </si>
  <si>
    <t xml:space="preserve">ENSG00000110619</t>
  </si>
  <si>
    <t xml:space="preserve">CARS</t>
  </si>
  <si>
    <t xml:space="preserve">ENSG00000198853</t>
  </si>
  <si>
    <t xml:space="preserve">RUSC2</t>
  </si>
  <si>
    <t xml:space="preserve">ENSG00000113580</t>
  </si>
  <si>
    <t xml:space="preserve">NR3C1</t>
  </si>
  <si>
    <t xml:space="preserve">ENSG00000150907</t>
  </si>
  <si>
    <t xml:space="preserve">FOXO1</t>
  </si>
  <si>
    <t xml:space="preserve">ENSG00000119138</t>
  </si>
  <si>
    <t xml:space="preserve">KLF9</t>
  </si>
  <si>
    <t xml:space="preserve">ENSG00000106829</t>
  </si>
  <si>
    <t xml:space="preserve">TLE4</t>
  </si>
  <si>
    <t xml:space="preserve">ENSG00000185432</t>
  </si>
  <si>
    <t xml:space="preserve">METTL7A</t>
  </si>
  <si>
    <t xml:space="preserve">ENSG00000236901</t>
  </si>
  <si>
    <t xml:space="preserve">MIR600HG</t>
  </si>
  <si>
    <t xml:space="preserve">ENSG00000148702</t>
  </si>
  <si>
    <t xml:space="preserve">HABP2</t>
  </si>
  <si>
    <t xml:space="preserve">ENSG00000123342</t>
  </si>
  <si>
    <t xml:space="preserve">MMP19</t>
  </si>
  <si>
    <t xml:space="preserve">ENSG00000166188</t>
  </si>
  <si>
    <t xml:space="preserve">ZNF319</t>
  </si>
  <si>
    <t xml:space="preserve">ENSG00000100100</t>
  </si>
  <si>
    <t xml:space="preserve">PIK3IP1</t>
  </si>
  <si>
    <t xml:space="preserve">ENSG00000188177</t>
  </si>
  <si>
    <t xml:space="preserve">ZC3H6</t>
  </si>
  <si>
    <t xml:space="preserve">ENSG00000177842</t>
  </si>
  <si>
    <t xml:space="preserve">ZNF620</t>
  </si>
  <si>
    <t xml:space="preserve">ENSG00000145365</t>
  </si>
  <si>
    <t xml:space="preserve">TIFA</t>
  </si>
  <si>
    <t xml:space="preserve">ENSG00000011007</t>
  </si>
  <si>
    <t xml:space="preserve">TCEB3</t>
  </si>
  <si>
    <t xml:space="preserve">ENSG00000169762</t>
  </si>
  <si>
    <t xml:space="preserve">TAPT1</t>
  </si>
  <si>
    <t xml:space="preserve">ENSG00000160326</t>
  </si>
  <si>
    <t xml:space="preserve">SLC2A6</t>
  </si>
  <si>
    <t xml:space="preserve">ENSG00000182752</t>
  </si>
  <si>
    <t xml:space="preserve">PAPPA</t>
  </si>
  <si>
    <t xml:space="preserve">ENSG00000073849</t>
  </si>
  <si>
    <t xml:space="preserve">ST6GAL1</t>
  </si>
  <si>
    <t xml:space="preserve">ENSG00000095951</t>
  </si>
  <si>
    <t xml:space="preserve">HIVEP1</t>
  </si>
  <si>
    <t xml:space="preserve">ENSG00000172007</t>
  </si>
  <si>
    <t xml:space="preserve">RAB33B</t>
  </si>
  <si>
    <t xml:space="preserve">ENSG00000152439</t>
  </si>
  <si>
    <t xml:space="preserve">ZNF773</t>
  </si>
  <si>
    <t xml:space="preserve">ENSG00000172244</t>
  </si>
  <si>
    <t xml:space="preserve">C5orf34</t>
  </si>
  <si>
    <t xml:space="preserve">ENSG00000111011</t>
  </si>
  <si>
    <t xml:space="preserve">RSRC2</t>
  </si>
  <si>
    <t xml:space="preserve">ENSG00000145819</t>
  </si>
  <si>
    <t xml:space="preserve">ARHGAP26</t>
  </si>
  <si>
    <t xml:space="preserve">ENSG00000150347</t>
  </si>
  <si>
    <t xml:space="preserve">ARID5B</t>
  </si>
  <si>
    <t xml:space="preserve">ENSG00000080802</t>
  </si>
  <si>
    <t xml:space="preserve">CNOT4</t>
  </si>
  <si>
    <t xml:space="preserve">ENSG00000132950</t>
  </si>
  <si>
    <t xml:space="preserve">ZMYM5</t>
  </si>
  <si>
    <t xml:space="preserve">ENSG00000264522</t>
  </si>
  <si>
    <t xml:space="preserve">OTUD7B</t>
  </si>
  <si>
    <t xml:space="preserve">ENSG00000074657</t>
  </si>
  <si>
    <t xml:space="preserve">ZNF532</t>
  </si>
  <si>
    <t xml:space="preserve">ENSG00000172296</t>
  </si>
  <si>
    <t xml:space="preserve">SPTLC3</t>
  </si>
  <si>
    <t xml:space="preserve">ENSG00000119778</t>
  </si>
  <si>
    <t xml:space="preserve">ATAD2B</t>
  </si>
  <si>
    <t xml:space="preserve">ENSG00000147050</t>
  </si>
  <si>
    <t xml:space="preserve">KDM6A</t>
  </si>
  <si>
    <t xml:space="preserve">ENSG00000139132</t>
  </si>
  <si>
    <t xml:space="preserve">FGD4</t>
  </si>
  <si>
    <t xml:space="preserve">ENSG00000168280</t>
  </si>
  <si>
    <t xml:space="preserve">KIF5C</t>
  </si>
  <si>
    <t xml:space="preserve">ENSG00000143514</t>
  </si>
  <si>
    <t xml:space="preserve">TP53BP2</t>
  </si>
  <si>
    <t xml:space="preserve">ENSG00000143878</t>
  </si>
  <si>
    <t xml:space="preserve">RHOB</t>
  </si>
  <si>
    <t xml:space="preserve">ENSG00000163435</t>
  </si>
  <si>
    <t xml:space="preserve">ELF3</t>
  </si>
  <si>
    <t xml:space="preserve">ENSG00000104450</t>
  </si>
  <si>
    <t xml:space="preserve">SPAG1</t>
  </si>
  <si>
    <t xml:space="preserve">ENSG00000198718</t>
  </si>
  <si>
    <t xml:space="preserve">FAM179B</t>
  </si>
  <si>
    <t xml:space="preserve">ENSG00000162924</t>
  </si>
  <si>
    <t xml:space="preserve">REL</t>
  </si>
  <si>
    <t xml:space="preserve">ENSG00000095015</t>
  </si>
  <si>
    <t xml:space="preserve">MAP3K1</t>
  </si>
  <si>
    <t xml:space="preserve">ENSG00000115884</t>
  </si>
  <si>
    <t xml:space="preserve">SDC1</t>
  </si>
  <si>
    <t xml:space="preserve">ENSG00000181472</t>
  </si>
  <si>
    <t xml:space="preserve">ZBTB2</t>
  </si>
  <si>
    <t xml:space="preserve">ENSG00000171992</t>
  </si>
  <si>
    <t xml:space="preserve">SYNPO</t>
  </si>
  <si>
    <t xml:space="preserve">ENSG00000170775</t>
  </si>
  <si>
    <t xml:space="preserve">GPR37</t>
  </si>
  <si>
    <t xml:space="preserve">ENSG00000109320</t>
  </si>
  <si>
    <t xml:space="preserve">NFKB1</t>
  </si>
  <si>
    <t xml:space="preserve">ENSG00000184014</t>
  </si>
  <si>
    <t xml:space="preserve">DENND5A</t>
  </si>
  <si>
    <t xml:space="preserve">ENSG00000147883</t>
  </si>
  <si>
    <t xml:space="preserve">CDKN2B</t>
  </si>
  <si>
    <t xml:space="preserve">ENSG00000099284</t>
  </si>
  <si>
    <t xml:space="preserve">H2AFY2</t>
  </si>
  <si>
    <t xml:space="preserve">ENSG00000163884</t>
  </si>
  <si>
    <t xml:space="preserve">KLF15</t>
  </si>
  <si>
    <t xml:space="preserve">ENSG00000125812</t>
  </si>
  <si>
    <t xml:space="preserve">GZF1</t>
  </si>
  <si>
    <t xml:space="preserve">ENSG00000083896</t>
  </si>
  <si>
    <t xml:space="preserve">YTHDC1</t>
  </si>
  <si>
    <t xml:space="preserve">ENSG00000224032</t>
  </si>
  <si>
    <t xml:space="preserve">EPB41L4A-AS1</t>
  </si>
  <si>
    <t xml:space="preserve">ENSG00000251136</t>
  </si>
  <si>
    <t xml:space="preserve">RP11-37B2.1</t>
  </si>
  <si>
    <t xml:space="preserve">ENSG00000170542</t>
  </si>
  <si>
    <t xml:space="preserve">SERPINB9</t>
  </si>
  <si>
    <t xml:space="preserve">ENSG00000051108</t>
  </si>
  <si>
    <t xml:space="preserve">HERPUD1</t>
  </si>
  <si>
    <t xml:space="preserve">ENSG00000197483</t>
  </si>
  <si>
    <t xml:space="preserve">ZNF628</t>
  </si>
  <si>
    <t xml:space="preserve">ENSG00000204524</t>
  </si>
  <si>
    <t xml:space="preserve">ZNF805</t>
  </si>
  <si>
    <t xml:space="preserve">ENSG00000106546</t>
  </si>
  <si>
    <t xml:space="preserve">AHR</t>
  </si>
  <si>
    <t xml:space="preserve">ENSG00000165801</t>
  </si>
  <si>
    <t xml:space="preserve">ARHGEF40</t>
  </si>
  <si>
    <t xml:space="preserve">ENSG00000143367</t>
  </si>
  <si>
    <t xml:space="preserve">TUFT1</t>
  </si>
  <si>
    <t xml:space="preserve">ENSG00000130522</t>
  </si>
  <si>
    <t xml:space="preserve">JUND</t>
  </si>
  <si>
    <t xml:space="preserve">ENSG00000169621</t>
  </si>
  <si>
    <t xml:space="preserve">APLF</t>
  </si>
  <si>
    <t xml:space="preserve">ENSG00000172059</t>
  </si>
  <si>
    <t xml:space="preserve">KLF11</t>
  </si>
  <si>
    <t xml:space="preserve">ENSG00000164855</t>
  </si>
  <si>
    <t xml:space="preserve">TMEM184A</t>
  </si>
  <si>
    <t xml:space="preserve">ENSG00000134317</t>
  </si>
  <si>
    <t xml:space="preserve">GRHL1</t>
  </si>
  <si>
    <t xml:space="preserve">ENSG00000154447</t>
  </si>
  <si>
    <t xml:space="preserve">SH3RF1</t>
  </si>
  <si>
    <t xml:space="preserve">ENSG00000120709</t>
  </si>
  <si>
    <t xml:space="preserve">FAM53C</t>
  </si>
  <si>
    <t xml:space="preserve">ENSG00000163251</t>
  </si>
  <si>
    <t xml:space="preserve">FZD5</t>
  </si>
  <si>
    <t xml:space="preserve">ENSG00000164976</t>
  </si>
  <si>
    <t xml:space="preserve">KIAA1161</t>
  </si>
  <si>
    <t xml:space="preserve">ENSG00000196428</t>
  </si>
  <si>
    <t xml:space="preserve">TSC22D2</t>
  </si>
  <si>
    <t xml:space="preserve">ENSG00000242588</t>
  </si>
  <si>
    <t xml:space="preserve">RP11-274B21.14</t>
  </si>
  <si>
    <t xml:space="preserve">ENSG00000177410</t>
  </si>
  <si>
    <t xml:space="preserve">ZFAS1</t>
  </si>
  <si>
    <t xml:space="preserve">ENSG00000143507</t>
  </si>
  <si>
    <t xml:space="preserve">DUSP10</t>
  </si>
  <si>
    <t xml:space="preserve">ENSG00000071243</t>
  </si>
  <si>
    <t xml:space="preserve">ING3</t>
  </si>
  <si>
    <t xml:space="preserve">ENSG00000171492</t>
  </si>
  <si>
    <t xml:space="preserve">LRRC8D</t>
  </si>
  <si>
    <t xml:space="preserve">ENSG00000165684</t>
  </si>
  <si>
    <t xml:space="preserve">SNAPC4</t>
  </si>
  <si>
    <t xml:space="preserve">ENSG00000107984</t>
  </si>
  <si>
    <t xml:space="preserve">DKK1</t>
  </si>
  <si>
    <t xml:space="preserve">ENSG00000168077</t>
  </si>
  <si>
    <t xml:space="preserve">SCARA3</t>
  </si>
  <si>
    <t xml:space="preserve">ENSG00000180346</t>
  </si>
  <si>
    <t xml:space="preserve">TIGD2</t>
  </si>
  <si>
    <t xml:space="preserve">ENSG00000148426</t>
  </si>
  <si>
    <t xml:space="preserve">PROSER2</t>
  </si>
  <si>
    <t xml:space="preserve">ENSG00000197024</t>
  </si>
  <si>
    <t xml:space="preserve">ZNF398</t>
  </si>
  <si>
    <t xml:space="preserve">ENSG00000114120</t>
  </si>
  <si>
    <t xml:space="preserve">SLC25A36</t>
  </si>
  <si>
    <t xml:space="preserve">ENSG00000115963</t>
  </si>
  <si>
    <t xml:space="preserve">RND3</t>
  </si>
  <si>
    <t xml:space="preserve">ENSG00000163312</t>
  </si>
  <si>
    <t xml:space="preserve">HELQ</t>
  </si>
  <si>
    <t xml:space="preserve">ENSG00000107249</t>
  </si>
  <si>
    <t xml:space="preserve">GLIS3</t>
  </si>
  <si>
    <t xml:space="preserve">ENSG00000095066</t>
  </si>
  <si>
    <t xml:space="preserve">HOOK2</t>
  </si>
  <si>
    <t xml:space="preserve">ENSG00000152454</t>
  </si>
  <si>
    <t xml:space="preserve">ZNF256</t>
  </si>
  <si>
    <t xml:space="preserve">ENSG00000175556</t>
  </si>
  <si>
    <t xml:space="preserve">LONRF3</t>
  </si>
  <si>
    <t xml:space="preserve">ENSG00000108932</t>
  </si>
  <si>
    <t xml:space="preserve">SLC16A6</t>
  </si>
  <si>
    <t xml:space="preserve">ENSG00000168152</t>
  </si>
  <si>
    <t xml:space="preserve">THAP9</t>
  </si>
  <si>
    <t xml:space="preserve">ENSG00000071282</t>
  </si>
  <si>
    <t xml:space="preserve">LMCD1</t>
  </si>
  <si>
    <t xml:space="preserve">ENSG00000157450</t>
  </si>
  <si>
    <t xml:space="preserve">RNF111</t>
  </si>
  <si>
    <t xml:space="preserve">ENSG00000197409</t>
  </si>
  <si>
    <t xml:space="preserve">HIST1H3D</t>
  </si>
  <si>
    <t xml:space="preserve">ENSG00000167657</t>
  </si>
  <si>
    <t xml:space="preserve">DAPK3</t>
  </si>
  <si>
    <t xml:space="preserve">ENSG00000114315</t>
  </si>
  <si>
    <t xml:space="preserve">HES1</t>
  </si>
  <si>
    <t xml:space="preserve">ENSG00000170836</t>
  </si>
  <si>
    <t xml:space="preserve">PPM1D</t>
  </si>
  <si>
    <t xml:space="preserve">ENSG00000104218</t>
  </si>
  <si>
    <t xml:space="preserve">CSPP1</t>
  </si>
  <si>
    <t xml:space="preserve">ENSG00000160888</t>
  </si>
  <si>
    <t xml:space="preserve">IER2</t>
  </si>
  <si>
    <t xml:space="preserve">ENSG00000180530</t>
  </si>
  <si>
    <t xml:space="preserve">NRIP1</t>
  </si>
  <si>
    <t xml:space="preserve">ENSG00000113240</t>
  </si>
  <si>
    <t xml:space="preserve">CLK4</t>
  </si>
  <si>
    <t xml:space="preserve">ENSG00000145390</t>
  </si>
  <si>
    <t xml:space="preserve">USP53</t>
  </si>
  <si>
    <t xml:space="preserve">ENSG00000143198</t>
  </si>
  <si>
    <t xml:space="preserve">MGST3</t>
  </si>
  <si>
    <t xml:space="preserve">ENSG00000159388</t>
  </si>
  <si>
    <t xml:space="preserve">BTG2</t>
  </si>
  <si>
    <t xml:space="preserve">ENSG00000033327</t>
  </si>
  <si>
    <t xml:space="preserve">GAB2</t>
  </si>
  <si>
    <t xml:space="preserve">ENSG00000136451</t>
  </si>
  <si>
    <t xml:space="preserve">VEZF1</t>
  </si>
  <si>
    <t xml:space="preserve">ENSG00000176399</t>
  </si>
  <si>
    <t xml:space="preserve">DMRTA1</t>
  </si>
  <si>
    <t xml:space="preserve">ENSG00000196345</t>
  </si>
  <si>
    <t xml:space="preserve">ZKSCAN7</t>
  </si>
  <si>
    <t xml:space="preserve">ENSG00000120693</t>
  </si>
  <si>
    <t xml:space="preserve">SMAD9</t>
  </si>
  <si>
    <t xml:space="preserve">ENSG00000144935</t>
  </si>
  <si>
    <t xml:space="preserve">TRPC1</t>
  </si>
  <si>
    <t xml:space="preserve">ENSG00000213762</t>
  </si>
  <si>
    <t xml:space="preserve">ZNF134</t>
  </si>
  <si>
    <t xml:space="preserve">ENSG00000120616</t>
  </si>
  <si>
    <t xml:space="preserve">EPC1</t>
  </si>
  <si>
    <t xml:space="preserve">ENSG00000118804</t>
  </si>
  <si>
    <t xml:space="preserve">FAM47E-STBD1</t>
  </si>
  <si>
    <t xml:space="preserve">ENSG00000275342</t>
  </si>
  <si>
    <t xml:space="preserve">SGK223</t>
  </si>
  <si>
    <t xml:space="preserve">ENSG00000158691</t>
  </si>
  <si>
    <t xml:space="preserve">ZSCAN12</t>
  </si>
  <si>
    <t xml:space="preserve">ENSG00000032219</t>
  </si>
  <si>
    <t xml:space="preserve">ARID4A</t>
  </si>
  <si>
    <t xml:space="preserve">ENSG00000169242</t>
  </si>
  <si>
    <t xml:space="preserve">EFNA1</t>
  </si>
  <si>
    <t xml:space="preserve">ENSG00000168386</t>
  </si>
  <si>
    <t xml:space="preserve">FILIP1L</t>
  </si>
  <si>
    <t xml:space="preserve">ENSG00000156273</t>
  </si>
  <si>
    <t xml:space="preserve">BACH1</t>
  </si>
  <si>
    <t xml:space="preserve">ENSG00000121417</t>
  </si>
  <si>
    <t xml:space="preserve">ZNF211</t>
  </si>
  <si>
    <t xml:space="preserve">ENSG00000143079</t>
  </si>
  <si>
    <t xml:space="preserve">CTTNBP2NL</t>
  </si>
  <si>
    <t xml:space="preserve">ENSG00000183421</t>
  </si>
  <si>
    <t xml:space="preserve">RIPK4</t>
  </si>
  <si>
    <t xml:space="preserve">ENSG00000171766</t>
  </si>
  <si>
    <t xml:space="preserve">GATM</t>
  </si>
  <si>
    <t xml:space="preserve">ENSG00000005469</t>
  </si>
  <si>
    <t xml:space="preserve">CROT</t>
  </si>
  <si>
    <t xml:space="preserve">ENSG00000247844</t>
  </si>
  <si>
    <t xml:space="preserve">CCAT1</t>
  </si>
  <si>
    <t xml:space="preserve">ENSG00000175105</t>
  </si>
  <si>
    <t xml:space="preserve">ZNF654</t>
  </si>
  <si>
    <t xml:space="preserve">ENSG00000080031</t>
  </si>
  <si>
    <t xml:space="preserve">PTPRH</t>
  </si>
  <si>
    <t xml:space="preserve">ENSG00000034677</t>
  </si>
  <si>
    <t xml:space="preserve">RNF19A</t>
  </si>
  <si>
    <t xml:space="preserve">ENSG00000148339</t>
  </si>
  <si>
    <t xml:space="preserve">SLC25A25</t>
  </si>
  <si>
    <t xml:space="preserve">ENSG00000188785</t>
  </si>
  <si>
    <t xml:space="preserve">ZNF548</t>
  </si>
  <si>
    <t xml:space="preserve">ENSG00000160233</t>
  </si>
  <si>
    <t xml:space="preserve">LRRC3</t>
  </si>
  <si>
    <t xml:space="preserve">ENSG00000170439</t>
  </si>
  <si>
    <t xml:space="preserve">METTL7B</t>
  </si>
  <si>
    <t xml:space="preserve">ENSG00000167528</t>
  </si>
  <si>
    <t xml:space="preserve">ZNF641</t>
  </si>
  <si>
    <t xml:space="preserve">ENSG00000186300</t>
  </si>
  <si>
    <t xml:space="preserve">ZNF555</t>
  </si>
  <si>
    <t xml:space="preserve">ENSG00000137331</t>
  </si>
  <si>
    <t xml:space="preserve">IER3</t>
  </si>
  <si>
    <t xml:space="preserve">ENSG00000106948</t>
  </si>
  <si>
    <t xml:space="preserve">AKNA</t>
  </si>
  <si>
    <t xml:space="preserve">ENSG00000140022</t>
  </si>
  <si>
    <t xml:space="preserve">STON2</t>
  </si>
  <si>
    <t xml:space="preserve">ENSG00000213079</t>
  </si>
  <si>
    <t xml:space="preserve">SCAF8</t>
  </si>
  <si>
    <t xml:space="preserve">ENSG00000177380</t>
  </si>
  <si>
    <t xml:space="preserve">PPFIA3</t>
  </si>
  <si>
    <t xml:space="preserve">ENSG00000182568</t>
  </si>
  <si>
    <t xml:space="preserve">SATB1</t>
  </si>
  <si>
    <t xml:space="preserve">ENSG00000149798</t>
  </si>
  <si>
    <t xml:space="preserve">CDC42EP2</t>
  </si>
  <si>
    <t xml:space="preserve">ENSG00000059758</t>
  </si>
  <si>
    <t xml:space="preserve">CDK17</t>
  </si>
  <si>
    <t xml:space="preserve">ENSG00000102804</t>
  </si>
  <si>
    <t xml:space="preserve">TSC22D1</t>
  </si>
  <si>
    <t xml:space="preserve">ENSG00000166387</t>
  </si>
  <si>
    <t xml:space="preserve">PPFIBP2</t>
  </si>
  <si>
    <t xml:space="preserve">ENSG00000277149</t>
  </si>
  <si>
    <t xml:space="preserve">TYW1B</t>
  </si>
  <si>
    <t xml:space="preserve">ENSG00000132003</t>
  </si>
  <si>
    <t xml:space="preserve">ZSWIM4</t>
  </si>
  <si>
    <t xml:space="preserve">ENSG00000175895</t>
  </si>
  <si>
    <t xml:space="preserve">PLEKHF2</t>
  </si>
  <si>
    <t xml:space="preserve">ENSG00000101216</t>
  </si>
  <si>
    <t xml:space="preserve">GMEB2</t>
  </si>
  <si>
    <t xml:space="preserve">ENSG00000185950</t>
  </si>
  <si>
    <t xml:space="preserve">IRS2</t>
  </si>
  <si>
    <t xml:space="preserve">ENSG00000177873</t>
  </si>
  <si>
    <t xml:space="preserve">ZNF619</t>
  </si>
  <si>
    <t xml:space="preserve">ENSG00000173875</t>
  </si>
  <si>
    <t xml:space="preserve">ZNF791</t>
  </si>
  <si>
    <t xml:space="preserve">ENSG00000164463</t>
  </si>
  <si>
    <t xml:space="preserve">CREBRF</t>
  </si>
  <si>
    <t xml:space="preserve">ENSG00000198315</t>
  </si>
  <si>
    <t xml:space="preserve">ZKSCAN8</t>
  </si>
  <si>
    <t xml:space="preserve">ENSG00000159082</t>
  </si>
  <si>
    <t xml:space="preserve">SYNJ1</t>
  </si>
  <si>
    <t xml:space="preserve">ENSG00000267391</t>
  </si>
  <si>
    <t xml:space="preserve">RP11-1151B14.3</t>
  </si>
  <si>
    <t xml:space="preserve">ENSG00000183688</t>
  </si>
  <si>
    <t xml:space="preserve">FAM101B</t>
  </si>
  <si>
    <t xml:space="preserve">ENSG00000157087</t>
  </si>
  <si>
    <t xml:space="preserve">ATP2B2</t>
  </si>
  <si>
    <t xml:space="preserve">ENSG00000144233</t>
  </si>
  <si>
    <t xml:space="preserve">AMMECR1L</t>
  </si>
  <si>
    <t xml:space="preserve">ENSG00000196152</t>
  </si>
  <si>
    <t xml:space="preserve">ZNF79</t>
  </si>
  <si>
    <t xml:space="preserve">ENSG00000114019</t>
  </si>
  <si>
    <t xml:space="preserve">AMOTL2</t>
  </si>
  <si>
    <t xml:space="preserve">ENSG00000105697</t>
  </si>
  <si>
    <t xml:space="preserve">HAMP</t>
  </si>
  <si>
    <t xml:space="preserve">ENSG00000062282</t>
  </si>
  <si>
    <t xml:space="preserve">DGAT2</t>
  </si>
  <si>
    <t xml:space="preserve">ENSG00000114771</t>
  </si>
  <si>
    <t xml:space="preserve">AADAC</t>
  </si>
  <si>
    <t xml:space="preserve">ENSG00000137193</t>
  </si>
  <si>
    <t xml:space="preserve">PIM1</t>
  </si>
  <si>
    <t xml:space="preserve">ENSG00000171121</t>
  </si>
  <si>
    <t xml:space="preserve">KCNMB3</t>
  </si>
  <si>
    <t xml:space="preserve">ENSG00000105281</t>
  </si>
  <si>
    <t xml:space="preserve">SLC1A5</t>
  </si>
  <si>
    <t xml:space="preserve">ENSG00000102786</t>
  </si>
  <si>
    <t xml:space="preserve">INTS6</t>
  </si>
  <si>
    <t xml:space="preserve">ENSG00000146587</t>
  </si>
  <si>
    <t xml:space="preserve">RBAK</t>
  </si>
  <si>
    <t xml:space="preserve">ENSG00000128881</t>
  </si>
  <si>
    <t xml:space="preserve">TTBK2</t>
  </si>
  <si>
    <t xml:space="preserve">ENSG00000129946</t>
  </si>
  <si>
    <t xml:space="preserve">SHC2</t>
  </si>
  <si>
    <t xml:space="preserve">ENSG00000204580</t>
  </si>
  <si>
    <t xml:space="preserve">DDR1</t>
  </si>
  <si>
    <t xml:space="preserve">ENSG00000196517</t>
  </si>
  <si>
    <t xml:space="preserve">SLC6A9</t>
  </si>
  <si>
    <t xml:space="preserve">ENSG00000172432</t>
  </si>
  <si>
    <t xml:space="preserve">GTPBP2</t>
  </si>
  <si>
    <t xml:space="preserve">ENSG00000163644</t>
  </si>
  <si>
    <t xml:space="preserve">PPM1K</t>
  </si>
  <si>
    <t xml:space="preserve">ENSG00000171988</t>
  </si>
  <si>
    <t xml:space="preserve">JMJD1C</t>
  </si>
  <si>
    <t xml:space="preserve">ENSG00000113742</t>
  </si>
  <si>
    <t xml:space="preserve">CPEB4</t>
  </si>
  <si>
    <t xml:space="preserve">ENSG00000196756</t>
  </si>
  <si>
    <t xml:space="preserve">SNHG17</t>
  </si>
  <si>
    <t xml:space="preserve">ENSG00000183337</t>
  </si>
  <si>
    <t xml:space="preserve">BCOR</t>
  </si>
  <si>
    <t xml:space="preserve">ENSG00000086619</t>
  </si>
  <si>
    <t xml:space="preserve">ERO1LB</t>
  </si>
  <si>
    <t xml:space="preserve">ENSG00000197714</t>
  </si>
  <si>
    <t xml:space="preserve">ZNF460</t>
  </si>
  <si>
    <t xml:space="preserve">ENSG00000124839</t>
  </si>
  <si>
    <t xml:space="preserve">RAB17</t>
  </si>
  <si>
    <t xml:space="preserve">ENSG00000123607</t>
  </si>
  <si>
    <t xml:space="preserve">TTC21B</t>
  </si>
  <si>
    <t xml:space="preserve">ENSG00000015153</t>
  </si>
  <si>
    <t xml:space="preserve">YAF2</t>
  </si>
  <si>
    <t xml:space="preserve">ENSG00000133619</t>
  </si>
  <si>
    <t xml:space="preserve">KRBA1</t>
  </si>
  <si>
    <t xml:space="preserve">ENSG00000196588</t>
  </si>
  <si>
    <t xml:space="preserve">MKL1</t>
  </si>
  <si>
    <t xml:space="preserve">ENSG00000198920</t>
  </si>
  <si>
    <t xml:space="preserve">KIAA0753</t>
  </si>
  <si>
    <t xml:space="preserve">ENSG00000197818</t>
  </si>
  <si>
    <t xml:space="preserve">SLC9A8</t>
  </si>
  <si>
    <t xml:space="preserve">ENSG00000258890</t>
  </si>
  <si>
    <t xml:space="preserve">CEP95</t>
  </si>
  <si>
    <t xml:space="preserve">ENSG00000104312</t>
  </si>
  <si>
    <t xml:space="preserve">RIPK2</t>
  </si>
  <si>
    <t xml:space="preserve">ENSG00000196911</t>
  </si>
  <si>
    <t xml:space="preserve">KPNA5</t>
  </si>
  <si>
    <t xml:space="preserve">ENSG00000101096</t>
  </si>
  <si>
    <t xml:space="preserve">NFATC2</t>
  </si>
  <si>
    <t xml:space="preserve">ENSG00000083844</t>
  </si>
  <si>
    <t xml:space="preserve">ZNF264</t>
  </si>
  <si>
    <t xml:space="preserve">ENSG00000204070</t>
  </si>
  <si>
    <t xml:space="preserve">SYS1</t>
  </si>
  <si>
    <t xml:space="preserve">ENSG00000259291</t>
  </si>
  <si>
    <t xml:space="preserve">RP11-617F23.1</t>
  </si>
  <si>
    <t xml:space="preserve">ENSG00000174485</t>
  </si>
  <si>
    <t xml:space="preserve">DENND4A</t>
  </si>
  <si>
    <t xml:space="preserve">ENSG00000113889</t>
  </si>
  <si>
    <t xml:space="preserve">KNG1</t>
  </si>
  <si>
    <t xml:space="preserve">ENSG00000089775</t>
  </si>
  <si>
    <t xml:space="preserve">ZBTB25</t>
  </si>
  <si>
    <t xml:space="preserve">ENSG00000113916</t>
  </si>
  <si>
    <t xml:space="preserve">BCL6</t>
  </si>
  <si>
    <t xml:space="preserve">ENSG00000127666</t>
  </si>
  <si>
    <t xml:space="preserve">TICAM1</t>
  </si>
  <si>
    <t xml:space="preserve">ENSG00000100889</t>
  </si>
  <si>
    <t xml:space="preserve">PCK2</t>
  </si>
  <si>
    <t xml:space="preserve">ENSG00000162496</t>
  </si>
  <si>
    <t xml:space="preserve">DHRS3</t>
  </si>
  <si>
    <t xml:space="preserve">ENSG00000154265</t>
  </si>
  <si>
    <t xml:space="preserve">ABCA5</t>
  </si>
  <si>
    <t xml:space="preserve">ENSG00000163602</t>
  </si>
  <si>
    <t xml:space="preserve">RYBP</t>
  </si>
  <si>
    <t xml:space="preserve">ENSG00000104361</t>
  </si>
  <si>
    <t xml:space="preserve">NIPAL2</t>
  </si>
  <si>
    <t xml:space="preserve">ENSG00000099937</t>
  </si>
  <si>
    <t xml:space="preserve">SERPIND1</t>
  </si>
  <si>
    <t xml:space="preserve">ENSG00000197283</t>
  </si>
  <si>
    <t xml:space="preserve">SYNGAP1</t>
  </si>
  <si>
    <t xml:space="preserve">ENSG00000119669</t>
  </si>
  <si>
    <t xml:space="preserve">IRF2BPL</t>
  </si>
  <si>
    <t xml:space="preserve">ENSG00000114423</t>
  </si>
  <si>
    <t xml:space="preserve">CBLB</t>
  </si>
  <si>
    <t xml:space="preserve">ENSG00000105339</t>
  </si>
  <si>
    <t xml:space="preserve">DENND3</t>
  </si>
  <si>
    <t xml:space="preserve">ENSG00000186020</t>
  </si>
  <si>
    <t xml:space="preserve">ZNF529</t>
  </si>
  <si>
    <t xml:space="preserve">ENSG00000104825</t>
  </si>
  <si>
    <t xml:space="preserve">NFKBIB</t>
  </si>
  <si>
    <t xml:space="preserve">ENSG00000148516</t>
  </si>
  <si>
    <t xml:space="preserve">ZEB1</t>
  </si>
  <si>
    <t xml:space="preserve">ENSG00000198455</t>
  </si>
  <si>
    <t xml:space="preserve">ZXDB</t>
  </si>
  <si>
    <t xml:space="preserve">ENSG00000006062</t>
  </si>
  <si>
    <t xml:space="preserve">MAP3K14</t>
  </si>
  <si>
    <t xml:space="preserve">ENSG00000159556</t>
  </si>
  <si>
    <t xml:space="preserve">ISL2</t>
  </si>
  <si>
    <t xml:space="preserve">ENSG00000102445</t>
  </si>
  <si>
    <t xml:space="preserve">KIAA0226L</t>
  </si>
  <si>
    <t xml:space="preserve">ENSG00000135378</t>
  </si>
  <si>
    <t xml:space="preserve">PRRG4</t>
  </si>
  <si>
    <t xml:space="preserve">ENSG00000135100</t>
  </si>
  <si>
    <t xml:space="preserve">HNF1A</t>
  </si>
  <si>
    <t xml:space="preserve">ENSG00000123358</t>
  </si>
  <si>
    <t xml:space="preserve">NR4A1</t>
  </si>
  <si>
    <t xml:space="preserve">ENSG00000178385</t>
  </si>
  <si>
    <t xml:space="preserve">PLEKHM3</t>
  </si>
  <si>
    <t xml:space="preserve">ENSG00000171606</t>
  </si>
  <si>
    <t xml:space="preserve">ZNF274</t>
  </si>
  <si>
    <t xml:space="preserve">ENSG00000105136</t>
  </si>
  <si>
    <t xml:space="preserve">ZNF419</t>
  </si>
  <si>
    <t xml:space="preserve">ENSG00000166068</t>
  </si>
  <si>
    <t xml:space="preserve">SPRED1</t>
  </si>
  <si>
    <t xml:space="preserve">ENSG00000127080</t>
  </si>
  <si>
    <t xml:space="preserve">IPPK</t>
  </si>
  <si>
    <t xml:space="preserve">ENSG00000114127</t>
  </si>
  <si>
    <t xml:space="preserve">XRN1</t>
  </si>
  <si>
    <t xml:space="preserve">ENSG00000266094</t>
  </si>
  <si>
    <t xml:space="preserve">RASSF5</t>
  </si>
  <si>
    <t xml:space="preserve">ENSG00000108840</t>
  </si>
  <si>
    <t xml:space="preserve">HDAC5</t>
  </si>
  <si>
    <t xml:space="preserve">ENSG00000115902</t>
  </si>
  <si>
    <t xml:space="preserve">SLC1A4</t>
  </si>
  <si>
    <t xml:space="preserve">ENSG00000083812</t>
  </si>
  <si>
    <t xml:space="preserve">ZNF324</t>
  </si>
  <si>
    <t xml:space="preserve">ENSG00000182318</t>
  </si>
  <si>
    <t xml:space="preserve">ZSCAN22</t>
  </si>
  <si>
    <t xml:space="preserve">ENSG00000165879</t>
  </si>
  <si>
    <t xml:space="preserve">FRAT1</t>
  </si>
  <si>
    <t xml:space="preserve">ENSG00000273136</t>
  </si>
  <si>
    <t xml:space="preserve">NBPF26</t>
  </si>
  <si>
    <t xml:space="preserve">ENSG00000165471</t>
  </si>
  <si>
    <t xml:space="preserve">MBL2</t>
  </si>
  <si>
    <t xml:space="preserve">ENSG00000108515</t>
  </si>
  <si>
    <t xml:space="preserve">ENO3</t>
  </si>
  <si>
    <t xml:space="preserve">ENSG00000197885</t>
  </si>
  <si>
    <t xml:space="preserve">NKIRAS1</t>
  </si>
  <si>
    <t xml:space="preserve">ENSG00000233822</t>
  </si>
  <si>
    <t xml:space="preserve">HIST1H2BN</t>
  </si>
  <si>
    <t xml:space="preserve">ENSG00000197841</t>
  </si>
  <si>
    <t xml:space="preserve">ZNF181</t>
  </si>
  <si>
    <t xml:space="preserve">ENSG00000125945</t>
  </si>
  <si>
    <t xml:space="preserve">ZNF436</t>
  </si>
  <si>
    <t xml:space="preserve">ENSG00000065491</t>
  </si>
  <si>
    <t xml:space="preserve">TBC1D22B</t>
  </si>
  <si>
    <t xml:space="preserve">ENSG00000078401</t>
  </si>
  <si>
    <t xml:space="preserve">EDN1</t>
  </si>
  <si>
    <t xml:space="preserve">ENSG00000133710</t>
  </si>
  <si>
    <t xml:space="preserve">SPINK5</t>
  </si>
  <si>
    <t xml:space="preserve">ENSG00000176371</t>
  </si>
  <si>
    <t xml:space="preserve">ZSCAN2</t>
  </si>
  <si>
    <t xml:space="preserve">ENSG00000125814</t>
  </si>
  <si>
    <t xml:space="preserve">NAPB</t>
  </si>
  <si>
    <t xml:space="preserve">ENSG00000198208</t>
  </si>
  <si>
    <t xml:space="preserve">RPS6KL1</t>
  </si>
  <si>
    <t xml:space="preserve">ENSG00000166704</t>
  </si>
  <si>
    <t xml:space="preserve">ZNF606</t>
  </si>
  <si>
    <t xml:space="preserve">ENSG00000168826</t>
  </si>
  <si>
    <t xml:space="preserve">ZBTB49</t>
  </si>
  <si>
    <t xml:space="preserve">ENSG00000176018</t>
  </si>
  <si>
    <t xml:space="preserve">LYSMD3</t>
  </si>
  <si>
    <t xml:space="preserve">ENSG00000175595</t>
  </si>
  <si>
    <t xml:space="preserve">ERCC4</t>
  </si>
  <si>
    <t xml:space="preserve">ENSG00000169826</t>
  </si>
  <si>
    <t xml:space="preserve">CSGALNACT2</t>
  </si>
  <si>
    <t xml:space="preserve">ENSG00000104381</t>
  </si>
  <si>
    <t xml:space="preserve">GDAP1</t>
  </si>
  <si>
    <t xml:space="preserve">ENSG00000197019</t>
  </si>
  <si>
    <t xml:space="preserve">SERTAD1</t>
  </si>
  <si>
    <t xml:space="preserve">ENSG00000141582</t>
  </si>
  <si>
    <t xml:space="preserve">CBX4</t>
  </si>
  <si>
    <t xml:space="preserve">ENSG00000136367</t>
  </si>
  <si>
    <t xml:space="preserve">ZFHX2</t>
  </si>
  <si>
    <t xml:space="preserve">ENSG00000006432</t>
  </si>
  <si>
    <t xml:space="preserve">MAP3K9</t>
  </si>
  <si>
    <t xml:space="preserve">ENSG00000147650</t>
  </si>
  <si>
    <t xml:space="preserve">LRP12</t>
  </si>
  <si>
    <t xml:space="preserve">ENSG00000248008</t>
  </si>
  <si>
    <t xml:space="preserve">DYNLL1-AS1</t>
  </si>
  <si>
    <t xml:space="preserve">ENSG00000197016</t>
  </si>
  <si>
    <t xml:space="preserve">ZNF470</t>
  </si>
  <si>
    <t xml:space="preserve">ENSG00000077458</t>
  </si>
  <si>
    <t xml:space="preserve">FAM76B</t>
  </si>
  <si>
    <t xml:space="preserve">ENSG00000184897</t>
  </si>
  <si>
    <t xml:space="preserve">H1FX</t>
  </si>
  <si>
    <t xml:space="preserve">ENSG00000125319</t>
  </si>
  <si>
    <t xml:space="preserve">C17orf53</t>
  </si>
  <si>
    <t xml:space="preserve">ENSG00000140598</t>
  </si>
  <si>
    <t xml:space="preserve">EFTUD1</t>
  </si>
  <si>
    <t xml:space="preserve">ENSG00000177000</t>
  </si>
  <si>
    <t xml:space="preserve">MTHFR</t>
  </si>
  <si>
    <t xml:space="preserve">ENSG00000120910</t>
  </si>
  <si>
    <t xml:space="preserve">PPP3CC</t>
  </si>
  <si>
    <t xml:space="preserve">ENSG00000197619</t>
  </si>
  <si>
    <t xml:space="preserve">ZNF615</t>
  </si>
  <si>
    <t xml:space="preserve">ENSG00000054267</t>
  </si>
  <si>
    <t xml:space="preserve">ARID4B</t>
  </si>
  <si>
    <t xml:space="preserve">ENSG00000169562</t>
  </si>
  <si>
    <t xml:space="preserve">GJB1</t>
  </si>
  <si>
    <t xml:space="preserve">ENSG00000138468</t>
  </si>
  <si>
    <t xml:space="preserve">SENP7</t>
  </si>
  <si>
    <t xml:space="preserve">ENSG00000132196</t>
  </si>
  <si>
    <t xml:space="preserve">HSD17B7</t>
  </si>
  <si>
    <t xml:space="preserve">ENSG00000130830</t>
  </si>
  <si>
    <t xml:space="preserve">MPP1</t>
  </si>
  <si>
    <t xml:space="preserve">ENSG00000109220</t>
  </si>
  <si>
    <t xml:space="preserve">CHIC2</t>
  </si>
  <si>
    <t xml:space="preserve">ENSG00000186017</t>
  </si>
  <si>
    <t xml:space="preserve">ZNF566</t>
  </si>
  <si>
    <t xml:space="preserve">ENSG00000267934</t>
  </si>
  <si>
    <t xml:space="preserve">CTB-176F20.3</t>
  </si>
  <si>
    <t xml:space="preserve">ENSG00000128016</t>
  </si>
  <si>
    <t xml:space="preserve">ZFP36</t>
  </si>
  <si>
    <t xml:space="preserve">ENSG00000204616</t>
  </si>
  <si>
    <t xml:space="preserve">TRIM31</t>
  </si>
  <si>
    <t xml:space="preserve">ENSG00000166173</t>
  </si>
  <si>
    <t xml:space="preserve">LARP6</t>
  </si>
  <si>
    <t xml:space="preserve">ENSG00000159882</t>
  </si>
  <si>
    <t xml:space="preserve">ZNF230</t>
  </si>
  <si>
    <t xml:space="preserve">ENSG00000163637</t>
  </si>
  <si>
    <t xml:space="preserve">PRICKLE2</t>
  </si>
  <si>
    <t xml:space="preserve">ENSG00000165115</t>
  </si>
  <si>
    <t xml:space="preserve">KIF27</t>
  </si>
  <si>
    <t xml:space="preserve">ENSG00000105722</t>
  </si>
  <si>
    <t xml:space="preserve">ERF</t>
  </si>
  <si>
    <t xml:space="preserve">ENSG00000180376</t>
  </si>
  <si>
    <t xml:space="preserve">CCDC66</t>
  </si>
  <si>
    <t xml:space="preserve">ENSG00000131018</t>
  </si>
  <si>
    <t xml:space="preserve">SYNE1</t>
  </si>
  <si>
    <t xml:space="preserve">ENSG00000215908</t>
  </si>
  <si>
    <t xml:space="preserve">CROCCP2</t>
  </si>
  <si>
    <t xml:space="preserve">ENSG00000145321</t>
  </si>
  <si>
    <t xml:space="preserve">GC</t>
  </si>
  <si>
    <t xml:space="preserve">ENSG00000173210</t>
  </si>
  <si>
    <t xml:space="preserve">ABLIM3</t>
  </si>
  <si>
    <t xml:space="preserve">ENSG00000267534</t>
  </si>
  <si>
    <t xml:space="preserve">S1PR2</t>
  </si>
  <si>
    <t xml:space="preserve">ENSG00000105991</t>
  </si>
  <si>
    <t xml:space="preserve">HOXA1</t>
  </si>
  <si>
    <t xml:space="preserve">ENSG00000197128</t>
  </si>
  <si>
    <t xml:space="preserve">ZNF772</t>
  </si>
  <si>
    <t xml:space="preserve">ENSG00000097096</t>
  </si>
  <si>
    <t xml:space="preserve">SYDE2</t>
  </si>
  <si>
    <t xml:space="preserve">ENSG00000118137</t>
  </si>
  <si>
    <t xml:space="preserve">APOA1</t>
  </si>
  <si>
    <t xml:space="preserve">ENSG00000130544</t>
  </si>
  <si>
    <t xml:space="preserve">ZNF557</t>
  </si>
  <si>
    <t xml:space="preserve">ENSG00000112297</t>
  </si>
  <si>
    <t xml:space="preserve">AIM1</t>
  </si>
  <si>
    <t xml:space="preserve">ENSG00000165655</t>
  </si>
  <si>
    <t xml:space="preserve">ZNF503</t>
  </si>
  <si>
    <t xml:space="preserve">ENSG00000070404</t>
  </si>
  <si>
    <t xml:space="preserve">FSTL3</t>
  </si>
  <si>
    <t xml:space="preserve">ENSG00000221909</t>
  </si>
  <si>
    <t xml:space="preserve">FAM200A</t>
  </si>
  <si>
    <t xml:space="preserve">ENSG00000179630</t>
  </si>
  <si>
    <t xml:space="preserve">LACC1</t>
  </si>
  <si>
    <t xml:space="preserve">ENSG00000272468</t>
  </si>
  <si>
    <t xml:space="preserve">RP1-86C11.7</t>
  </si>
  <si>
    <t xml:space="preserve">ENSG00000263528</t>
  </si>
  <si>
    <t xml:space="preserve">IKBKE</t>
  </si>
  <si>
    <t xml:space="preserve">ENSG00000185133</t>
  </si>
  <si>
    <t xml:space="preserve">INPP5J</t>
  </si>
  <si>
    <t xml:space="preserve">ENSG00000068137</t>
  </si>
  <si>
    <t xml:space="preserve">PLEKHH3</t>
  </si>
  <si>
    <t xml:space="preserve">ENSG00000275074</t>
  </si>
  <si>
    <t xml:space="preserve">NUDT18</t>
  </si>
  <si>
    <t xml:space="preserve">ENSG00000170801</t>
  </si>
  <si>
    <t xml:space="preserve">HTRA3</t>
  </si>
  <si>
    <t xml:space="preserve">ENSG00000203814</t>
  </si>
  <si>
    <t xml:space="preserve">HIST2H2BF</t>
  </si>
  <si>
    <t xml:space="preserve">ENSG00000166004</t>
  </si>
  <si>
    <t xml:space="preserve">CEP295</t>
  </si>
  <si>
    <t xml:space="preserve">ENSG00000168297</t>
  </si>
  <si>
    <t xml:space="preserve">PXK</t>
  </si>
  <si>
    <t xml:space="preserve">ENSG00000165272</t>
  </si>
  <si>
    <t xml:space="preserve">AQP3</t>
  </si>
  <si>
    <t xml:space="preserve">ENSG00000111860</t>
  </si>
  <si>
    <t xml:space="preserve">CEP85L</t>
  </si>
  <si>
    <t xml:space="preserve">ENSG00000196172</t>
  </si>
  <si>
    <t xml:space="preserve">ZNF681</t>
  </si>
  <si>
    <t xml:space="preserve">ENSG00000170631</t>
  </si>
  <si>
    <t xml:space="preserve">ZNF16</t>
  </si>
  <si>
    <t xml:space="preserve">ENSG00000083097</t>
  </si>
  <si>
    <t xml:space="preserve">DOPEY1</t>
  </si>
  <si>
    <t xml:space="preserve">ENSG00000083535</t>
  </si>
  <si>
    <t xml:space="preserve">PIBF1</t>
  </si>
  <si>
    <t xml:space="preserve">ENSG00000109680</t>
  </si>
  <si>
    <t xml:space="preserve">TBC1D19</t>
  </si>
  <si>
    <t xml:space="preserve">ENSG00000137145</t>
  </si>
  <si>
    <t xml:space="preserve">DENND4C</t>
  </si>
  <si>
    <t xml:space="preserve">ENSG00000269821</t>
  </si>
  <si>
    <t xml:space="preserve">KCNQ1OT1</t>
  </si>
  <si>
    <t xml:space="preserve">ENSG00000137185</t>
  </si>
  <si>
    <t xml:space="preserve">ZSCAN9</t>
  </si>
  <si>
    <t xml:space="preserve">ENSG00000253877</t>
  </si>
  <si>
    <t xml:space="preserve">RP11-946L20.2</t>
  </si>
  <si>
    <t xml:space="preserve">ENSG00000158169</t>
  </si>
  <si>
    <t xml:space="preserve">FANCC</t>
  </si>
  <si>
    <t xml:space="preserve">ENSG00000204599</t>
  </si>
  <si>
    <t xml:space="preserve">TRIM39</t>
  </si>
  <si>
    <t xml:space="preserve">ENSG00000186446</t>
  </si>
  <si>
    <t xml:space="preserve">ZNF501</t>
  </si>
  <si>
    <t xml:space="preserve">ENSG00000096968</t>
  </si>
  <si>
    <t xml:space="preserve">JAK2</t>
  </si>
  <si>
    <t xml:space="preserve">ENSG00000105088</t>
  </si>
  <si>
    <t xml:space="preserve">OLFM2</t>
  </si>
  <si>
    <t xml:space="preserve">ENSG00000184206</t>
  </si>
  <si>
    <t xml:space="preserve">GOLGA6L4</t>
  </si>
  <si>
    <t xml:space="preserve">ENSG00000153714</t>
  </si>
  <si>
    <t xml:space="preserve">LURAP1L</t>
  </si>
  <si>
    <t xml:space="preserve">The differentially expressed genes at 60 h</t>
  </si>
  <si>
    <t xml:space="preserve">RPKM_T60h</t>
  </si>
  <si>
    <t xml:space="preserve">RPKM_C60h</t>
  </si>
  <si>
    <t xml:space="preserve">ENSG00000100867</t>
  </si>
  <si>
    <t xml:space="preserve">DHRS2</t>
  </si>
  <si>
    <t xml:space="preserve">ENSG00000179292</t>
  </si>
  <si>
    <t xml:space="preserve">TMEM151A</t>
  </si>
  <si>
    <t xml:space="preserve">ENSG00000101210</t>
  </si>
  <si>
    <t xml:space="preserve">EEF1A2</t>
  </si>
  <si>
    <t xml:space="preserve">ENSG00000148677</t>
  </si>
  <si>
    <t xml:space="preserve">ANKRD1</t>
  </si>
  <si>
    <t xml:space="preserve">ENSG00000087085</t>
  </si>
  <si>
    <t xml:space="preserve">ACHE</t>
  </si>
  <si>
    <t xml:space="preserve">ENSG00000008735</t>
  </si>
  <si>
    <t xml:space="preserve">MAPK8IP2</t>
  </si>
  <si>
    <t xml:space="preserve">ENSG00000115844</t>
  </si>
  <si>
    <t xml:space="preserve">DLX2</t>
  </si>
  <si>
    <t xml:space="preserve">ENSG00000109819</t>
  </si>
  <si>
    <t xml:space="preserve">PPARGC1A</t>
  </si>
  <si>
    <t xml:space="preserve">ENSG00000116701</t>
  </si>
  <si>
    <t xml:space="preserve">NCF2</t>
  </si>
  <si>
    <t xml:space="preserve">ENSG00000204248</t>
  </si>
  <si>
    <t xml:space="preserve">COL11A2</t>
  </si>
  <si>
    <t xml:space="preserve">ENSG00000140450</t>
  </si>
  <si>
    <t xml:space="preserve">ARRDC4</t>
  </si>
  <si>
    <t xml:space="preserve">ENSG00000117020</t>
  </si>
  <si>
    <t xml:space="preserve">AKT3</t>
  </si>
  <si>
    <t xml:space="preserve">ENSG00000151655</t>
  </si>
  <si>
    <t xml:space="preserve">ITIH2</t>
  </si>
  <si>
    <t xml:space="preserve">ENSG00000119283</t>
  </si>
  <si>
    <t xml:space="preserve">TRIM67</t>
  </si>
  <si>
    <t xml:space="preserve">ENSG00000142871</t>
  </si>
  <si>
    <t xml:space="preserve">CYR61</t>
  </si>
  <si>
    <t xml:space="preserve">ENSG00000183833</t>
  </si>
  <si>
    <t xml:space="preserve">MAATS1</t>
  </si>
  <si>
    <t xml:space="preserve">ENSG00000136010</t>
  </si>
  <si>
    <t xml:space="preserve">ALDH1L2</t>
  </si>
  <si>
    <t xml:space="preserve">ENSG00000180061</t>
  </si>
  <si>
    <t xml:space="preserve">TMEM150B</t>
  </si>
  <si>
    <t xml:space="preserve">ENSG00000134240</t>
  </si>
  <si>
    <t xml:space="preserve">HMGCS2</t>
  </si>
  <si>
    <t xml:space="preserve">ENSG00000167711</t>
  </si>
  <si>
    <t xml:space="preserve">SERPINF2</t>
  </si>
  <si>
    <t xml:space="preserve">ENSG00000119927</t>
  </si>
  <si>
    <t xml:space="preserve">GPAM</t>
  </si>
  <si>
    <t xml:space="preserve">ENSG00000182022</t>
  </si>
  <si>
    <t xml:space="preserve">CHST15</t>
  </si>
  <si>
    <t xml:space="preserve">ENSG00000166046</t>
  </si>
  <si>
    <t xml:space="preserve">TCP11L2</t>
  </si>
  <si>
    <t xml:space="preserve">ENSG00000081051</t>
  </si>
  <si>
    <t xml:space="preserve">AFP</t>
  </si>
  <si>
    <t xml:space="preserve">ENSG00000100311</t>
  </si>
  <si>
    <t xml:space="preserve">PDGFB</t>
  </si>
  <si>
    <t xml:space="preserve">ENSG00000115828</t>
  </si>
  <si>
    <t xml:space="preserve">QPCT</t>
  </si>
  <si>
    <t xml:space="preserve">ENSG00000183134</t>
  </si>
  <si>
    <t xml:space="preserve">PTGDR2</t>
  </si>
  <si>
    <t xml:space="preserve">ENSG00000110723</t>
  </si>
  <si>
    <t xml:space="preserve">EXPH5</t>
  </si>
  <si>
    <t xml:space="preserve">ENSG00000123095</t>
  </si>
  <si>
    <t xml:space="preserve">BHLHE41</t>
  </si>
  <si>
    <t xml:space="preserve">ENSG00000188760</t>
  </si>
  <si>
    <t xml:space="preserve">TMEM198</t>
  </si>
  <si>
    <t xml:space="preserve">ENSG00000080618</t>
  </si>
  <si>
    <t xml:space="preserve">CPB2</t>
  </si>
  <si>
    <t xml:space="preserve">ENSG00000123453</t>
  </si>
  <si>
    <t xml:space="preserve">SARDH</t>
  </si>
  <si>
    <t xml:space="preserve">ENSG00000146070</t>
  </si>
  <si>
    <t xml:space="preserve">PLA2G7</t>
  </si>
  <si>
    <t xml:space="preserve">ENSG00000172955</t>
  </si>
  <si>
    <t xml:space="preserve">ADH6</t>
  </si>
  <si>
    <t xml:space="preserve">ENSG00000074527</t>
  </si>
  <si>
    <t xml:space="preserve">NTN4</t>
  </si>
  <si>
    <t xml:space="preserve">ENSG00000228278</t>
  </si>
  <si>
    <t xml:space="preserve">ORM2</t>
  </si>
  <si>
    <t xml:space="preserve">ENSG00000257017</t>
  </si>
  <si>
    <t xml:space="preserve">HP</t>
  </si>
  <si>
    <t xml:space="preserve">ENSG00000145192</t>
  </si>
  <si>
    <t xml:space="preserve">AHSG</t>
  </si>
  <si>
    <t xml:space="preserve">ENSG00000135604</t>
  </si>
  <si>
    <t xml:space="preserve">STX11</t>
  </si>
  <si>
    <t xml:space="preserve">ENSG00000099812</t>
  </si>
  <si>
    <t xml:space="preserve">MISP</t>
  </si>
  <si>
    <t xml:space="preserve">ENSG00000135744</t>
  </si>
  <si>
    <t xml:space="preserve">AGT</t>
  </si>
  <si>
    <t xml:space="preserve">ENSG00000004468</t>
  </si>
  <si>
    <t xml:space="preserve">CD38</t>
  </si>
  <si>
    <t xml:space="preserve">ENSG00000229314</t>
  </si>
  <si>
    <t xml:space="preserve">ORM1</t>
  </si>
  <si>
    <t xml:space="preserve">ENSG00000196177</t>
  </si>
  <si>
    <t xml:space="preserve">ACADSB</t>
  </si>
  <si>
    <t xml:space="preserve">ENSG00000118257</t>
  </si>
  <si>
    <t xml:space="preserve">NRP2</t>
  </si>
  <si>
    <t xml:space="preserve">ENSG00000129353</t>
  </si>
  <si>
    <t xml:space="preserve">SLC44A2</t>
  </si>
  <si>
    <t xml:space="preserve">ENSG00000127863</t>
  </si>
  <si>
    <t xml:space="preserve">TNFRSF19</t>
  </si>
  <si>
    <t xml:space="preserve">ENSG00000006327</t>
  </si>
  <si>
    <t xml:space="preserve">TNFRSF12A</t>
  </si>
  <si>
    <t xml:space="preserve">ENSG00000205403</t>
  </si>
  <si>
    <t xml:space="preserve">CFI</t>
  </si>
  <si>
    <t xml:space="preserve">ENSG00000276850</t>
  </si>
  <si>
    <t xml:space="preserve">CH17-360D5.2</t>
  </si>
  <si>
    <t xml:space="preserve">ENSG00000138119</t>
  </si>
  <si>
    <t xml:space="preserve">MYOF</t>
  </si>
  <si>
    <t xml:space="preserve">ENSG00000091513</t>
  </si>
  <si>
    <t xml:space="preserve">TF</t>
  </si>
  <si>
    <t xml:space="preserve">ENSG00000137831</t>
  </si>
  <si>
    <t xml:space="preserve">UACA</t>
  </si>
  <si>
    <t xml:space="preserve">ENSG00000012504</t>
  </si>
  <si>
    <t xml:space="preserve">NR1H4</t>
  </si>
  <si>
    <t xml:space="preserve">ENSG00000134824</t>
  </si>
  <si>
    <t xml:space="preserve">FADS2</t>
  </si>
  <si>
    <t xml:space="preserve">ENSG00000162909</t>
  </si>
  <si>
    <t xml:space="preserve">CAPN2</t>
  </si>
  <si>
    <t xml:space="preserve">ENSG00000160360</t>
  </si>
  <si>
    <t xml:space="preserve">GPSM1</t>
  </si>
  <si>
    <t xml:space="preserve">ENSG00000138772</t>
  </si>
  <si>
    <t xml:space="preserve">ANXA3</t>
  </si>
  <si>
    <t xml:space="preserve">ENSG00000013364</t>
  </si>
  <si>
    <t xml:space="preserve">MVP</t>
  </si>
  <si>
    <t xml:space="preserve">ENSG00000165046</t>
  </si>
  <si>
    <t xml:space="preserve">LETM2</t>
  </si>
  <si>
    <t xml:space="preserve">ENSG00000156968</t>
  </si>
  <si>
    <t xml:space="preserve">MPV17L</t>
  </si>
  <si>
    <t xml:space="preserve">ENSG00000086696</t>
  </si>
  <si>
    <t xml:space="preserve">HSD17B2</t>
  </si>
  <si>
    <t xml:space="preserve">ENSG00000180535</t>
  </si>
  <si>
    <t xml:space="preserve">BHLHA15</t>
  </si>
  <si>
    <t xml:space="preserve">ENSG00000142227</t>
  </si>
  <si>
    <t xml:space="preserve">EMP3</t>
  </si>
  <si>
    <t xml:space="preserve">ENSG00000021826</t>
  </si>
  <si>
    <t xml:space="preserve">CPS1</t>
  </si>
  <si>
    <t xml:space="preserve">ENSG00000131187</t>
  </si>
  <si>
    <t xml:space="preserve">F12</t>
  </si>
  <si>
    <t xml:space="preserve">ENSG00000110851</t>
  </si>
  <si>
    <t xml:space="preserve">PRDM4</t>
  </si>
  <si>
    <t xml:space="preserve">ENSG00000242802</t>
  </si>
  <si>
    <t xml:space="preserve">AP5Z1</t>
  </si>
  <si>
    <t xml:space="preserve">ENSG00000167994</t>
  </si>
  <si>
    <t xml:space="preserve">RAB3IL1</t>
  </si>
  <si>
    <t xml:space="preserve">ENSG00000147255</t>
  </si>
  <si>
    <t xml:space="preserve">IGSF1</t>
  </si>
  <si>
    <t xml:space="preserve">ENSG00000110090</t>
  </si>
  <si>
    <t xml:space="preserve">CPT1A</t>
  </si>
  <si>
    <t xml:space="preserve">ENSG00000180448</t>
  </si>
  <si>
    <t xml:space="preserve">HMHA1</t>
  </si>
  <si>
    <t xml:space="preserve">ENSG00000163631</t>
  </si>
  <si>
    <t xml:space="preserve">ALB</t>
  </si>
  <si>
    <t xml:space="preserve">ENSG00000087076</t>
  </si>
  <si>
    <t xml:space="preserve">HSD17B14</t>
  </si>
  <si>
    <t xml:space="preserve">ENSG00000066248</t>
  </si>
  <si>
    <t xml:space="preserve">NGEF</t>
  </si>
  <si>
    <t xml:space="preserve">ENSG00000198075</t>
  </si>
  <si>
    <t xml:space="preserve">SULT1C4</t>
  </si>
  <si>
    <t xml:space="preserve">ENSG00000204128</t>
  </si>
  <si>
    <t xml:space="preserve">C2orf72</t>
  </si>
  <si>
    <t xml:space="preserve">ENSG00000171867</t>
  </si>
  <si>
    <t xml:space="preserve">PRNP</t>
  </si>
  <si>
    <t xml:space="preserve">ENSG00000137821</t>
  </si>
  <si>
    <t xml:space="preserve">LRRC49</t>
  </si>
  <si>
    <t xml:space="preserve">ENSG00000198732</t>
  </si>
  <si>
    <t xml:space="preserve">SMOC1</t>
  </si>
  <si>
    <t xml:space="preserve">ENSG00000149573</t>
  </si>
  <si>
    <t xml:space="preserve">MPZL2</t>
  </si>
  <si>
    <t xml:space="preserve">ENSG00000084674</t>
  </si>
  <si>
    <t xml:space="preserve">APOB</t>
  </si>
  <si>
    <t xml:space="preserve">ENSG00000186205</t>
  </si>
  <si>
    <t xml:space="preserve">ENSG00000106351</t>
  </si>
  <si>
    <t xml:space="preserve">AGFG2</t>
  </si>
  <si>
    <t xml:space="preserve">ENSG00000180210</t>
  </si>
  <si>
    <t xml:space="preserve">F2</t>
  </si>
  <si>
    <t xml:space="preserve">ENSG00000077684</t>
  </si>
  <si>
    <t xml:space="preserve">JADE1</t>
  </si>
  <si>
    <t xml:space="preserve">ENSG00000124882</t>
  </si>
  <si>
    <t xml:space="preserve">EREG</t>
  </si>
  <si>
    <t xml:space="preserve">ENSG00000198624</t>
  </si>
  <si>
    <t xml:space="preserve">CCDC69</t>
  </si>
  <si>
    <t xml:space="preserve">ENSG00000149948</t>
  </si>
  <si>
    <t xml:space="preserve">HMGA2</t>
  </si>
  <si>
    <t xml:space="preserve">ENSG00000141505</t>
  </si>
  <si>
    <t xml:space="preserve">ASGR1</t>
  </si>
  <si>
    <t xml:space="preserve">ENSG00000151718</t>
  </si>
  <si>
    <t xml:space="preserve">WWC2</t>
  </si>
  <si>
    <t xml:space="preserve">ENSG00000197063</t>
  </si>
  <si>
    <t xml:space="preserve">MAFG</t>
  </si>
  <si>
    <t xml:space="preserve">ENSG00000158186</t>
  </si>
  <si>
    <t xml:space="preserve">MRAS</t>
  </si>
  <si>
    <t xml:space="preserve">ENSG00000165312</t>
  </si>
  <si>
    <t xml:space="preserve">OTUD1</t>
  </si>
  <si>
    <t xml:space="preserve">ENSG00000175899</t>
  </si>
  <si>
    <t xml:space="preserve">A2M</t>
  </si>
  <si>
    <t xml:space="preserve">ENSG00000163053</t>
  </si>
  <si>
    <t xml:space="preserve">SLC16A14</t>
  </si>
  <si>
    <t xml:space="preserve">ENSG00000169903</t>
  </si>
  <si>
    <t xml:space="preserve">TM4SF4</t>
  </si>
  <si>
    <t xml:space="preserve">ENSG00000132854</t>
  </si>
  <si>
    <t xml:space="preserve">KANK4</t>
  </si>
  <si>
    <t xml:space="preserve">ENSG00000103710</t>
  </si>
  <si>
    <t xml:space="preserve">RASL12</t>
  </si>
  <si>
    <t xml:space="preserve">ENSG00000003436</t>
  </si>
  <si>
    <t xml:space="preserve">TFPI</t>
  </si>
  <si>
    <t xml:space="preserve">ENSG00000103742</t>
  </si>
  <si>
    <t xml:space="preserve">IGDCC4</t>
  </si>
  <si>
    <t xml:space="preserve">ENSG00000242265</t>
  </si>
  <si>
    <t xml:space="preserve">PEG10</t>
  </si>
  <si>
    <t xml:space="preserve">ENSG00000068366</t>
  </si>
  <si>
    <t xml:space="preserve">ACSL4</t>
  </si>
  <si>
    <t xml:space="preserve">ENSG00000140961</t>
  </si>
  <si>
    <t xml:space="preserve">OSGIN1</t>
  </si>
  <si>
    <t xml:space="preserve">ENSG00000092929</t>
  </si>
  <si>
    <t xml:space="preserve">UNC13D</t>
  </si>
  <si>
    <t xml:space="preserve">ENSG00000119535</t>
  </si>
  <si>
    <t xml:space="preserve">CSF3R</t>
  </si>
  <si>
    <t xml:space="preserve">ENSG00000099194</t>
  </si>
  <si>
    <t xml:space="preserve">SCD</t>
  </si>
  <si>
    <t xml:space="preserve">ENSG00000079156</t>
  </si>
  <si>
    <t xml:space="preserve">OSBPL6</t>
  </si>
  <si>
    <t xml:space="preserve">ENSG00000168026</t>
  </si>
  <si>
    <t xml:space="preserve">TTC21A</t>
  </si>
  <si>
    <t xml:space="preserve">ENSG00000135929</t>
  </si>
  <si>
    <t xml:space="preserve">CYP27A1</t>
  </si>
  <si>
    <t xml:space="preserve">ENSG00000136960</t>
  </si>
  <si>
    <t xml:space="preserve">ENPP2</t>
  </si>
  <si>
    <t xml:space="preserve">ENSG00000185630</t>
  </si>
  <si>
    <t xml:space="preserve">PBX1</t>
  </si>
  <si>
    <t xml:space="preserve">ENSG00000069535</t>
  </si>
  <si>
    <t xml:space="preserve">MAOB</t>
  </si>
  <si>
    <t xml:space="preserve">ENSG00000160867</t>
  </si>
  <si>
    <t xml:space="preserve">FGFR4</t>
  </si>
  <si>
    <t xml:space="preserve">ENSG00000005844</t>
  </si>
  <si>
    <t xml:space="preserve">ITGAL</t>
  </si>
  <si>
    <t xml:space="preserve">ENSG00000131016</t>
  </si>
  <si>
    <t xml:space="preserve">AKAP12</t>
  </si>
  <si>
    <t xml:space="preserve">ENSG00000129667</t>
  </si>
  <si>
    <t xml:space="preserve">RHBDF2</t>
  </si>
  <si>
    <t xml:space="preserve">ENSG00000249859</t>
  </si>
  <si>
    <t xml:space="preserve">PVT1</t>
  </si>
  <si>
    <t xml:space="preserve">ENSG00000073464</t>
  </si>
  <si>
    <t xml:space="preserve">CLCN4</t>
  </si>
  <si>
    <t xml:space="preserve">ENSG00000147257</t>
  </si>
  <si>
    <t xml:space="preserve">GPC3</t>
  </si>
  <si>
    <t xml:space="preserve">ENSG00000140941</t>
  </si>
  <si>
    <t xml:space="preserve">MAP1LC3B</t>
  </si>
  <si>
    <t xml:space="preserve">ENSG00000112818</t>
  </si>
  <si>
    <t xml:space="preserve">MEP1A</t>
  </si>
  <si>
    <t xml:space="preserve">ENSG00000186529</t>
  </si>
  <si>
    <t xml:space="preserve">CYP4F3</t>
  </si>
  <si>
    <t xml:space="preserve">ENSG00000121691</t>
  </si>
  <si>
    <t xml:space="preserve">CAT</t>
  </si>
  <si>
    <t xml:space="preserve">ENSG00000155368</t>
  </si>
  <si>
    <t xml:space="preserve">DBI</t>
  </si>
  <si>
    <t xml:space="preserve">ENSG00000079739</t>
  </si>
  <si>
    <t xml:space="preserve">PGM1</t>
  </si>
  <si>
    <t xml:space="preserve">ENSG00000166145</t>
  </si>
  <si>
    <t xml:space="preserve">SPINT1</t>
  </si>
  <si>
    <t xml:space="preserve">ENSG00000163586</t>
  </si>
  <si>
    <t xml:space="preserve">FABP1</t>
  </si>
  <si>
    <t xml:space="preserve">ENSG00000167861</t>
  </si>
  <si>
    <t xml:space="preserve">HID1</t>
  </si>
  <si>
    <t xml:space="preserve">ENSG00000138207</t>
  </si>
  <si>
    <t xml:space="preserve">RBP4</t>
  </si>
  <si>
    <t xml:space="preserve">ENSG00000109089</t>
  </si>
  <si>
    <t xml:space="preserve">CDR2L</t>
  </si>
  <si>
    <t xml:space="preserve">ENSG00000082014</t>
  </si>
  <si>
    <t xml:space="preserve">SMARCD3</t>
  </si>
  <si>
    <t xml:space="preserve">ENSG00000134986</t>
  </si>
  <si>
    <t xml:space="preserve">NREP</t>
  </si>
  <si>
    <t xml:space="preserve">ENSG00000080007</t>
  </si>
  <si>
    <t xml:space="preserve">DDX43</t>
  </si>
  <si>
    <t xml:space="preserve">ENSG00000204219</t>
  </si>
  <si>
    <t xml:space="preserve">TCEA3</t>
  </si>
  <si>
    <t xml:space="preserve">ENSG00000133636</t>
  </si>
  <si>
    <t xml:space="preserve">NTS</t>
  </si>
  <si>
    <t xml:space="preserve">ENSG00000164850</t>
  </si>
  <si>
    <t xml:space="preserve">GPER1</t>
  </si>
  <si>
    <t xml:space="preserve">ENSG00000123240</t>
  </si>
  <si>
    <t xml:space="preserve">OPTN</t>
  </si>
  <si>
    <t xml:space="preserve">ENSG00000139292</t>
  </si>
  <si>
    <t xml:space="preserve">LGR5</t>
  </si>
  <si>
    <t xml:space="preserve">ENSG00000007384</t>
  </si>
  <si>
    <t xml:space="preserve">RHBDF1</t>
  </si>
  <si>
    <t xml:space="preserve">ENSG00000099625</t>
  </si>
  <si>
    <t xml:space="preserve">C19orf26</t>
  </si>
  <si>
    <t xml:space="preserve">ENSG00000198382</t>
  </si>
  <si>
    <t xml:space="preserve">UVRAG</t>
  </si>
  <si>
    <t xml:space="preserve">ENSG00000066933</t>
  </si>
  <si>
    <t xml:space="preserve">MYO9A</t>
  </si>
  <si>
    <t xml:space="preserve">ENSG00000116584</t>
  </si>
  <si>
    <t xml:space="preserve">ARHGEF2</t>
  </si>
  <si>
    <t xml:space="preserve">ENSG00000155465</t>
  </si>
  <si>
    <t xml:space="preserve">SLC7A7</t>
  </si>
  <si>
    <t xml:space="preserve">ENSG00000169429</t>
  </si>
  <si>
    <t xml:space="preserve">CXCL8</t>
  </si>
  <si>
    <t xml:space="preserve">ENSG00000156096</t>
  </si>
  <si>
    <t xml:space="preserve">UGT2B4</t>
  </si>
  <si>
    <t xml:space="preserve">ENSG00000163293</t>
  </si>
  <si>
    <t xml:space="preserve">NIPAL1</t>
  </si>
  <si>
    <t xml:space="preserve">ENSG00000141485</t>
  </si>
  <si>
    <t xml:space="preserve">SLC13A5</t>
  </si>
  <si>
    <t xml:space="preserve">ENSG00000090382</t>
  </si>
  <si>
    <t xml:space="preserve">LYZ</t>
  </si>
  <si>
    <t xml:space="preserve">ENSG00000164611</t>
  </si>
  <si>
    <t xml:space="preserve">PTTG1</t>
  </si>
  <si>
    <t xml:space="preserve">ENSG00000122042</t>
  </si>
  <si>
    <t xml:space="preserve">UBL3</t>
  </si>
  <si>
    <t xml:space="preserve">ENSG00000158874</t>
  </si>
  <si>
    <t xml:space="preserve">APOA2</t>
  </si>
  <si>
    <t xml:space="preserve">ENSG00000184232</t>
  </si>
  <si>
    <t xml:space="preserve">OAF</t>
  </si>
  <si>
    <t xml:space="preserve">ENSG00000187801</t>
  </si>
  <si>
    <t xml:space="preserve">ZFP69B</t>
  </si>
  <si>
    <t xml:space="preserve">ENSG00000167703</t>
  </si>
  <si>
    <t xml:space="preserve">SLC43A2</t>
  </si>
  <si>
    <t xml:space="preserve">ENSG00000134769</t>
  </si>
  <si>
    <t xml:space="preserve">DTNA</t>
  </si>
  <si>
    <t xml:space="preserve">ENSG00000164181</t>
  </si>
  <si>
    <t xml:space="preserve">ELOVL7</t>
  </si>
  <si>
    <t xml:space="preserve">ENSG00000164638</t>
  </si>
  <si>
    <t xml:space="preserve">SLC29A4</t>
  </si>
  <si>
    <t xml:space="preserve">ENSG00000092969</t>
  </si>
  <si>
    <t xml:space="preserve">TGFB2</t>
  </si>
  <si>
    <t xml:space="preserve">ENSG00000148158</t>
  </si>
  <si>
    <t xml:space="preserve">SNX30</t>
  </si>
  <si>
    <t xml:space="preserve">ENSG00000120915</t>
  </si>
  <si>
    <t xml:space="preserve">EPHX2</t>
  </si>
  <si>
    <t xml:space="preserve">ENSG00000110245</t>
  </si>
  <si>
    <t xml:space="preserve">APOC3</t>
  </si>
  <si>
    <t xml:space="preserve">ENSG00000115255</t>
  </si>
  <si>
    <t xml:space="preserve">REEP6</t>
  </si>
  <si>
    <t xml:space="preserve">ENSG00000099889</t>
  </si>
  <si>
    <t xml:space="preserve">ARVCF</t>
  </si>
  <si>
    <t xml:space="preserve">ENSG00000120875</t>
  </si>
  <si>
    <t xml:space="preserve">DUSP4</t>
  </si>
  <si>
    <t xml:space="preserve">ENSG00000164220</t>
  </si>
  <si>
    <t xml:space="preserve">F2RL2</t>
  </si>
  <si>
    <t xml:space="preserve">ENSG00000105854</t>
  </si>
  <si>
    <t xml:space="preserve">PON2</t>
  </si>
  <si>
    <t xml:space="preserve">ENSG00000107798</t>
  </si>
  <si>
    <t xml:space="preserve">LIPA</t>
  </si>
  <si>
    <t xml:space="preserve">ENSG00000165113</t>
  </si>
  <si>
    <t xml:space="preserve">GKAP1</t>
  </si>
  <si>
    <t xml:space="preserve">ENSG00000168237</t>
  </si>
  <si>
    <t xml:space="preserve">GLYCTK</t>
  </si>
  <si>
    <t xml:space="preserve">ENSG00000072201</t>
  </si>
  <si>
    <t xml:space="preserve">LNX1</t>
  </si>
  <si>
    <t xml:space="preserve">ENSG00000108984</t>
  </si>
  <si>
    <t xml:space="preserve">MAP2K6</t>
  </si>
  <si>
    <t xml:space="preserve">ENSG00000115295</t>
  </si>
  <si>
    <t xml:space="preserve">CLIP4</t>
  </si>
  <si>
    <t xml:space="preserve">ENSG00000228716</t>
  </si>
  <si>
    <t xml:space="preserve">DHFR</t>
  </si>
  <si>
    <t xml:space="preserve">ENSG00000166035</t>
  </si>
  <si>
    <t xml:space="preserve">LIPC</t>
  </si>
  <si>
    <t xml:space="preserve">ENSG00000183628</t>
  </si>
  <si>
    <t xml:space="preserve">DGCR6</t>
  </si>
  <si>
    <t xml:space="preserve">ENSG00000134962</t>
  </si>
  <si>
    <t xml:space="preserve">KLB</t>
  </si>
  <si>
    <t xml:space="preserve">ENSG00000204444</t>
  </si>
  <si>
    <t xml:space="preserve">APOM</t>
  </si>
  <si>
    <t xml:space="preserve">ENSG00000135046</t>
  </si>
  <si>
    <t xml:space="preserve">ANXA1</t>
  </si>
  <si>
    <t xml:space="preserve">ENSG00000158792</t>
  </si>
  <si>
    <t xml:space="preserve">SPATA2L</t>
  </si>
  <si>
    <t xml:space="preserve">ENSG00000112394</t>
  </si>
  <si>
    <t xml:space="preserve">SLC16A10</t>
  </si>
  <si>
    <t xml:space="preserve">ENSG00000170502</t>
  </si>
  <si>
    <t xml:space="preserve">NUDT9</t>
  </si>
  <si>
    <t xml:space="preserve">ENSG00000103257</t>
  </si>
  <si>
    <t xml:space="preserve">SLC7A5</t>
  </si>
  <si>
    <t xml:space="preserve">ENSG00000150938</t>
  </si>
  <si>
    <t xml:space="preserve">CRIM1</t>
  </si>
  <si>
    <t xml:space="preserve">ENSG00000000971</t>
  </si>
  <si>
    <t xml:space="preserve">CFH</t>
  </si>
  <si>
    <t xml:space="preserve">ENSG00000161011</t>
  </si>
  <si>
    <t xml:space="preserve">SQSTM1</t>
  </si>
  <si>
    <t xml:space="preserve">ENSG00000174684</t>
  </si>
  <si>
    <t xml:space="preserve">B4GAT1</t>
  </si>
  <si>
    <t xml:space="preserve">ENSG00000198832</t>
  </si>
  <si>
    <t xml:space="preserve">SELM</t>
  </si>
  <si>
    <t xml:space="preserve">ENSG00000170684</t>
  </si>
  <si>
    <t xml:space="preserve">ZNF296</t>
  </si>
  <si>
    <t xml:space="preserve">ENSG00000080823</t>
  </si>
  <si>
    <t xml:space="preserve">MOK</t>
  </si>
  <si>
    <t xml:space="preserve">ENSG00000107902</t>
  </si>
  <si>
    <t xml:space="preserve">LHPP</t>
  </si>
  <si>
    <t xml:space="preserve">ENSG00000118898</t>
  </si>
  <si>
    <t xml:space="preserve">PPL</t>
  </si>
  <si>
    <t xml:space="preserve">ENSG00000147799</t>
  </si>
  <si>
    <t xml:space="preserve">ARHGAP39</t>
  </si>
  <si>
    <t xml:space="preserve">ENSG00000187605</t>
  </si>
  <si>
    <t xml:space="preserve">TET3</t>
  </si>
  <si>
    <t xml:space="preserve">ENSG00000197852</t>
  </si>
  <si>
    <t xml:space="preserve">FAM212B</t>
  </si>
  <si>
    <t xml:space="preserve">ENSG00000115548</t>
  </si>
  <si>
    <t xml:space="preserve">KDM3A</t>
  </si>
  <si>
    <t xml:space="preserve">ENSG00000095539</t>
  </si>
  <si>
    <t xml:space="preserve">SEMA4G</t>
  </si>
  <si>
    <t xml:space="preserve">ENSG00000169710</t>
  </si>
  <si>
    <t xml:space="preserve">FASN</t>
  </si>
  <si>
    <t xml:space="preserve">ENSG00000198034</t>
  </si>
  <si>
    <t xml:space="preserve">RPS4X</t>
  </si>
  <si>
    <t xml:space="preserve">ENSG00000130005</t>
  </si>
  <si>
    <t xml:space="preserve">GAMT</t>
  </si>
  <si>
    <t xml:space="preserve">ENSG00000159176</t>
  </si>
  <si>
    <t xml:space="preserve">CSRP1</t>
  </si>
  <si>
    <t xml:space="preserve">ENSG00000133134</t>
  </si>
  <si>
    <t xml:space="preserve">BEX2</t>
  </si>
  <si>
    <t xml:space="preserve">ENSG00000171848</t>
  </si>
  <si>
    <t xml:space="preserve">RRM2</t>
  </si>
  <si>
    <t xml:space="preserve">ENSG00000106266</t>
  </si>
  <si>
    <t xml:space="preserve">SNX8</t>
  </si>
  <si>
    <t xml:space="preserve">ENSG00000081014</t>
  </si>
  <si>
    <t xml:space="preserve">AP4E1</t>
  </si>
  <si>
    <t xml:space="preserve">ENSG00000111799</t>
  </si>
  <si>
    <t xml:space="preserve">COL12A1</t>
  </si>
  <si>
    <t xml:space="preserve">ENSG00000197822</t>
  </si>
  <si>
    <t xml:space="preserve">OCLN</t>
  </si>
  <si>
    <t xml:space="preserve">ENSG00000154917</t>
  </si>
  <si>
    <t xml:space="preserve">RAB6B</t>
  </si>
  <si>
    <t xml:space="preserve">ENSG00000256043</t>
  </si>
  <si>
    <t xml:space="preserve">CTSO</t>
  </si>
  <si>
    <t xml:space="preserve">ENSG00000161944</t>
  </si>
  <si>
    <t xml:space="preserve">ASGR2</t>
  </si>
  <si>
    <t xml:space="preserve">ENSG00000112699</t>
  </si>
  <si>
    <t xml:space="preserve">GMDS</t>
  </si>
  <si>
    <t xml:space="preserve">ENSG00000162614</t>
  </si>
  <si>
    <t xml:space="preserve">NEXN</t>
  </si>
  <si>
    <t xml:space="preserve">ENSG00000138413</t>
  </si>
  <si>
    <t xml:space="preserve">IDH1</t>
  </si>
  <si>
    <t xml:space="preserve">ENSG00000115641</t>
  </si>
  <si>
    <t xml:space="preserve">FHL2</t>
  </si>
  <si>
    <t xml:space="preserve">ENSG00000279278</t>
  </si>
  <si>
    <t xml:space="preserve">CH17-264L24.1</t>
  </si>
  <si>
    <t xml:space="preserve">ENSG00000123384</t>
  </si>
  <si>
    <t xml:space="preserve">LRP1</t>
  </si>
  <si>
    <t xml:space="preserve">ENSG00000143622</t>
  </si>
  <si>
    <t xml:space="preserve">RIT1</t>
  </si>
  <si>
    <t xml:space="preserve">ENSG00000180596</t>
  </si>
  <si>
    <t xml:space="preserve">HIST1H2BC</t>
  </si>
  <si>
    <t xml:space="preserve">ENSG00000066697</t>
  </si>
  <si>
    <t xml:space="preserve">MSANTD3</t>
  </si>
  <si>
    <t xml:space="preserve">ENSG00000160593</t>
  </si>
  <si>
    <t xml:space="preserve">AMICA1</t>
  </si>
  <si>
    <t xml:space="preserve">ENSG00000171617</t>
  </si>
  <si>
    <t xml:space="preserve">ENC1</t>
  </si>
  <si>
    <t xml:space="preserve">ENSG00000183696</t>
  </si>
  <si>
    <t xml:space="preserve">UPP1</t>
  </si>
  <si>
    <t xml:space="preserve">ENSG00000131711</t>
  </si>
  <si>
    <t xml:space="preserve">MAP1B</t>
  </si>
  <si>
    <t xml:space="preserve">ENSG00000147852</t>
  </si>
  <si>
    <t xml:space="preserve">VLDLR</t>
  </si>
  <si>
    <t xml:space="preserve">ENSG00000109084</t>
  </si>
  <si>
    <t xml:space="preserve">TMEM97</t>
  </si>
  <si>
    <t xml:space="preserve">ENSG00000111640</t>
  </si>
  <si>
    <t xml:space="preserve">GAPDH</t>
  </si>
  <si>
    <t xml:space="preserve">ENSG00000196352</t>
  </si>
  <si>
    <t xml:space="preserve">CD55</t>
  </si>
  <si>
    <t xml:space="preserve">ENSG00000111412</t>
  </si>
  <si>
    <t xml:space="preserve">C12orf49</t>
  </si>
  <si>
    <t xml:space="preserve">ENSG00000164610</t>
  </si>
  <si>
    <t xml:space="preserve">RP9</t>
  </si>
  <si>
    <t xml:space="preserve">ENSG00000145604</t>
  </si>
  <si>
    <t xml:space="preserve">SKP2</t>
  </si>
  <si>
    <t xml:space="preserve">ENSG00000072364</t>
  </si>
  <si>
    <t xml:space="preserve">AFF4</t>
  </si>
  <si>
    <t xml:space="preserve">ENSG00000197249</t>
  </si>
  <si>
    <t xml:space="preserve">SERPINA1</t>
  </si>
  <si>
    <t xml:space="preserve">ENSG00000150782</t>
  </si>
  <si>
    <t xml:space="preserve">IL18</t>
  </si>
  <si>
    <t xml:space="preserve">ENSG00000003147</t>
  </si>
  <si>
    <t xml:space="preserve">ICA1</t>
  </si>
  <si>
    <t xml:space="preserve">ENSG00000116117</t>
  </si>
  <si>
    <t xml:space="preserve">PARD3B</t>
  </si>
  <si>
    <t xml:space="preserve">ENSG00000116133</t>
  </si>
  <si>
    <t xml:space="preserve">DHCR24</t>
  </si>
  <si>
    <t xml:space="preserve">ENSG00000078018</t>
  </si>
  <si>
    <t xml:space="preserve">MAP2</t>
  </si>
  <si>
    <t xml:space="preserve">ENSG00000131263</t>
  </si>
  <si>
    <t xml:space="preserve">RLIM</t>
  </si>
  <si>
    <t xml:space="preserve">ENSG00000135919</t>
  </si>
  <si>
    <t xml:space="preserve">SERPINE2</t>
  </si>
  <si>
    <t xml:space="preserve">ENSG00000126267</t>
  </si>
  <si>
    <t xml:space="preserve">COX6B1</t>
  </si>
  <si>
    <t xml:space="preserve">ENSG00000150687</t>
  </si>
  <si>
    <t xml:space="preserve">PRSS23</t>
  </si>
  <si>
    <t xml:space="preserve">ENSG00000139410</t>
  </si>
  <si>
    <t xml:space="preserve">SDSL</t>
  </si>
  <si>
    <t xml:space="preserve">ENSG00000133789</t>
  </si>
  <si>
    <t xml:space="preserve">SWAP70</t>
  </si>
  <si>
    <t xml:space="preserve">ENSG00000142494</t>
  </si>
  <si>
    <t xml:space="preserve">SLC47A1</t>
  </si>
  <si>
    <t xml:space="preserve">ENSG00000047457</t>
  </si>
  <si>
    <t xml:space="preserve">CP</t>
  </si>
  <si>
    <t xml:space="preserve">ENSG00000053747</t>
  </si>
  <si>
    <t xml:space="preserve">LAMA3</t>
  </si>
  <si>
    <t xml:space="preserve">ENSG00000133059</t>
  </si>
  <si>
    <t xml:space="preserve">DSTYK</t>
  </si>
  <si>
    <t xml:space="preserve">ENSG00000113494</t>
  </si>
  <si>
    <t xml:space="preserve">PRLR</t>
  </si>
  <si>
    <t xml:space="preserve">ENSG00000067715</t>
  </si>
  <si>
    <t xml:space="preserve">SYT1</t>
  </si>
  <si>
    <t xml:space="preserve">ENSG00000184381</t>
  </si>
  <si>
    <t xml:space="preserve">PLA2G6</t>
  </si>
  <si>
    <t xml:space="preserve">ENSG00000118308</t>
  </si>
  <si>
    <t xml:space="preserve">LRMP</t>
  </si>
  <si>
    <t xml:space="preserve">ENSG00000171557</t>
  </si>
  <si>
    <t xml:space="preserve">FGG</t>
  </si>
  <si>
    <t xml:space="preserve">ENSG00000187244</t>
  </si>
  <si>
    <t xml:space="preserve">BCAM</t>
  </si>
  <si>
    <t xml:space="preserve">ENSG00000023445</t>
  </si>
  <si>
    <t xml:space="preserve">BIRC3</t>
  </si>
  <si>
    <t xml:space="preserve">ENSG00000164251</t>
  </si>
  <si>
    <t xml:space="preserve">F2RL1</t>
  </si>
  <si>
    <t xml:space="preserve">ENSG00000157557</t>
  </si>
  <si>
    <t xml:space="preserve">ETS2</t>
  </si>
  <si>
    <t xml:space="preserve">ENSG00000125845</t>
  </si>
  <si>
    <t xml:space="preserve">BMP2</t>
  </si>
  <si>
    <t xml:space="preserve">ENSG00000138709</t>
  </si>
  <si>
    <t xml:space="preserve">LARP1B</t>
  </si>
  <si>
    <t xml:space="preserve">ENSG00000166446</t>
  </si>
  <si>
    <t xml:space="preserve">CDYL2</t>
  </si>
  <si>
    <t xml:space="preserve">ENSG00000186141</t>
  </si>
  <si>
    <t xml:space="preserve">POLR3C</t>
  </si>
  <si>
    <t xml:space="preserve">ENSG00000123595</t>
  </si>
  <si>
    <t xml:space="preserve">RAB9A</t>
  </si>
  <si>
    <t xml:space="preserve">ENSG00000197077</t>
  </si>
  <si>
    <t xml:space="preserve">KIAA1671</t>
  </si>
  <si>
    <t xml:space="preserve">ENSG00000148303</t>
  </si>
  <si>
    <t xml:space="preserve">RPL7A</t>
  </si>
  <si>
    <t xml:space="preserve">ENSG00000136997</t>
  </si>
  <si>
    <t xml:space="preserve">MYC</t>
  </si>
  <si>
    <t xml:space="preserve">ENSG00000197142</t>
  </si>
  <si>
    <t xml:space="preserve">ACSL5</t>
  </si>
  <si>
    <t xml:space="preserve">ENSG00000134780</t>
  </si>
  <si>
    <t xml:space="preserve">DAGLA</t>
  </si>
  <si>
    <t xml:space="preserve">ENSG00000115738</t>
  </si>
  <si>
    <t xml:space="preserve">ID2</t>
  </si>
  <si>
    <t xml:space="preserve">ENSG00000119711</t>
  </si>
  <si>
    <t xml:space="preserve">ALDH6A1</t>
  </si>
  <si>
    <t xml:space="preserve">ENSG00000132182</t>
  </si>
  <si>
    <t xml:space="preserve">NUP210</t>
  </si>
  <si>
    <t xml:space="preserve">ENSG00000036672</t>
  </si>
  <si>
    <t xml:space="preserve">USP2</t>
  </si>
  <si>
    <t xml:space="preserve">ENSG00000187546</t>
  </si>
  <si>
    <t xml:space="preserve">AGMO</t>
  </si>
  <si>
    <t xml:space="preserve">ENSG00000094975</t>
  </si>
  <si>
    <t xml:space="preserve">SUCO</t>
  </si>
  <si>
    <t xml:space="preserve">ENSG00000171236</t>
  </si>
  <si>
    <t xml:space="preserve">LRG1</t>
  </si>
  <si>
    <t xml:space="preserve">ENSG00000197321</t>
  </si>
  <si>
    <t xml:space="preserve">SVIL</t>
  </si>
  <si>
    <t xml:space="preserve">ENSG00000130940</t>
  </si>
  <si>
    <t xml:space="preserve">CASZ1</t>
  </si>
  <si>
    <t xml:space="preserve">ENSG00000188338</t>
  </si>
  <si>
    <t xml:space="preserve">SLC38A3</t>
  </si>
  <si>
    <t xml:space="preserve">ENSG00000135318</t>
  </si>
  <si>
    <t xml:space="preserve">NT5E</t>
  </si>
  <si>
    <t xml:space="preserve">ENSG00000134278</t>
  </si>
  <si>
    <t xml:space="preserve">SPIRE1</t>
  </si>
  <si>
    <t xml:space="preserve">ENSG00000100028</t>
  </si>
  <si>
    <t xml:space="preserve">SNRPD3</t>
  </si>
  <si>
    <t xml:space="preserve">ENSG00000188488</t>
  </si>
  <si>
    <t xml:space="preserve">SERPINA5</t>
  </si>
  <si>
    <t xml:space="preserve">ENSG00000123349</t>
  </si>
  <si>
    <t xml:space="preserve">PFDN5</t>
  </si>
  <si>
    <t xml:space="preserve">ENSG00000068971</t>
  </si>
  <si>
    <t xml:space="preserve">PPP2R5B</t>
  </si>
  <si>
    <t xml:space="preserve">ENSG00000091583</t>
  </si>
  <si>
    <t xml:space="preserve">APOH</t>
  </si>
  <si>
    <t xml:space="preserve">ENSG00000188641</t>
  </si>
  <si>
    <t xml:space="preserve">DPYD</t>
  </si>
  <si>
    <t xml:space="preserve">ENSG00000101544</t>
  </si>
  <si>
    <t xml:space="preserve">ADNP2</t>
  </si>
  <si>
    <t xml:space="preserve">ENSG00000122515</t>
  </si>
  <si>
    <t xml:space="preserve">ZMIZ2</t>
  </si>
  <si>
    <t xml:space="preserve">ENSG00000177425</t>
  </si>
  <si>
    <t xml:space="preserve">PAWR</t>
  </si>
  <si>
    <t xml:space="preserve">ENSG00000184900</t>
  </si>
  <si>
    <t xml:space="preserve">SUMO3</t>
  </si>
  <si>
    <t xml:space="preserve">ENSG00000182919</t>
  </si>
  <si>
    <t xml:space="preserve">C11orf54</t>
  </si>
  <si>
    <t xml:space="preserve">ENSG00000170899</t>
  </si>
  <si>
    <t xml:space="preserve">GSTA4</t>
  </si>
  <si>
    <t xml:space="preserve">ENSG00000117385</t>
  </si>
  <si>
    <t xml:space="preserve">P3H1</t>
  </si>
  <si>
    <t xml:space="preserve">ENSG00000149591</t>
  </si>
  <si>
    <t xml:space="preserve">TAGLN</t>
  </si>
  <si>
    <t xml:space="preserve">ENSG00000163710</t>
  </si>
  <si>
    <t xml:space="preserve">PCOLCE2</t>
  </si>
  <si>
    <t xml:space="preserve">ENSG00000235142</t>
  </si>
  <si>
    <t xml:space="preserve">RP1-60O19.1</t>
  </si>
  <si>
    <t xml:space="preserve">ENSG00000117632</t>
  </si>
  <si>
    <t xml:space="preserve">STMN1</t>
  </si>
  <si>
    <t xml:space="preserve">ENSG00000168140</t>
  </si>
  <si>
    <t xml:space="preserve">VASN</t>
  </si>
  <si>
    <t xml:space="preserve">ENSG00000008394</t>
  </si>
  <si>
    <t xml:space="preserve">MGST1</t>
  </si>
  <si>
    <t xml:space="preserve">ENSG00000182054</t>
  </si>
  <si>
    <t xml:space="preserve">IDH2</t>
  </si>
  <si>
    <t xml:space="preserve">ENSG00000166012</t>
  </si>
  <si>
    <t xml:space="preserve">TAF1D</t>
  </si>
  <si>
    <t xml:space="preserve">ENSG00000157214</t>
  </si>
  <si>
    <t xml:space="preserve">STEAP2</t>
  </si>
  <si>
    <t xml:space="preserve">ENSG00000047249</t>
  </si>
  <si>
    <t xml:space="preserve">ATP6V1H</t>
  </si>
  <si>
    <t xml:space="preserve">ENSG00000180767</t>
  </si>
  <si>
    <t xml:space="preserve">CHST13</t>
  </si>
  <si>
    <t xml:space="preserve">ENSG00000256162</t>
  </si>
  <si>
    <t xml:space="preserve">SMLR1</t>
  </si>
  <si>
    <t xml:space="preserve">ENSG00000104870</t>
  </si>
  <si>
    <t xml:space="preserve">FCGRT</t>
  </si>
  <si>
    <t xml:space="preserve">ENSG00000154803</t>
  </si>
  <si>
    <t xml:space="preserve">FLCN</t>
  </si>
  <si>
    <t xml:space="preserve">ENSG00000198736</t>
  </si>
  <si>
    <t xml:space="preserve">MSRB1</t>
  </si>
  <si>
    <t xml:space="preserve">ENSG00000075391</t>
  </si>
  <si>
    <t xml:space="preserve">RASAL2</t>
  </si>
  <si>
    <t xml:space="preserve">ENSG00000197905</t>
  </si>
  <si>
    <t xml:space="preserve">TEAD4</t>
  </si>
  <si>
    <t xml:space="preserve">ENSG00000175130</t>
  </si>
  <si>
    <t xml:space="preserve">MARCKSL1</t>
  </si>
  <si>
    <t xml:space="preserve">ENSG00000182551</t>
  </si>
  <si>
    <t xml:space="preserve">ADI1</t>
  </si>
  <si>
    <t xml:space="preserve">ENSG00000132437</t>
  </si>
  <si>
    <t xml:space="preserve">DDC</t>
  </si>
  <si>
    <t xml:space="preserve">ENSG00000166825</t>
  </si>
  <si>
    <t xml:space="preserve">ANPEP</t>
  </si>
  <si>
    <t xml:space="preserve">ENSG00000185651</t>
  </si>
  <si>
    <t xml:space="preserve">UBE2L3</t>
  </si>
  <si>
    <t xml:space="preserve">ENSG00000100665</t>
  </si>
  <si>
    <t xml:space="preserve">SERPINA4</t>
  </si>
  <si>
    <t xml:space="preserve">ENSG00000099953</t>
  </si>
  <si>
    <t xml:space="preserve">MMP11</t>
  </si>
  <si>
    <t xml:space="preserve">ENSG00000167992</t>
  </si>
  <si>
    <t xml:space="preserve">VWCE</t>
  </si>
  <si>
    <t xml:space="preserve">ENSG00000276180</t>
  </si>
  <si>
    <t xml:space="preserve">HIST1H4I</t>
  </si>
  <si>
    <t xml:space="preserve">ENSG00000135678</t>
  </si>
  <si>
    <t xml:space="preserve">CPM</t>
  </si>
  <si>
    <t xml:space="preserve">ENSG00000116991</t>
  </si>
  <si>
    <t xml:space="preserve">SIPA1L2</t>
  </si>
  <si>
    <t xml:space="preserve">ENSG00000241468</t>
  </si>
  <si>
    <t xml:space="preserve">ATP5J2</t>
  </si>
  <si>
    <t xml:space="preserve">ENSG00000228343</t>
  </si>
  <si>
    <t xml:space="preserve">RP11-1148L6.5</t>
  </si>
  <si>
    <t xml:space="preserve">ENSG00000274588</t>
  </si>
  <si>
    <t xml:space="preserve">DGKK</t>
  </si>
  <si>
    <t xml:space="preserve">ENSG00000122435</t>
  </si>
  <si>
    <t xml:space="preserve">TRMT13</t>
  </si>
  <si>
    <t xml:space="preserve">ENSG00000113209</t>
  </si>
  <si>
    <t xml:space="preserve">PCDHB5</t>
  </si>
  <si>
    <t xml:space="preserve">ENSG00000158467</t>
  </si>
  <si>
    <t xml:space="preserve">AHCYL2</t>
  </si>
  <si>
    <t xml:space="preserve">ENSG00000188185</t>
  </si>
  <si>
    <t xml:space="preserve">LINC00265</t>
  </si>
  <si>
    <t xml:space="preserve">ENSG00000106105</t>
  </si>
  <si>
    <t xml:space="preserve">GARS</t>
  </si>
  <si>
    <t xml:space="preserve">ENSG00000167780</t>
  </si>
  <si>
    <t xml:space="preserve">SOAT2</t>
  </si>
  <si>
    <t xml:space="preserve">ENSG00000089234</t>
  </si>
  <si>
    <t xml:space="preserve">BRAP</t>
  </si>
  <si>
    <t xml:space="preserve">ENSG00000254560</t>
  </si>
  <si>
    <t xml:space="preserve">BBOX1-AS1</t>
  </si>
  <si>
    <t xml:space="preserve">ENSG00000052802</t>
  </si>
  <si>
    <t xml:space="preserve">MSMO1</t>
  </si>
  <si>
    <t xml:space="preserve">ENSG00000130779</t>
  </si>
  <si>
    <t xml:space="preserve">CLIP1</t>
  </si>
  <si>
    <t xml:space="preserve">ENSG00000120549</t>
  </si>
  <si>
    <t xml:space="preserve">KIAA1217</t>
  </si>
  <si>
    <t xml:space="preserve">ENSG00000040199</t>
  </si>
  <si>
    <t xml:space="preserve">PHLPP2</t>
  </si>
  <si>
    <t xml:space="preserve">ENSG00000006283</t>
  </si>
  <si>
    <t xml:space="preserve">CACNA1G</t>
  </si>
  <si>
    <t xml:space="preserve">ENSG00000204634</t>
  </si>
  <si>
    <t xml:space="preserve">TBC1D8</t>
  </si>
  <si>
    <t xml:space="preserve">ENSG00000154127</t>
  </si>
  <si>
    <t xml:space="preserve">UBASH3B</t>
  </si>
  <si>
    <t xml:space="preserve">ENSG00000169249</t>
  </si>
  <si>
    <t xml:space="preserve">ZRSR2</t>
  </si>
  <si>
    <t xml:space="preserve">ENSG00000180089</t>
  </si>
  <si>
    <t xml:space="preserve">TMEM86B</t>
  </si>
  <si>
    <t xml:space="preserve">ENSG00000130208</t>
  </si>
  <si>
    <t xml:space="preserve">APOC1</t>
  </si>
  <si>
    <t xml:space="preserve">ENSG00000164266</t>
  </si>
  <si>
    <t xml:space="preserve">SPINK1</t>
  </si>
  <si>
    <t xml:space="preserve">ENSG00000174871</t>
  </si>
  <si>
    <t xml:space="preserve">CNIH2</t>
  </si>
  <si>
    <t xml:space="preserve">ENSG00000049239</t>
  </si>
  <si>
    <t xml:space="preserve">H6PD</t>
  </si>
  <si>
    <t xml:space="preserve">ENSG00000089220</t>
  </si>
  <si>
    <t xml:space="preserve">PEBP1</t>
  </si>
  <si>
    <t xml:space="preserve">ENSG00000025434</t>
  </si>
  <si>
    <t xml:space="preserve">NR1H3</t>
  </si>
  <si>
    <t xml:space="preserve">ENSG00000165629</t>
  </si>
  <si>
    <t xml:space="preserve">ATP5C1</t>
  </si>
  <si>
    <t xml:space="preserve">ENSG00000169432</t>
  </si>
  <si>
    <t xml:space="preserve">SCN9A</t>
  </si>
  <si>
    <t xml:space="preserve">ENSG00000198408</t>
  </si>
  <si>
    <t xml:space="preserve">MGEA5</t>
  </si>
  <si>
    <t xml:space="preserve">ENSG00000139734</t>
  </si>
  <si>
    <t xml:space="preserve">DIAPH3</t>
  </si>
  <si>
    <t xml:space="preserve">ENSG00000109790</t>
  </si>
  <si>
    <t xml:space="preserve">KLHL5</t>
  </si>
  <si>
    <t xml:space="preserve">ENSG00000072135</t>
  </si>
  <si>
    <t xml:space="preserve">PTPN18</t>
  </si>
  <si>
    <t xml:space="preserve">ENSG00000135269</t>
  </si>
  <si>
    <t xml:space="preserve">TES</t>
  </si>
  <si>
    <t xml:space="preserve">ENSG00000198053</t>
  </si>
  <si>
    <t xml:space="preserve">SIRPA</t>
  </si>
  <si>
    <t xml:space="preserve">ENSG00000101417</t>
  </si>
  <si>
    <t xml:space="preserve">PXMP4</t>
  </si>
  <si>
    <t xml:space="preserve">ENSG00000122335</t>
  </si>
  <si>
    <t xml:space="preserve">SERAC1</t>
  </si>
  <si>
    <t xml:space="preserve">ENSG00000085433</t>
  </si>
  <si>
    <t xml:space="preserve">WDR47</t>
  </si>
  <si>
    <t xml:space="preserve">ENSG00000107331</t>
  </si>
  <si>
    <t xml:space="preserve">ABCA2</t>
  </si>
  <si>
    <t xml:space="preserve">ENSG00000197712</t>
  </si>
  <si>
    <t xml:space="preserve">FAM114A1</t>
  </si>
  <si>
    <t xml:space="preserve">ENSG00000171813</t>
  </si>
  <si>
    <t xml:space="preserve">PWWP2B</t>
  </si>
  <si>
    <t xml:space="preserve">ENSG00000139793</t>
  </si>
  <si>
    <t xml:space="preserve">MBNL2</t>
  </si>
  <si>
    <t xml:space="preserve">ENSG00000116977</t>
  </si>
  <si>
    <t xml:space="preserve">LGALS8</t>
  </si>
  <si>
    <t xml:space="preserve">ENSG00000168994</t>
  </si>
  <si>
    <t xml:space="preserve">PXDC1</t>
  </si>
  <si>
    <t xml:space="preserve">ENSG00000164687</t>
  </si>
  <si>
    <t xml:space="preserve">FABP5</t>
  </si>
  <si>
    <t xml:space="preserve">ENSG00000157540</t>
  </si>
  <si>
    <t xml:space="preserve">DYRK1A</t>
  </si>
  <si>
    <t xml:space="preserve">ENSG00000143412</t>
  </si>
  <si>
    <t xml:space="preserve">ANXA9</t>
  </si>
  <si>
    <t xml:space="preserve">ENSG00000217128</t>
  </si>
  <si>
    <t xml:space="preserve">FNIP1</t>
  </si>
  <si>
    <t xml:space="preserve">ENSG00000101670</t>
  </si>
  <si>
    <t xml:space="preserve">LIPG</t>
  </si>
  <si>
    <t xml:space="preserve">ENSG00000176165</t>
  </si>
  <si>
    <t xml:space="preserve">FOXG1</t>
  </si>
  <si>
    <t xml:space="preserve">ENSG00000103249</t>
  </si>
  <si>
    <t xml:space="preserve">CLCN7</t>
  </si>
  <si>
    <t xml:space="preserve">ENSG00000137491</t>
  </si>
  <si>
    <t xml:space="preserve">SLCO2B1</t>
  </si>
  <si>
    <t xml:space="preserve">ENSG00000173457</t>
  </si>
  <si>
    <t xml:space="preserve">PPP1R14B</t>
  </si>
  <si>
    <t xml:space="preserve">ENSG00000152253</t>
  </si>
  <si>
    <t xml:space="preserve">SPC25</t>
  </si>
  <si>
    <t xml:space="preserve">ENSG00000105835</t>
  </si>
  <si>
    <t xml:space="preserve">NAMPT</t>
  </si>
  <si>
    <t xml:space="preserve">ENSG00000169715</t>
  </si>
  <si>
    <t xml:space="preserve">MT1E</t>
  </si>
  <si>
    <t xml:space="preserve">ENSG00000038382</t>
  </si>
  <si>
    <t xml:space="preserve">TRIO</t>
  </si>
  <si>
    <t xml:space="preserve">ENSG00000136144</t>
  </si>
  <si>
    <t xml:space="preserve">RCBTB1</t>
  </si>
  <si>
    <t xml:space="preserve">ENSG00000144891</t>
  </si>
  <si>
    <t xml:space="preserve">AGTR1</t>
  </si>
  <si>
    <t xml:space="preserve">ENSG00000165626</t>
  </si>
  <si>
    <t xml:space="preserve">BEND7</t>
  </si>
  <si>
    <t xml:space="preserve">ENSG00000100425</t>
  </si>
  <si>
    <t xml:space="preserve">BRD1</t>
  </si>
  <si>
    <t xml:space="preserve">ENSG00000148672</t>
  </si>
  <si>
    <t xml:space="preserve">GLUD1</t>
  </si>
  <si>
    <t xml:space="preserve">ENSG00000105974</t>
  </si>
  <si>
    <t xml:space="preserve">CAV1</t>
  </si>
  <si>
    <t xml:space="preserve">ENSG00000278970</t>
  </si>
  <si>
    <t xml:space="preserve">HEIH</t>
  </si>
  <si>
    <t xml:space="preserve">ENSG00000235269</t>
  </si>
  <si>
    <t xml:space="preserve">AL162759.1</t>
  </si>
  <si>
    <t xml:space="preserve">ENSG00000196646</t>
  </si>
  <si>
    <t xml:space="preserve">ZNF136</t>
  </si>
  <si>
    <t xml:space="preserve">ENSG00000088899</t>
  </si>
  <si>
    <t xml:space="preserve">LZTS3</t>
  </si>
  <si>
    <t xml:space="preserve">ENSG00000115170</t>
  </si>
  <si>
    <t xml:space="preserve">ACVR1</t>
  </si>
  <si>
    <t xml:space="preserve">ENSG00000182378</t>
  </si>
  <si>
    <t xml:space="preserve">PLCXD1</t>
  </si>
  <si>
    <t xml:space="preserve">ENSG00000165795</t>
  </si>
  <si>
    <t xml:space="preserve">NDRG2</t>
  </si>
  <si>
    <t xml:space="preserve">ENSG00000131153</t>
  </si>
  <si>
    <t xml:space="preserve">GINS2</t>
  </si>
  <si>
    <t xml:space="preserve">ENSG00000204152</t>
  </si>
  <si>
    <t xml:space="preserve">TIMM23B</t>
  </si>
  <si>
    <t xml:space="preserve">ENSG00000135698</t>
  </si>
  <si>
    <t xml:space="preserve">MPHOSPH6</t>
  </si>
  <si>
    <t xml:space="preserve">ENSG00000128656</t>
  </si>
  <si>
    <t xml:space="preserve">CHN1</t>
  </si>
  <si>
    <t xml:space="preserve">ENSG00000114023</t>
  </si>
  <si>
    <t xml:space="preserve">FAM162A</t>
  </si>
  <si>
    <t xml:space="preserve">ENSG00000169814</t>
  </si>
  <si>
    <t xml:space="preserve">BTD</t>
  </si>
  <si>
    <t xml:space="preserve">ENSG00000154723</t>
  </si>
  <si>
    <t xml:space="preserve">ATP5J</t>
  </si>
  <si>
    <t xml:space="preserve">ENSG00000008513</t>
  </si>
  <si>
    <t xml:space="preserve">ST3GAL1</t>
  </si>
  <si>
    <t xml:space="preserve">ENSG00000149131</t>
  </si>
  <si>
    <t xml:space="preserve">SERPING1</t>
  </si>
  <si>
    <t xml:space="preserve">ENSG00000117174</t>
  </si>
  <si>
    <t xml:space="preserve">ZNHIT6</t>
  </si>
  <si>
    <t xml:space="preserve">ENSG00000204859</t>
  </si>
  <si>
    <t xml:space="preserve">ZBTB48</t>
  </si>
  <si>
    <t xml:space="preserve">ENSG00000153993</t>
  </si>
  <si>
    <t xml:space="preserve">SEMA3D</t>
  </si>
  <si>
    <t xml:space="preserve">ENSG00000122547</t>
  </si>
  <si>
    <t xml:space="preserve">EEPD1</t>
  </si>
  <si>
    <t xml:space="preserve">ENSG00000091436</t>
  </si>
  <si>
    <t xml:space="preserve">pk</t>
  </si>
  <si>
    <t xml:space="preserve">ENSG00000160439</t>
  </si>
  <si>
    <t xml:space="preserve">RDH13</t>
  </si>
  <si>
    <t xml:space="preserve">ENSG00000102996</t>
  </si>
  <si>
    <t xml:space="preserve">MMP15</t>
  </si>
  <si>
    <t xml:space="preserve">ENSG00000148180</t>
  </si>
  <si>
    <t xml:space="preserve">GSN</t>
  </si>
  <si>
    <t xml:space="preserve">ENSG00000067066</t>
  </si>
  <si>
    <t xml:space="preserve">SP100</t>
  </si>
  <si>
    <t xml:space="preserve">ENSG00000103335</t>
  </si>
  <si>
    <t xml:space="preserve">PIEZO1</t>
  </si>
  <si>
    <t xml:space="preserve">ENSG00000102048</t>
  </si>
  <si>
    <t xml:space="preserve">ASB9</t>
  </si>
  <si>
    <t xml:space="preserve">ENSG00000134698</t>
  </si>
  <si>
    <t xml:space="preserve">AGO4</t>
  </si>
  <si>
    <t xml:space="preserve">ENSG00000137941</t>
  </si>
  <si>
    <t xml:space="preserve">TTLL7</t>
  </si>
  <si>
    <t xml:space="preserve">ENSG00000116791</t>
  </si>
  <si>
    <t xml:space="preserve">CRYZ</t>
  </si>
  <si>
    <t xml:space="preserve">ENSG00000128595</t>
  </si>
  <si>
    <t xml:space="preserve">CALU</t>
  </si>
  <si>
    <t xml:space="preserve">ENSG00000176771</t>
  </si>
  <si>
    <t xml:space="preserve">NCKAP5</t>
  </si>
  <si>
    <t xml:space="preserve">ENSG00000130829</t>
  </si>
  <si>
    <t xml:space="preserve">DUSP9</t>
  </si>
  <si>
    <t xml:space="preserve">ENSG00000111669</t>
  </si>
  <si>
    <t xml:space="preserve">TPI1</t>
  </si>
  <si>
    <t xml:space="preserve">ENSG00000188290</t>
  </si>
  <si>
    <t xml:space="preserve">HES4</t>
  </si>
  <si>
    <t xml:space="preserve">ENSG00000138685</t>
  </si>
  <si>
    <t xml:space="preserve">FGF2</t>
  </si>
  <si>
    <t xml:space="preserve">ENSG00000164741</t>
  </si>
  <si>
    <t xml:space="preserve">DLC1</t>
  </si>
  <si>
    <t xml:space="preserve">ENSG00000205517</t>
  </si>
  <si>
    <t xml:space="preserve">RGL3</t>
  </si>
  <si>
    <t xml:space="preserve">ENSG00000144560</t>
  </si>
  <si>
    <t xml:space="preserve">VGLL4</t>
  </si>
  <si>
    <t xml:space="preserve">ENSG00000031003</t>
  </si>
  <si>
    <t xml:space="preserve">FAM13B</t>
  </si>
  <si>
    <t xml:space="preserve">ENSG00000008517</t>
  </si>
  <si>
    <t xml:space="preserve">IL32</t>
  </si>
  <si>
    <t xml:space="preserve">ENSG00000113407</t>
  </si>
  <si>
    <t xml:space="preserve">TARS</t>
  </si>
  <si>
    <t xml:space="preserve">ENSG00000265491</t>
  </si>
  <si>
    <t xml:space="preserve">RNF115</t>
  </si>
  <si>
    <t xml:space="preserve">ENSG00000100162</t>
  </si>
  <si>
    <t xml:space="preserve">CENPM</t>
  </si>
  <si>
    <t xml:space="preserve">ENSG00000163993</t>
  </si>
  <si>
    <t xml:space="preserve">S100P</t>
  </si>
  <si>
    <t xml:space="preserve">ENSG00000137801</t>
  </si>
  <si>
    <t xml:space="preserve">THBS1</t>
  </si>
  <si>
    <t xml:space="preserve">ENSG00000125148</t>
  </si>
  <si>
    <t xml:space="preserve">MT2A</t>
  </si>
  <si>
    <t xml:space="preserve">ENSG00000113924</t>
  </si>
  <si>
    <t xml:space="preserve">HGD</t>
  </si>
  <si>
    <t xml:space="preserve">ENSG00000115365</t>
  </si>
  <si>
    <t xml:space="preserve">LANCL1</t>
  </si>
  <si>
    <t xml:space="preserve">ENSG00000170961</t>
  </si>
  <si>
    <t xml:space="preserve">HAS2</t>
  </si>
  <si>
    <t xml:space="preserve">ENSG00000166900</t>
  </si>
  <si>
    <t xml:space="preserve">STX3</t>
  </si>
  <si>
    <t xml:space="preserve">ENSG00000177426</t>
  </si>
  <si>
    <t xml:space="preserve">TGIF1</t>
  </si>
  <si>
    <t xml:space="preserve">ENSG00000112984</t>
  </si>
  <si>
    <t xml:space="preserve">KIF20A</t>
  </si>
  <si>
    <t xml:space="preserve">ENSG00000088854</t>
  </si>
  <si>
    <t xml:space="preserve">C20orf194</t>
  </si>
  <si>
    <t xml:space="preserve">ENSG00000138796</t>
  </si>
  <si>
    <t xml:space="preserve">HADH</t>
  </si>
  <si>
    <t xml:space="preserve">ENSG00000183963</t>
  </si>
  <si>
    <t xml:space="preserve">SMTN</t>
  </si>
  <si>
    <t xml:space="preserve">ENSG00000186951</t>
  </si>
  <si>
    <t xml:space="preserve">PPARA</t>
  </si>
  <si>
    <t xml:space="preserve">ENSG00000138823</t>
  </si>
  <si>
    <t xml:space="preserve">MTTP</t>
  </si>
  <si>
    <t xml:space="preserve">ENSG00000084110</t>
  </si>
  <si>
    <t xml:space="preserve">HAL</t>
  </si>
  <si>
    <t xml:space="preserve">ENSG00000087077</t>
  </si>
  <si>
    <t xml:space="preserve">TRIP6</t>
  </si>
  <si>
    <t xml:space="preserve">ENSG00000204947</t>
  </si>
  <si>
    <t xml:space="preserve">ZNF425</t>
  </si>
  <si>
    <t xml:space="preserve">ENSG00000115268</t>
  </si>
  <si>
    <t xml:space="preserve">RPS15</t>
  </si>
  <si>
    <t xml:space="preserve">ENSG00000186204</t>
  </si>
  <si>
    <t xml:space="preserve">CYP4F12</t>
  </si>
  <si>
    <t xml:space="preserve">ENSG00000100592</t>
  </si>
  <si>
    <t xml:space="preserve">DAAM1</t>
  </si>
  <si>
    <t xml:space="preserve">ENSG00000110169</t>
  </si>
  <si>
    <t xml:space="preserve">HPX</t>
  </si>
  <si>
    <t xml:space="preserve">ENSG00000253846</t>
  </si>
  <si>
    <t xml:space="preserve">PCDHGA10</t>
  </si>
  <si>
    <t xml:space="preserve">ENSG00000171604</t>
  </si>
  <si>
    <t xml:space="preserve">CXXC5</t>
  </si>
  <si>
    <t xml:space="preserve">ENSG00000178772</t>
  </si>
  <si>
    <t xml:space="preserve">CPN2</t>
  </si>
  <si>
    <t xml:space="preserve">ENSG00000177556</t>
  </si>
  <si>
    <t xml:space="preserve">ATOX1</t>
  </si>
  <si>
    <t xml:space="preserve">ENSG00000136770</t>
  </si>
  <si>
    <t xml:space="preserve">DNAJC1</t>
  </si>
  <si>
    <t xml:space="preserve">ENSG00000118007</t>
  </si>
  <si>
    <t xml:space="preserve">STAG1</t>
  </si>
  <si>
    <t xml:space="preserve">ENSG00000128311</t>
  </si>
  <si>
    <t xml:space="preserve">TST</t>
  </si>
  <si>
    <t xml:space="preserve">ENSG00000116985</t>
  </si>
  <si>
    <t xml:space="preserve">BMP8B</t>
  </si>
  <si>
    <t xml:space="preserve">ENSG00000198399</t>
  </si>
  <si>
    <t xml:space="preserve">ITSN2</t>
  </si>
  <si>
    <t xml:space="preserve">ENSG00000137962</t>
  </si>
  <si>
    <t xml:space="preserve">ARHGAP29</t>
  </si>
  <si>
    <t xml:space="preserve">ENSG00000100075</t>
  </si>
  <si>
    <t xml:space="preserve">SLC25A1</t>
  </si>
  <si>
    <t xml:space="preserve">ENSG00000152223</t>
  </si>
  <si>
    <t xml:space="preserve">EPG5</t>
  </si>
  <si>
    <t xml:space="preserve">ENSG00000037637</t>
  </si>
  <si>
    <t xml:space="preserve">FBXO42</t>
  </si>
  <si>
    <t xml:space="preserve">ENSG00000110066</t>
  </si>
  <si>
    <t xml:space="preserve">SUV420H1</t>
  </si>
  <si>
    <t xml:space="preserve">ENSG00000196502</t>
  </si>
  <si>
    <t xml:space="preserve">SULT1A1</t>
  </si>
  <si>
    <t xml:space="preserve">ENSG00000143819</t>
  </si>
  <si>
    <t xml:space="preserve">EPHX1</t>
  </si>
  <si>
    <t xml:space="preserve">ENSG00000261371</t>
  </si>
  <si>
    <t xml:space="preserve">PECAM1</t>
  </si>
  <si>
    <t xml:space="preserve">ENSG00000168813</t>
  </si>
  <si>
    <t xml:space="preserve">ZNF507</t>
  </si>
  <si>
    <t xml:space="preserve">ENSG00000174827</t>
  </si>
  <si>
    <t xml:space="preserve">PDZK1</t>
  </si>
  <si>
    <t xml:space="preserve">ENSG00000181894</t>
  </si>
  <si>
    <t xml:space="preserve">ZNF329</t>
  </si>
  <si>
    <t xml:space="preserve">ENSG00000138686</t>
  </si>
  <si>
    <t xml:space="preserve">BBS7</t>
  </si>
  <si>
    <t xml:space="preserve">ENSG00000111885</t>
  </si>
  <si>
    <t xml:space="preserve">MAN1A1</t>
  </si>
  <si>
    <t xml:space="preserve">ENSG00000213366</t>
  </si>
  <si>
    <t xml:space="preserve">GSTM2</t>
  </si>
  <si>
    <t xml:space="preserve">ENSG00000144426</t>
  </si>
  <si>
    <t xml:space="preserve">NBEAL1</t>
  </si>
  <si>
    <t xml:space="preserve">ENSG00000151748</t>
  </si>
  <si>
    <t xml:space="preserve">SAV1</t>
  </si>
  <si>
    <t xml:space="preserve">ENSG00000251164</t>
  </si>
  <si>
    <t xml:space="preserve">HULC</t>
  </si>
  <si>
    <t xml:space="preserve">ENSG00000143653</t>
  </si>
  <si>
    <t xml:space="preserve">SCCPDH</t>
  </si>
  <si>
    <t xml:space="preserve">ENSG00000183386</t>
  </si>
  <si>
    <t xml:space="preserve">FHL3</t>
  </si>
  <si>
    <t xml:space="preserve">ENSG00000240875</t>
  </si>
  <si>
    <t xml:space="preserve">LINC00886</t>
  </si>
  <si>
    <t xml:space="preserve">ENSG00000188229</t>
  </si>
  <si>
    <t xml:space="preserve">TUBB4B</t>
  </si>
  <si>
    <t xml:space="preserve">ENSG00000112200</t>
  </si>
  <si>
    <t xml:space="preserve">ZNF451</t>
  </si>
  <si>
    <t xml:space="preserve">ENSG00000123836</t>
  </si>
  <si>
    <t xml:space="preserve">PFKFB2</t>
  </si>
  <si>
    <t xml:space="preserve">ENSG00000168016</t>
  </si>
  <si>
    <t xml:space="preserve">TRANK1</t>
  </si>
  <si>
    <t xml:space="preserve">ENSG00000178585</t>
  </si>
  <si>
    <t xml:space="preserve">CTNNBIP1</t>
  </si>
  <si>
    <t xml:space="preserve">ENSG00000120322</t>
  </si>
  <si>
    <t xml:space="preserve">PCDHB8</t>
  </si>
  <si>
    <t xml:space="preserve">ENSG00000184304</t>
  </si>
  <si>
    <t xml:space="preserve">PRKD1</t>
  </si>
  <si>
    <t xml:space="preserve">ENSG00000126368</t>
  </si>
  <si>
    <t xml:space="preserve">NR1D1</t>
  </si>
  <si>
    <t xml:space="preserve">ENSG00000185158</t>
  </si>
  <si>
    <t xml:space="preserve">LRRC37B</t>
  </si>
  <si>
    <t xml:space="preserve">ENSG00000166037</t>
  </si>
  <si>
    <t xml:space="preserve">CEP57</t>
  </si>
  <si>
    <t xml:space="preserve">ENSG00000040487</t>
  </si>
  <si>
    <t xml:space="preserve">PQLC2</t>
  </si>
  <si>
    <t xml:space="preserve">ENSG00000106565</t>
  </si>
  <si>
    <t xml:space="preserve">TMEM176B</t>
  </si>
  <si>
    <t xml:space="preserve">ENSG00000113083</t>
  </si>
  <si>
    <t xml:space="preserve">LOX</t>
  </si>
  <si>
    <t xml:space="preserve">ENSG00000185000</t>
  </si>
  <si>
    <t xml:space="preserve">DGAT1</t>
  </si>
  <si>
    <t xml:space="preserve">ENSG00000166562</t>
  </si>
  <si>
    <t xml:space="preserve">SEC11C</t>
  </si>
  <si>
    <t xml:space="preserve">ENSG00000196387</t>
  </si>
  <si>
    <t xml:space="preserve">ZNF140</t>
  </si>
  <si>
    <t xml:space="preserve">ENSG00000143036</t>
  </si>
  <si>
    <t xml:space="preserve">SLC44A3</t>
  </si>
  <si>
    <t xml:space="preserve">ENSG00000148842</t>
  </si>
  <si>
    <t xml:space="preserve">CNNM2</t>
  </si>
  <si>
    <t xml:space="preserve">ENSG00000152104</t>
  </si>
  <si>
    <t xml:space="preserve">PTPN14</t>
  </si>
  <si>
    <t xml:space="preserve">ENSG00000146859</t>
  </si>
  <si>
    <t xml:space="preserve">TMEM140</t>
  </si>
  <si>
    <t xml:space="preserve">ENSG00000066651</t>
  </si>
  <si>
    <t xml:space="preserve">TRMT11</t>
  </si>
  <si>
    <t xml:space="preserve">ENSG00000246705</t>
  </si>
  <si>
    <t xml:space="preserve">H2AFJ</t>
  </si>
  <si>
    <t xml:space="preserve">ENSG00000198604</t>
  </si>
  <si>
    <t xml:space="preserve">BAZ1A</t>
  </si>
  <si>
    <t xml:space="preserve">ENSG00000166689</t>
  </si>
  <si>
    <t xml:space="preserve">PLEKHA7</t>
  </si>
  <si>
    <t xml:space="preserve">ENSG00000118523</t>
  </si>
  <si>
    <t xml:space="preserve">CTGF</t>
  </si>
  <si>
    <t xml:space="preserve">ENSG00000165338</t>
  </si>
  <si>
    <t xml:space="preserve">HECTD2</t>
  </si>
  <si>
    <t xml:space="preserve">ENSG00000188486</t>
  </si>
  <si>
    <t xml:space="preserve">H2AFX</t>
  </si>
  <si>
    <t xml:space="preserve">ENSG00000147251</t>
  </si>
  <si>
    <t xml:space="preserve">DOCK11</t>
  </si>
  <si>
    <t xml:space="preserve">ENSG00000101665</t>
  </si>
  <si>
    <t xml:space="preserve">SMAD7</t>
  </si>
  <si>
    <t xml:space="preserve">ENSG00000116171</t>
  </si>
  <si>
    <t xml:space="preserve">SCP2</t>
  </si>
  <si>
    <t xml:space="preserve">ENSG00000055483</t>
  </si>
  <si>
    <t xml:space="preserve">USP36</t>
  </si>
  <si>
    <t xml:space="preserve">ENSG00000179218</t>
  </si>
  <si>
    <t xml:space="preserve">CALR</t>
  </si>
  <si>
    <t xml:space="preserve">ENSG00000196151</t>
  </si>
  <si>
    <t xml:space="preserve">WDSUB1</t>
  </si>
  <si>
    <t xml:space="preserve">ENSG00000172869</t>
  </si>
  <si>
    <t xml:space="preserve">DMXL1</t>
  </si>
  <si>
    <t xml:space="preserve">ENSG00000196074</t>
  </si>
  <si>
    <t xml:space="preserve">SYCP2</t>
  </si>
  <si>
    <t xml:space="preserve">ENSG00000274180</t>
  </si>
  <si>
    <t xml:space="preserve">NATD1</t>
  </si>
  <si>
    <t xml:space="preserve">ENSG00000196262</t>
  </si>
  <si>
    <t xml:space="preserve">PPIA</t>
  </si>
  <si>
    <t xml:space="preserve">ENSG00000160991</t>
  </si>
  <si>
    <t xml:space="preserve">ORAI2</t>
  </si>
  <si>
    <t xml:space="preserve">ENSG00000070778</t>
  </si>
  <si>
    <t xml:space="preserve">PTPN21</t>
  </si>
  <si>
    <t xml:space="preserve">ENSG00000128591</t>
  </si>
  <si>
    <t xml:space="preserve">FLNC</t>
  </si>
  <si>
    <t xml:space="preserve">ENSG00000170265</t>
  </si>
  <si>
    <t xml:space="preserve">ZNF282</t>
  </si>
  <si>
    <t xml:space="preserve">ENSG00000117139</t>
  </si>
  <si>
    <t xml:space="preserve">KDM5B</t>
  </si>
  <si>
    <t xml:space="preserve">ENSG00000031698</t>
  </si>
  <si>
    <t xml:space="preserve">SARS</t>
  </si>
  <si>
    <t xml:space="preserve">ENSG00000084734</t>
  </si>
  <si>
    <t xml:space="preserve">GCKR</t>
  </si>
  <si>
    <t xml:space="preserve">ENSG00000090097</t>
  </si>
  <si>
    <t xml:space="preserve">PCBP4</t>
  </si>
  <si>
    <t xml:space="preserve">ENSG00000141753</t>
  </si>
  <si>
    <t xml:space="preserve">IGFBP4</t>
  </si>
  <si>
    <t xml:space="preserve">ENSG00000131931</t>
  </si>
  <si>
    <t xml:space="preserve">THAP1</t>
  </si>
  <si>
    <t xml:space="preserve">ENSG00000151690</t>
  </si>
  <si>
    <t xml:space="preserve">MFSD6</t>
  </si>
  <si>
    <t xml:space="preserve">ENSG00000118418</t>
  </si>
  <si>
    <t xml:space="preserve">HMGN3</t>
  </si>
  <si>
    <t xml:space="preserve">ENSG00000132164</t>
  </si>
  <si>
    <t xml:space="preserve">SLC6A11</t>
  </si>
  <si>
    <t xml:space="preserve">ENSG00000164236</t>
  </si>
  <si>
    <t xml:space="preserve">ANKRD33B</t>
  </si>
  <si>
    <t xml:space="preserve">ENSG00000100814</t>
  </si>
  <si>
    <t xml:space="preserve">CCNB1IP1</t>
  </si>
  <si>
    <t xml:space="preserve">ENSG00000119950</t>
  </si>
  <si>
    <t xml:space="preserve">MXI1</t>
  </si>
  <si>
    <t xml:space="preserve">ENSG00000146872</t>
  </si>
  <si>
    <t xml:space="preserve">TLK2</t>
  </si>
  <si>
    <t xml:space="preserve">ENSG00000148356</t>
  </si>
  <si>
    <t xml:space="preserve">LRSAM1</t>
  </si>
  <si>
    <t xml:space="preserve">ENSG00000172270</t>
  </si>
  <si>
    <t xml:space="preserve">BSG</t>
  </si>
  <si>
    <t xml:space="preserve">ENSG00000113504</t>
  </si>
  <si>
    <t xml:space="preserve">SLC12A7</t>
  </si>
  <si>
    <t xml:space="preserve">ENSG00000076826</t>
  </si>
  <si>
    <t xml:space="preserve">CAMSAP3</t>
  </si>
  <si>
    <t xml:space="preserve">ENSG00000139517</t>
  </si>
  <si>
    <t xml:space="preserve">LNX2</t>
  </si>
  <si>
    <t xml:space="preserve">ENSG00000126775</t>
  </si>
  <si>
    <t xml:space="preserve">ATG14</t>
  </si>
  <si>
    <t xml:space="preserve">ENSG00000113645</t>
  </si>
  <si>
    <t xml:space="preserve">WWC1</t>
  </si>
  <si>
    <t xml:space="preserve">ENSG00000104881</t>
  </si>
  <si>
    <t xml:space="preserve">PPP1R13L</t>
  </si>
  <si>
    <t xml:space="preserve">ENSG00000164221</t>
  </si>
  <si>
    <t xml:space="preserve">CCDC112</t>
  </si>
  <si>
    <t xml:space="preserve">ENSG00000176994</t>
  </si>
  <si>
    <t xml:space="preserve">SMCR8</t>
  </si>
  <si>
    <t xml:space="preserve">ENSG00000171564</t>
  </si>
  <si>
    <t xml:space="preserve">FGB</t>
  </si>
  <si>
    <t xml:space="preserve">ENSG00000166024</t>
  </si>
  <si>
    <t xml:space="preserve">R3HCC1L</t>
  </si>
  <si>
    <t xml:space="preserve">ENSG00000162409</t>
  </si>
  <si>
    <t xml:space="preserve">PRKAA2</t>
  </si>
  <si>
    <t xml:space="preserve">ENSG00000077092</t>
  </si>
  <si>
    <t xml:space="preserve">RARB</t>
  </si>
  <si>
    <t xml:space="preserve">ENSG00000116871</t>
  </si>
  <si>
    <t xml:space="preserve">MAP7D1</t>
  </si>
  <si>
    <t xml:space="preserve">ENSG00000081320</t>
  </si>
  <si>
    <t xml:space="preserve">STK17B</t>
  </si>
  <si>
    <t xml:space="preserve">ENSG00000196781</t>
  </si>
  <si>
    <t xml:space="preserve">TLE1</t>
  </si>
  <si>
    <t xml:space="preserve">ENSG00000166986</t>
  </si>
  <si>
    <t xml:space="preserve">MARS</t>
  </si>
  <si>
    <t xml:space="preserve">ENSG00000006652</t>
  </si>
  <si>
    <t xml:space="preserve">IFRD1</t>
  </si>
  <si>
    <t xml:space="preserve">ENSG00000189308</t>
  </si>
  <si>
    <t xml:space="preserve">LIN54</t>
  </si>
  <si>
    <t xml:space="preserve">ENSG00000147400</t>
  </si>
  <si>
    <t xml:space="preserve">CETN2</t>
  </si>
  <si>
    <t xml:space="preserve">ENSG00000011523</t>
  </si>
  <si>
    <t xml:space="preserve">CEP68</t>
  </si>
  <si>
    <t xml:space="preserve">ENSG00000145246</t>
  </si>
  <si>
    <t xml:space="preserve">ATP10D</t>
  </si>
  <si>
    <t xml:space="preserve">ENSG00000180773</t>
  </si>
  <si>
    <t xml:space="preserve">SLC36A4</t>
  </si>
  <si>
    <t xml:space="preserve">ENSG00000148841</t>
  </si>
  <si>
    <t xml:space="preserve">ITPRIP</t>
  </si>
  <si>
    <t xml:space="preserve">ENSG00000125743</t>
  </si>
  <si>
    <t xml:space="preserve">SNRPD2</t>
  </si>
  <si>
    <t xml:space="preserve">ENSG00000088387</t>
  </si>
  <si>
    <t xml:space="preserve">DOCK9</t>
  </si>
  <si>
    <t xml:space="preserve">ENSG00000120054</t>
  </si>
  <si>
    <t xml:space="preserve">CPN1</t>
  </si>
  <si>
    <t xml:space="preserve">ENSG00000114270</t>
  </si>
  <si>
    <t xml:space="preserve">COL7A1</t>
  </si>
  <si>
    <t xml:space="preserve">ENSG00000116786</t>
  </si>
  <si>
    <t xml:space="preserve">PLEKHM2</t>
  </si>
  <si>
    <t xml:space="preserve">ENSG00000185453</t>
  </si>
  <si>
    <t xml:space="preserve">C19orf68</t>
  </si>
  <si>
    <t xml:space="preserve">ENSG00000161558</t>
  </si>
  <si>
    <t xml:space="preserve">TMEM143</t>
  </si>
  <si>
    <t xml:space="preserve">ENSG00000146112</t>
  </si>
  <si>
    <t xml:space="preserve">PPP1R18</t>
  </si>
  <si>
    <t xml:space="preserve">ENSG00000188211</t>
  </si>
  <si>
    <t xml:space="preserve">NCR3LG1</t>
  </si>
  <si>
    <t xml:space="preserve">ENSG00000183077</t>
  </si>
  <si>
    <t xml:space="preserve">AFMID</t>
  </si>
  <si>
    <t xml:space="preserve">ENSG00000185088</t>
  </si>
  <si>
    <t xml:space="preserve">RPS27L</t>
  </si>
  <si>
    <t xml:space="preserve">ENSG00000230124</t>
  </si>
  <si>
    <t xml:space="preserve">LHX4-AS1</t>
  </si>
  <si>
    <t xml:space="preserve">ENSG00000130787</t>
  </si>
  <si>
    <t xml:space="preserve">HIP1R</t>
  </si>
  <si>
    <t xml:space="preserve">ENSG00000188647</t>
  </si>
  <si>
    <t xml:space="preserve">PTAR1</t>
  </si>
  <si>
    <t xml:space="preserve">ENSG00000079689</t>
  </si>
  <si>
    <t xml:space="preserve">SCGN</t>
  </si>
  <si>
    <t xml:space="preserve">ENSG00000167987</t>
  </si>
  <si>
    <t xml:space="preserve">VPS37C</t>
  </si>
  <si>
    <t xml:space="preserve">ENSG00000182809</t>
  </si>
  <si>
    <t xml:space="preserve">CRIP2</t>
  </si>
  <si>
    <t xml:space="preserve">ENSG00000124171</t>
  </si>
  <si>
    <t xml:space="preserve">PARD6B</t>
  </si>
  <si>
    <t xml:space="preserve">ENSG00000088826</t>
  </si>
  <si>
    <t xml:space="preserve">SMOX</t>
  </si>
  <si>
    <t xml:space="preserve">ENSG00000144369</t>
  </si>
  <si>
    <t xml:space="preserve">FAM171B</t>
  </si>
  <si>
    <t xml:space="preserve">ENSG00000047644</t>
  </si>
  <si>
    <t xml:space="preserve">WWC3</t>
  </si>
  <si>
    <t xml:space="preserve">ENSG00000197043</t>
  </si>
  <si>
    <t xml:space="preserve">ANXA6</t>
  </si>
  <si>
    <t xml:space="preserve">ENSG00000125378</t>
  </si>
  <si>
    <t xml:space="preserve">BMP4</t>
  </si>
  <si>
    <t xml:space="preserve">ENSG00000166833</t>
  </si>
  <si>
    <t xml:space="preserve">NAV2</t>
  </si>
  <si>
    <t xml:space="preserve">ENSG00000143303</t>
  </si>
  <si>
    <t xml:space="preserve">RRNAD1</t>
  </si>
  <si>
    <t xml:space="preserve">ENSG00000174799</t>
  </si>
  <si>
    <t xml:space="preserve">CEP135</t>
  </si>
  <si>
    <t xml:space="preserve">ENSG00000103966</t>
  </si>
  <si>
    <t xml:space="preserve">EHD4</t>
  </si>
  <si>
    <t xml:space="preserve">ENSG00000186166</t>
  </si>
  <si>
    <t xml:space="preserve">CCDC84</t>
  </si>
  <si>
    <t xml:space="preserve">ENSG00000137449</t>
  </si>
  <si>
    <t xml:space="preserve">CPEB2</t>
  </si>
  <si>
    <t xml:space="preserve">ENSG00000129116</t>
  </si>
  <si>
    <t xml:space="preserve">PALLD</t>
  </si>
  <si>
    <t xml:space="preserve">ENSG00000103064</t>
  </si>
  <si>
    <t xml:space="preserve">SLC7A6</t>
  </si>
  <si>
    <t xml:space="preserve">ENSG00000158882</t>
  </si>
  <si>
    <t xml:space="preserve">TOMM40L</t>
  </si>
  <si>
    <t xml:space="preserve">ENSG00000096654</t>
  </si>
  <si>
    <t xml:space="preserve">ZNF184</t>
  </si>
  <si>
    <t xml:space="preserve">ENSG00000110400</t>
  </si>
  <si>
    <t xml:space="preserve">PVRL1</t>
  </si>
  <si>
    <t xml:space="preserve">ENSG00000169379</t>
  </si>
  <si>
    <t xml:space="preserve">ARL13B</t>
  </si>
  <si>
    <t xml:space="preserve">ENSG00000076382</t>
  </si>
  <si>
    <t xml:space="preserve">SPAG5</t>
  </si>
  <si>
    <t xml:space="preserve">ENSG00000184117</t>
  </si>
  <si>
    <t xml:space="preserve">NIPSNAP1</t>
  </si>
  <si>
    <t xml:space="preserve">ENSG00000130529</t>
  </si>
  <si>
    <t xml:space="preserve">TRPM4</t>
  </si>
  <si>
    <t xml:space="preserve">ENSG00000120885</t>
  </si>
  <si>
    <t xml:space="preserve">CLU</t>
  </si>
  <si>
    <t xml:space="preserve">ENSG00000179348</t>
  </si>
  <si>
    <t xml:space="preserve">GATA2</t>
  </si>
  <si>
    <t xml:space="preserve">ENSG00000128487</t>
  </si>
  <si>
    <t xml:space="preserve">SPECC1</t>
  </si>
  <si>
    <t xml:space="preserve">ENSG00000166126</t>
  </si>
  <si>
    <t xml:space="preserve">AMN</t>
  </si>
  <si>
    <t xml:space="preserve">ENSG00000099282</t>
  </si>
  <si>
    <t xml:space="preserve">TSPAN15</t>
  </si>
  <si>
    <t xml:space="preserve">ENSG00000198203</t>
  </si>
  <si>
    <t xml:space="preserve">SULT1C2</t>
  </si>
  <si>
    <t xml:space="preserve">ENSG00000126562</t>
  </si>
  <si>
    <t xml:space="preserve">WNK4</t>
  </si>
  <si>
    <t xml:space="preserve">ENSG00000121075</t>
  </si>
  <si>
    <t xml:space="preserve">TBX4</t>
  </si>
  <si>
    <t xml:space="preserve">ENSG00000180801</t>
  </si>
  <si>
    <t xml:space="preserve">ARSJ</t>
  </si>
  <si>
    <t xml:space="preserve">ENSG00000116514</t>
  </si>
  <si>
    <t xml:space="preserve">RNF19B</t>
  </si>
  <si>
    <t xml:space="preserve">ENSG00000171560</t>
  </si>
  <si>
    <t xml:space="preserve">FGA</t>
  </si>
  <si>
    <t xml:space="preserve">ENSG00000085871</t>
  </si>
  <si>
    <t xml:space="preserve">MGST2</t>
  </si>
  <si>
    <t xml:space="preserve">ENSG00000197448</t>
  </si>
  <si>
    <t xml:space="preserve">GSTK1</t>
  </si>
  <si>
    <t xml:space="preserve">ENSG00000085563</t>
  </si>
  <si>
    <t xml:space="preserve">ABCB1</t>
  </si>
  <si>
    <t xml:space="preserve">ENSG00000085721</t>
  </si>
  <si>
    <t xml:space="preserve">RRN3</t>
  </si>
  <si>
    <t xml:space="preserve">ENSG00000204387</t>
  </si>
  <si>
    <t xml:space="preserve">C6orf48</t>
  </si>
  <si>
    <t xml:space="preserve">ENSG00000155330</t>
  </si>
  <si>
    <t xml:space="preserve">C16orf87</t>
  </si>
  <si>
    <t xml:space="preserve">ENSG00000196743</t>
  </si>
  <si>
    <t xml:space="preserve">GM2A</t>
  </si>
  <si>
    <t xml:space="preserve">ENSG00000050405</t>
  </si>
  <si>
    <t xml:space="preserve">LIMA1</t>
  </si>
  <si>
    <t xml:space="preserve">ENSG00000156411</t>
  </si>
  <si>
    <t xml:space="preserve">C14orf2</t>
  </si>
  <si>
    <t xml:space="preserve">ENSG00000125844</t>
  </si>
  <si>
    <t xml:space="preserve">RRBP1</t>
  </si>
  <si>
    <t xml:space="preserve">ENSG00000156931</t>
  </si>
  <si>
    <t xml:space="preserve">VPS8</t>
  </si>
  <si>
    <t xml:space="preserve">ENSG00000154359</t>
  </si>
  <si>
    <t xml:space="preserve">LONRF1</t>
  </si>
  <si>
    <t xml:space="preserve">ENSG00000154553</t>
  </si>
  <si>
    <t xml:space="preserve">PDLIM3</t>
  </si>
  <si>
    <t xml:space="preserve">ENSG00000173930</t>
  </si>
  <si>
    <t xml:space="preserve">SLCO4C1</t>
  </si>
  <si>
    <t xml:space="preserve">ENSG00000176407</t>
  </si>
  <si>
    <t xml:space="preserve">KCMF1</t>
  </si>
  <si>
    <t xml:space="preserve">ENSG00000186638</t>
  </si>
  <si>
    <t xml:space="preserve">KIF24</t>
  </si>
  <si>
    <t xml:space="preserve">ENSG00000174373</t>
  </si>
  <si>
    <t xml:space="preserve">RALGAPA1</t>
  </si>
  <si>
    <t xml:space="preserve">ENSG00000148384</t>
  </si>
  <si>
    <t xml:space="preserve">INPP5E</t>
  </si>
  <si>
    <t xml:space="preserve">ENSG00000183826</t>
  </si>
  <si>
    <t xml:space="preserve">BTBD9</t>
  </si>
  <si>
    <t xml:space="preserve">ENSG00000046651</t>
  </si>
  <si>
    <t xml:space="preserve">OFD1</t>
  </si>
  <si>
    <t xml:space="preserve">ENSG00000114446</t>
  </si>
  <si>
    <t xml:space="preserve">IFT57</t>
  </si>
  <si>
    <t xml:space="preserve">ENSG00000176915</t>
  </si>
  <si>
    <t xml:space="preserve">ANKLE2</t>
  </si>
  <si>
    <t xml:space="preserve">ENSG00000203760</t>
  </si>
  <si>
    <t xml:space="preserve">CENPW</t>
  </si>
  <si>
    <t xml:space="preserve">ENSG00000120690</t>
  </si>
  <si>
    <t xml:space="preserve">ELF1</t>
  </si>
  <si>
    <t xml:space="preserve">ENSG00000203668</t>
  </si>
  <si>
    <t xml:space="preserve">CHML</t>
  </si>
  <si>
    <t xml:space="preserve">ENSG00000145779</t>
  </si>
  <si>
    <t xml:space="preserve">TNFAIP8</t>
  </si>
  <si>
    <t xml:space="preserve">ENSG00000162817</t>
  </si>
  <si>
    <t xml:space="preserve">C1orf115</t>
  </si>
  <si>
    <t xml:space="preserve">ENSG00000185585</t>
  </si>
  <si>
    <t xml:space="preserve">OLFML2A</t>
  </si>
  <si>
    <t xml:space="preserve">ENSG00000137103</t>
  </si>
  <si>
    <t xml:space="preserve">TMEM8B</t>
  </si>
  <si>
    <t xml:space="preserve">ENSG00000139117</t>
  </si>
  <si>
    <t xml:space="preserve">CPNE8</t>
  </si>
  <si>
    <t xml:space="preserve">ENSG00000160695</t>
  </si>
  <si>
    <t xml:space="preserve">VPS11</t>
  </si>
  <si>
    <t xml:space="preserve">ENSG00000185842</t>
  </si>
  <si>
    <t xml:space="preserve">DNAH14</t>
  </si>
  <si>
    <t xml:space="preserve">ENSG00000165092</t>
  </si>
  <si>
    <t xml:space="preserve">ALDH1A1</t>
  </si>
  <si>
    <t xml:space="preserve">ENSG00000160298</t>
  </si>
  <si>
    <t xml:space="preserve">C21orf58</t>
  </si>
  <si>
    <t xml:space="preserve">ENSG00000197472</t>
  </si>
  <si>
    <t xml:space="preserve">ZNF695</t>
  </si>
  <si>
    <t xml:space="preserve">ENSG00000086544</t>
  </si>
  <si>
    <t xml:space="preserve">ITPKC</t>
  </si>
  <si>
    <t xml:space="preserve">ENSG00000118965</t>
  </si>
  <si>
    <t xml:space="preserve">WDR35</t>
  </si>
  <si>
    <t xml:space="preserve">ENSG00000145391</t>
  </si>
  <si>
    <t xml:space="preserve">SETD7</t>
  </si>
  <si>
    <t xml:space="preserve">ENSG00000157613</t>
  </si>
  <si>
    <t xml:space="preserve">CREB3L1</t>
  </si>
  <si>
    <t xml:space="preserve">ENSG00000118508</t>
  </si>
  <si>
    <t xml:space="preserve">RAB32</t>
  </si>
  <si>
    <t xml:space="preserve">ENSG00000138326</t>
  </si>
  <si>
    <t xml:space="preserve">RPS24</t>
  </si>
  <si>
    <t xml:space="preserve">ENSG00000134030</t>
  </si>
  <si>
    <t xml:space="preserve">CTIF</t>
  </si>
  <si>
    <t xml:space="preserve">ENSG00000163743</t>
  </si>
  <si>
    <t xml:space="preserve">RCHY1</t>
  </si>
  <si>
    <t xml:space="preserve">ENSG00000184371</t>
  </si>
  <si>
    <t xml:space="preserve">CSF1</t>
  </si>
  <si>
    <t xml:space="preserve">ENSG00000273038</t>
  </si>
  <si>
    <t xml:space="preserve">RP11-479G22.8</t>
  </si>
  <si>
    <t xml:space="preserve">ENSG00000140025</t>
  </si>
  <si>
    <t xml:space="preserve">EFCAB11</t>
  </si>
  <si>
    <t xml:space="preserve">ENSG00000182195</t>
  </si>
  <si>
    <t xml:space="preserve">LDOC1</t>
  </si>
  <si>
    <t xml:space="preserve">ENSG00000243943</t>
  </si>
  <si>
    <t xml:space="preserve">ZNF512</t>
  </si>
  <si>
    <t xml:space="preserve">ENSG00000153214</t>
  </si>
  <si>
    <t xml:space="preserve">TMEM87B</t>
  </si>
  <si>
    <t xml:space="preserve">ENSG00000023287</t>
  </si>
  <si>
    <t xml:space="preserve">RB1CC1</t>
  </si>
  <si>
    <t xml:space="preserve">ENSG00000136052</t>
  </si>
  <si>
    <t xml:space="preserve">SLC41A2</t>
  </si>
  <si>
    <t xml:space="preserve">ENSG00000182973</t>
  </si>
  <si>
    <t xml:space="preserve">CNOT10</t>
  </si>
  <si>
    <t xml:space="preserve">ENSG00000160445</t>
  </si>
  <si>
    <t xml:space="preserve">ZER1</t>
  </si>
  <si>
    <t xml:space="preserve">ENSG00000134901</t>
  </si>
  <si>
    <t xml:space="preserve">KDELC1</t>
  </si>
  <si>
    <t xml:space="preserve">ENSG00000102401</t>
  </si>
  <si>
    <t xml:space="preserve">ARMCX3</t>
  </si>
  <si>
    <t xml:space="preserve">ENSG00000137310</t>
  </si>
  <si>
    <t xml:space="preserve">TCF19</t>
  </si>
  <si>
    <t xml:space="preserve">ENSG00000103202</t>
  </si>
  <si>
    <t xml:space="preserve">NME4</t>
  </si>
  <si>
    <t xml:space="preserve">ENSG00000111371</t>
  </si>
  <si>
    <t xml:space="preserve">SLC38A1</t>
  </si>
  <si>
    <t xml:space="preserve">ENSG00000241685</t>
  </si>
  <si>
    <t xml:space="preserve">ARPC1A</t>
  </si>
  <si>
    <t xml:space="preserve">ENSG00000186998</t>
  </si>
  <si>
    <t xml:space="preserve">EMID1</t>
  </si>
  <si>
    <t xml:space="preserve">ENSG00000100532</t>
  </si>
  <si>
    <t xml:space="preserve">CGRRF1</t>
  </si>
  <si>
    <t xml:space="preserve">ENSG00000122026</t>
  </si>
  <si>
    <t xml:space="preserve">RPL21</t>
  </si>
  <si>
    <t xml:space="preserve">ENSG00000050820</t>
  </si>
  <si>
    <t xml:space="preserve">BCAR1</t>
  </si>
  <si>
    <t xml:space="preserve">ENSG00000154114</t>
  </si>
  <si>
    <t xml:space="preserve">TBCEL</t>
  </si>
  <si>
    <t xml:space="preserve">ENSG00000104267</t>
  </si>
  <si>
    <t xml:space="preserve">CA2</t>
  </si>
  <si>
    <t xml:space="preserve">ENSG00000138771</t>
  </si>
  <si>
    <t xml:space="preserve">SHROOM3</t>
  </si>
  <si>
    <t xml:space="preserve">ENSG00000153071</t>
  </si>
  <si>
    <t xml:space="preserve">DAB2</t>
  </si>
  <si>
    <t xml:space="preserve">ENSG00000140199</t>
  </si>
  <si>
    <t xml:space="preserve">SLC12A6</t>
  </si>
  <si>
    <t xml:space="preserve">ENSG00000083750</t>
  </si>
  <si>
    <t xml:space="preserve">RRAGB</t>
  </si>
  <si>
    <t xml:space="preserve">ENSG00000187079</t>
  </si>
  <si>
    <t xml:space="preserve">TEAD1</t>
  </si>
  <si>
    <t xml:space="preserve">ENSG00000039523</t>
  </si>
  <si>
    <t xml:space="preserve">FAM65A</t>
  </si>
  <si>
    <t xml:space="preserve">ENSG00000174405</t>
  </si>
  <si>
    <t xml:space="preserve">LIG4</t>
  </si>
  <si>
    <t xml:space="preserve">ENSG00000132406</t>
  </si>
  <si>
    <t xml:space="preserve">TMEM128</t>
  </si>
  <si>
    <t xml:space="preserve">ENSG00000008256</t>
  </si>
  <si>
    <t xml:space="preserve">CYTH3</t>
  </si>
  <si>
    <t xml:space="preserve">ENSG00000114391</t>
  </si>
  <si>
    <t xml:space="preserve">RPL24</t>
  </si>
  <si>
    <t xml:space="preserve">ENSG00000101928</t>
  </si>
  <si>
    <t xml:space="preserve">MOSPD1</t>
  </si>
  <si>
    <t xml:space="preserve">ENSG00000183475</t>
  </si>
  <si>
    <t xml:space="preserve">ASB7</t>
  </si>
  <si>
    <t xml:space="preserve">ENSG00000116604</t>
  </si>
  <si>
    <t xml:space="preserve">MEF2D</t>
  </si>
  <si>
    <t xml:space="preserve">ENSG00000253368</t>
  </si>
  <si>
    <t xml:space="preserve">TRNP1</t>
  </si>
  <si>
    <t xml:space="preserve">ENSG00000197903</t>
  </si>
  <si>
    <t xml:space="preserve">HIST1H2BK</t>
  </si>
  <si>
    <t xml:space="preserve">ENSG00000137094</t>
  </si>
  <si>
    <t xml:space="preserve">DNAJB5</t>
  </si>
  <si>
    <t xml:space="preserve">ENSG00000125971</t>
  </si>
  <si>
    <t xml:space="preserve">DYNLRB1</t>
  </si>
  <si>
    <t xml:space="preserve">ENSG00000090674</t>
  </si>
  <si>
    <t xml:space="preserve">MCOLN1</t>
  </si>
  <si>
    <t xml:space="preserve">ENSG00000014641</t>
  </si>
  <si>
    <t xml:space="preserve">MDH1</t>
  </si>
  <si>
    <t xml:space="preserve">ENSG00000203705</t>
  </si>
  <si>
    <t xml:space="preserve">TATDN3</t>
  </si>
  <si>
    <t xml:space="preserve">ENSG00000004777</t>
  </si>
  <si>
    <t xml:space="preserve">ARHGAP33</t>
  </si>
  <si>
    <t xml:space="preserve">ENSG00000139540</t>
  </si>
  <si>
    <t xml:space="preserve">SLC39A5</t>
  </si>
  <si>
    <t xml:space="preserve">ENSG00000172183</t>
  </si>
  <si>
    <t xml:space="preserve">ISG20</t>
  </si>
  <si>
    <t xml:space="preserve">ENSG00000066739</t>
  </si>
  <si>
    <t xml:space="preserve">ATG2B</t>
  </si>
  <si>
    <t xml:space="preserve">ENSG00000165782</t>
  </si>
  <si>
    <t xml:space="preserve">TMEM55B</t>
  </si>
  <si>
    <t xml:space="preserve">ENSG00000120889</t>
  </si>
  <si>
    <t xml:space="preserve">TNFRSF10B</t>
  </si>
  <si>
    <t xml:space="preserve">ENSG00000164136</t>
  </si>
  <si>
    <t xml:space="preserve">IL15</t>
  </si>
  <si>
    <t xml:space="preserve">ENSG00000139505</t>
  </si>
  <si>
    <t xml:space="preserve">MTMR6</t>
  </si>
  <si>
    <t xml:space="preserve">ENSG00000244187</t>
  </si>
  <si>
    <t xml:space="preserve">TMEM141</t>
  </si>
  <si>
    <t xml:space="preserve">ENSG00000166347</t>
  </si>
  <si>
    <t xml:space="preserve">CYB5A</t>
  </si>
  <si>
    <t xml:space="preserve">ENSG00000277147</t>
  </si>
  <si>
    <t xml:space="preserve">LINC00869</t>
  </si>
  <si>
    <t xml:space="preserve">ENSG00000164654</t>
  </si>
  <si>
    <t xml:space="preserve">MIOS</t>
  </si>
  <si>
    <t xml:space="preserve">ENSG00000112379</t>
  </si>
  <si>
    <t xml:space="preserve">KIAA1244</t>
  </si>
  <si>
    <t xml:space="preserve">ENSG00000179403</t>
  </si>
  <si>
    <t xml:space="preserve">VWA1</t>
  </si>
  <si>
    <t xml:space="preserve">ENSG00000130517</t>
  </si>
  <si>
    <t xml:space="preserve">PGPEP1</t>
  </si>
  <si>
    <t xml:space="preserve">ENSG00000040531</t>
  </si>
  <si>
    <t xml:space="preserve">CTNS</t>
  </si>
  <si>
    <t xml:space="preserve">ENSG00000162415</t>
  </si>
  <si>
    <t xml:space="preserve">ZSWIM5</t>
  </si>
  <si>
    <t xml:space="preserve">ENSG00000125633</t>
  </si>
  <si>
    <t xml:space="preserve">CCDC93</t>
  </si>
  <si>
    <t xml:space="preserve">ENSG00000120437</t>
  </si>
  <si>
    <t xml:space="preserve">ACAT2</t>
  </si>
  <si>
    <t xml:space="preserve">ENSG00000164070</t>
  </si>
  <si>
    <t xml:space="preserve">HSPA4L</t>
  </si>
  <si>
    <t xml:space="preserve">ENSG00000002933</t>
  </si>
  <si>
    <t xml:space="preserve">TMEM176A</t>
  </si>
  <si>
    <t xml:space="preserve">ENSG00000178498</t>
  </si>
  <si>
    <t xml:space="preserve">DTX3</t>
  </si>
  <si>
    <t xml:space="preserve">ENSG00000172159</t>
  </si>
  <si>
    <t xml:space="preserve">FRMD3</t>
  </si>
  <si>
    <t xml:space="preserve">ENSG00000165943</t>
  </si>
  <si>
    <t xml:space="preserve">MOAP1</t>
  </si>
  <si>
    <t xml:space="preserve">ENSG00000119227</t>
  </si>
  <si>
    <t xml:space="preserve">PIGZ</t>
  </si>
  <si>
    <t xml:space="preserve">ENSG00000068028</t>
  </si>
  <si>
    <t xml:space="preserve">RASSF1</t>
  </si>
  <si>
    <t xml:space="preserve">ENSG00000122386</t>
  </si>
  <si>
    <t xml:space="preserve">ZNF205</t>
  </si>
  <si>
    <t xml:space="preserve">ENSG00000156860</t>
  </si>
  <si>
    <t xml:space="preserve">FBRS</t>
  </si>
  <si>
    <t xml:space="preserve">ENSG00000106089</t>
  </si>
  <si>
    <t xml:space="preserve">STX1A</t>
  </si>
  <si>
    <t xml:space="preserve">ENSG00000107738</t>
  </si>
  <si>
    <t xml:space="preserve">C10orf54</t>
  </si>
  <si>
    <t xml:space="preserve">ENSG00000197989</t>
  </si>
  <si>
    <t xml:space="preserve">SNHG12</t>
  </si>
  <si>
    <t xml:space="preserve">ENSG00000184939</t>
  </si>
  <si>
    <t xml:space="preserve">ZFP90</t>
  </si>
  <si>
    <t xml:space="preserve">ENSG00000183853</t>
  </si>
  <si>
    <t xml:space="preserve">KIRREL</t>
  </si>
  <si>
    <t xml:space="preserve">ENSG00000166025</t>
  </si>
  <si>
    <t xml:space="preserve">AMOTL1</t>
  </si>
  <si>
    <t xml:space="preserve">ENSG00000126522</t>
  </si>
  <si>
    <t xml:space="preserve">ASL</t>
  </si>
  <si>
    <t xml:space="preserve">ENSG00000028116</t>
  </si>
  <si>
    <t xml:space="preserve">VRK2</t>
  </si>
  <si>
    <t xml:space="preserve">ENSG00000108924</t>
  </si>
  <si>
    <t xml:space="preserve">HLF</t>
  </si>
  <si>
    <t xml:space="preserve">ENSG00000146386</t>
  </si>
  <si>
    <t xml:space="preserve">ABRACL</t>
  </si>
  <si>
    <t xml:space="preserve">ENSG00000177058</t>
  </si>
  <si>
    <t xml:space="preserve">SLC38A9</t>
  </si>
  <si>
    <t xml:space="preserve">ENSG00000205436</t>
  </si>
  <si>
    <t xml:space="preserve">EXOC3L4</t>
  </si>
  <si>
    <t xml:space="preserve">ENSG00000137968</t>
  </si>
  <si>
    <t xml:space="preserve">SLC44A5</t>
  </si>
  <si>
    <t xml:space="preserve">ENSG00000130147</t>
  </si>
  <si>
    <t xml:space="preserve">SH3BP4</t>
  </si>
  <si>
    <t xml:space="preserve">ENSG00000049759</t>
  </si>
  <si>
    <t xml:space="preserve">NEDD4L</t>
  </si>
  <si>
    <t xml:space="preserve">ENSG00000105656</t>
  </si>
  <si>
    <t xml:space="preserve">ELL</t>
  </si>
  <si>
    <t xml:space="preserve">ENSG00000123178</t>
  </si>
  <si>
    <t xml:space="preserve">SPRYD7</t>
  </si>
  <si>
    <t xml:space="preserve">ENSG00000205181</t>
  </si>
  <si>
    <t xml:space="preserve">LINC00654</t>
  </si>
  <si>
    <t xml:space="preserve">ENSG00000156398</t>
  </si>
  <si>
    <t xml:space="preserve">SFXN2</t>
  </si>
  <si>
    <t xml:space="preserve">ENSG00000135709</t>
  </si>
  <si>
    <t xml:space="preserve">KIAA0513</t>
  </si>
  <si>
    <t xml:space="preserve">ENSG00000123066</t>
  </si>
  <si>
    <t xml:space="preserve">MED13L</t>
  </si>
  <si>
    <t xml:space="preserve">ENSG00000161981</t>
  </si>
  <si>
    <t xml:space="preserve">SNRNP25</t>
  </si>
  <si>
    <t xml:space="preserve">ENSG00000150403</t>
  </si>
  <si>
    <t xml:space="preserve">TMCO3</t>
  </si>
  <si>
    <t xml:space="preserve">ENSG00000166886</t>
  </si>
  <si>
    <t xml:space="preserve">NAB2</t>
  </si>
  <si>
    <t xml:space="preserve">ENSG00000087008</t>
  </si>
  <si>
    <t xml:space="preserve">ACOX3</t>
  </si>
  <si>
    <t xml:space="preserve">ENSG00000105997</t>
  </si>
  <si>
    <t xml:space="preserve">HOXA3</t>
  </si>
  <si>
    <t xml:space="preserve">ENSG00000169683</t>
  </si>
  <si>
    <t xml:space="preserve">LRRC45</t>
  </si>
  <si>
    <t xml:space="preserve">ENSG00000139112</t>
  </si>
  <si>
    <t xml:space="preserve">GABARAPL1</t>
  </si>
  <si>
    <t xml:space="preserve">ENSG00000163291</t>
  </si>
  <si>
    <t xml:space="preserve">PAQR3</t>
  </si>
  <si>
    <t xml:space="preserve">ENSG00000198933</t>
  </si>
  <si>
    <t xml:space="preserve">TBKBP1</t>
  </si>
  <si>
    <t xml:space="preserve">ENSG00000107338</t>
  </si>
  <si>
    <t xml:space="preserve">SHB</t>
  </si>
  <si>
    <t xml:space="preserve">ENSG00000107201</t>
  </si>
  <si>
    <t xml:space="preserve">DDX58</t>
  </si>
  <si>
    <t xml:space="preserve">ENSG00000168917</t>
  </si>
  <si>
    <t xml:space="preserve">SLC35G2</t>
  </si>
  <si>
    <t xml:space="preserve">ENSG00000119013</t>
  </si>
  <si>
    <t xml:space="preserve">NDUFB3</t>
  </si>
  <si>
    <t xml:space="preserve">ENSG00000175115</t>
  </si>
  <si>
    <t xml:space="preserve">PACS1</t>
  </si>
  <si>
    <t xml:space="preserve">ENSG00000169116</t>
  </si>
  <si>
    <t xml:space="preserve">PARM1</t>
  </si>
  <si>
    <t xml:space="preserve">ENSG00000108852</t>
  </si>
  <si>
    <t xml:space="preserve">MPP2</t>
  </si>
  <si>
    <t xml:space="preserve">ENSG00000166348</t>
  </si>
  <si>
    <t xml:space="preserve">USP54</t>
  </si>
  <si>
    <t xml:space="preserve">ENSG00000107854</t>
  </si>
  <si>
    <t xml:space="preserve">TNKS2</t>
  </si>
  <si>
    <t xml:space="preserve">ENSG00000214049</t>
  </si>
  <si>
    <t xml:space="preserve">UCA1</t>
  </si>
  <si>
    <t xml:space="preserve">ENSG00000185621</t>
  </si>
  <si>
    <t xml:space="preserve">LMLN</t>
  </si>
  <si>
    <t xml:space="preserve">ENSG00000138735</t>
  </si>
  <si>
    <t xml:space="preserve">PDE5A</t>
  </si>
  <si>
    <t xml:space="preserve">ENSG00000149716</t>
  </si>
  <si>
    <t xml:space="preserve">ORAOV1</t>
  </si>
  <si>
    <t xml:space="preserve">ENSG00000171425</t>
  </si>
  <si>
    <t xml:space="preserve">ZNF581</t>
  </si>
  <si>
    <t xml:space="preserve">ENSG00000177311</t>
  </si>
  <si>
    <t xml:space="preserve">ZBTB38</t>
  </si>
  <si>
    <t xml:space="preserve">ENSG00000100097</t>
  </si>
  <si>
    <t xml:space="preserve">LGALS1</t>
  </si>
  <si>
    <t xml:space="preserve">ENSG00000224531</t>
  </si>
  <si>
    <t xml:space="preserve">SMIM13</t>
  </si>
  <si>
    <t xml:space="preserve">ENSG00000135241</t>
  </si>
  <si>
    <t xml:space="preserve">PNPLA8</t>
  </si>
  <si>
    <t xml:space="preserve">ENSG00000056998</t>
  </si>
  <si>
    <t xml:space="preserve">GYG2</t>
  </si>
  <si>
    <t xml:space="preserve">ENSG00000158411</t>
  </si>
  <si>
    <t xml:space="preserve">MITD1</t>
  </si>
  <si>
    <t xml:space="preserve">ENSG00000152359</t>
  </si>
  <si>
    <t xml:space="preserve">POC5</t>
  </si>
  <si>
    <t xml:space="preserve">ENSG00000175691</t>
  </si>
  <si>
    <t xml:space="preserve">ZNF77</t>
  </si>
  <si>
    <t xml:space="preserve">ENSG00000076685</t>
  </si>
  <si>
    <t xml:space="preserve">NT5C2</t>
  </si>
  <si>
    <t xml:space="preserve">ENSG00000096872</t>
  </si>
  <si>
    <t xml:space="preserve">IFT74</t>
  </si>
  <si>
    <t xml:space="preserve">ENSG00000170100</t>
  </si>
  <si>
    <t xml:space="preserve">ZNF778</t>
  </si>
  <si>
    <t xml:space="preserve">ENSG00000169750</t>
  </si>
  <si>
    <t xml:space="preserve">RAC3</t>
  </si>
  <si>
    <t xml:space="preserve">ENSG00000108479</t>
  </si>
  <si>
    <t xml:space="preserve">GALK1</t>
  </si>
  <si>
    <t xml:space="preserve">ENSG00000125691</t>
  </si>
  <si>
    <t xml:space="preserve">RPL23</t>
  </si>
  <si>
    <t xml:space="preserve">ENSG00000113811</t>
  </si>
  <si>
    <t xml:space="preserve">SELK</t>
  </si>
  <si>
    <t xml:space="preserve">ENSG00000156711</t>
  </si>
  <si>
    <t xml:space="preserve">MAPK13</t>
  </si>
  <si>
    <t xml:space="preserve">ENSG00000101220</t>
  </si>
  <si>
    <t xml:space="preserve">C20orf27</t>
  </si>
  <si>
    <t xml:space="preserve">ENSG00000101052</t>
  </si>
  <si>
    <t xml:space="preserve">IFT52</t>
  </si>
  <si>
    <t xml:space="preserve">ENSG00000162783</t>
  </si>
  <si>
    <t xml:space="preserve">IER5</t>
  </si>
  <si>
    <t xml:space="preserve">ENSG00000142867</t>
  </si>
  <si>
    <t xml:space="preserve">BCL10</t>
  </si>
  <si>
    <t xml:space="preserve">ENSG00000221968</t>
  </si>
  <si>
    <t xml:space="preserve">FADS3</t>
  </si>
  <si>
    <t xml:space="preserve">ENSG00000112406</t>
  </si>
  <si>
    <t xml:space="preserve">HECA</t>
  </si>
  <si>
    <t xml:space="preserve">ENSG00000137494</t>
  </si>
  <si>
    <t xml:space="preserve">ANKRD42</t>
  </si>
  <si>
    <t xml:space="preserve">ENSG00000068323</t>
  </si>
  <si>
    <t xml:space="preserve">TFE3</t>
  </si>
  <si>
    <t xml:space="preserve">ENSG00000164951</t>
  </si>
  <si>
    <t xml:space="preserve">PDP1</t>
  </si>
  <si>
    <t xml:space="preserve">ENSG00000121350</t>
  </si>
  <si>
    <t xml:space="preserve">PYROXD1</t>
  </si>
  <si>
    <t xml:space="preserve">ENSG00000203875</t>
  </si>
  <si>
    <t xml:space="preserve">SNHG5</t>
  </si>
  <si>
    <t xml:space="preserve">ENSG00000165861</t>
  </si>
  <si>
    <t xml:space="preserve">ZFYVE1</t>
  </si>
  <si>
    <t xml:space="preserve">ENSG00000010539</t>
  </si>
  <si>
    <t xml:space="preserve">ZNF200</t>
  </si>
  <si>
    <t xml:space="preserve">ENSG00000162391</t>
  </si>
  <si>
    <t xml:space="preserve">FAM151A</t>
  </si>
  <si>
    <t xml:space="preserve">ENSG00000140795</t>
  </si>
  <si>
    <t xml:space="preserve">MYLK3</t>
  </si>
  <si>
    <t xml:space="preserve">ENSG00000119801</t>
  </si>
  <si>
    <t xml:space="preserve">YPEL5</t>
  </si>
  <si>
    <t xml:space="preserve">ENSG00000135299</t>
  </si>
  <si>
    <t xml:space="preserve">ANKRD6</t>
  </si>
  <si>
    <t xml:space="preserve">ENSG00000205808</t>
  </si>
  <si>
    <t xml:space="preserve">PPAPDC2</t>
  </si>
  <si>
    <t xml:space="preserve">ENSG00000255468</t>
  </si>
  <si>
    <t xml:space="preserve">RP11-867G23.8</t>
  </si>
  <si>
    <t xml:space="preserve">ENSG00000105810</t>
  </si>
  <si>
    <t xml:space="preserve">CDK6</t>
  </si>
  <si>
    <t xml:space="preserve">ENSG00000167525</t>
  </si>
  <si>
    <t xml:space="preserve">PROCA1</t>
  </si>
  <si>
    <t xml:space="preserve">ENSG00000171161</t>
  </si>
  <si>
    <t xml:space="preserve">ZNF672</t>
  </si>
  <si>
    <t xml:space="preserve">ENSG00000130363</t>
  </si>
  <si>
    <t xml:space="preserve">RSPH3</t>
  </si>
  <si>
    <t xml:space="preserve">ENSG00000142534</t>
  </si>
  <si>
    <t xml:space="preserve">RPS11</t>
  </si>
  <si>
    <t xml:space="preserve">ENSG00000123416</t>
  </si>
  <si>
    <t xml:space="preserve">TUBA1B</t>
  </si>
  <si>
    <t xml:space="preserve">ENSG00000196150</t>
  </si>
  <si>
    <t xml:space="preserve">ZNF250</t>
  </si>
  <si>
    <t xml:space="preserve">ENSG00000036054</t>
  </si>
  <si>
    <t xml:space="preserve">TBC1D23</t>
  </si>
  <si>
    <t xml:space="preserve">ENSG00000181381</t>
  </si>
  <si>
    <t xml:space="preserve">DDX60L</t>
  </si>
  <si>
    <t xml:space="preserve">ENSG00000103061</t>
  </si>
  <si>
    <t xml:space="preserve">SLC7A6OS</t>
  </si>
  <si>
    <t xml:space="preserve">ENSG00000218891</t>
  </si>
  <si>
    <t xml:space="preserve">ZNF579</t>
  </si>
  <si>
    <t xml:space="preserve">ENSG00000041988</t>
  </si>
  <si>
    <t xml:space="preserve">THAP3</t>
  </si>
  <si>
    <t xml:space="preserve">ENSG00000107186</t>
  </si>
  <si>
    <t xml:space="preserve">MPDZ</t>
  </si>
  <si>
    <t xml:space="preserve">ENSG00000060566</t>
  </si>
  <si>
    <t xml:space="preserve">CREB3L3</t>
  </si>
  <si>
    <t xml:space="preserve">ENSG00000135924</t>
  </si>
  <si>
    <t xml:space="preserve">DNAJB2</t>
  </si>
  <si>
    <t xml:space="preserve">ENSG00000107731</t>
  </si>
  <si>
    <t xml:space="preserve">UNC5B</t>
  </si>
  <si>
    <t xml:space="preserve">ENSG00000178502</t>
  </si>
  <si>
    <t xml:space="preserve">KLHL11</t>
  </si>
  <si>
    <t xml:space="preserve">ENSG00000137825</t>
  </si>
  <si>
    <t xml:space="preserve">ITPKA</t>
  </si>
  <si>
    <t xml:space="preserve">ENSG00000197976</t>
  </si>
  <si>
    <t xml:space="preserve">AKAP17A</t>
  </si>
  <si>
    <t xml:space="preserve">ENSG00000103042</t>
  </si>
  <si>
    <t xml:space="preserve">SLC38A7</t>
  </si>
  <si>
    <t xml:space="preserve">ENSG00000125648</t>
  </si>
  <si>
    <t xml:space="preserve">SLC25A23</t>
  </si>
  <si>
    <t xml:space="preserve">ENSG00000176903</t>
  </si>
  <si>
    <t xml:space="preserve">PNMA1</t>
  </si>
  <si>
    <t xml:space="preserve">ENSG00000156831</t>
  </si>
  <si>
    <t xml:space="preserve">NSMCE2</t>
  </si>
  <si>
    <t xml:space="preserve">ENSG00000234289</t>
  </si>
  <si>
    <t xml:space="preserve">H2BFS</t>
  </si>
  <si>
    <t xml:space="preserve">ENSG00000130589</t>
  </si>
  <si>
    <t xml:space="preserve">HELZ2</t>
  </si>
  <si>
    <t xml:space="preserve">ENSG00000148481</t>
  </si>
  <si>
    <t xml:space="preserve">FAM188A</t>
  </si>
  <si>
    <t xml:space="preserve">ENSG00000169692</t>
  </si>
  <si>
    <t xml:space="preserve">AGPAT2</t>
  </si>
  <si>
    <t xml:space="preserve">ENSG00000065518</t>
  </si>
  <si>
    <t xml:space="preserve">NDUFB4</t>
  </si>
  <si>
    <t xml:space="preserve">ENSG00000083720</t>
  </si>
  <si>
    <t xml:space="preserve">OXCT1</t>
  </si>
  <si>
    <t xml:space="preserve">ENSG00000103540</t>
  </si>
  <si>
    <t xml:space="preserve">CCP110</t>
  </si>
  <si>
    <t xml:space="preserve">ENSG00000196437</t>
  </si>
  <si>
    <t xml:space="preserve">ZNF569</t>
  </si>
  <si>
    <t xml:space="preserve">ENSG00000152503</t>
  </si>
  <si>
    <t xml:space="preserve">TRIM36</t>
  </si>
  <si>
    <t xml:space="preserve">ENSG00000117450</t>
  </si>
  <si>
    <t xml:space="preserve">PRDX1</t>
  </si>
  <si>
    <t xml:space="preserve">ENSG00000178297</t>
  </si>
  <si>
    <t xml:space="preserve">TMPRSS9</t>
  </si>
  <si>
    <t xml:space="preserve">ENSG00000136848</t>
  </si>
  <si>
    <t xml:space="preserve">DAB2IP</t>
  </si>
  <si>
    <t xml:space="preserve">ENSG00000272888</t>
  </si>
  <si>
    <t xml:space="preserve">LINC01578</t>
  </si>
  <si>
    <t xml:space="preserve">ENSG00000204498</t>
  </si>
  <si>
    <t xml:space="preserve">NFKBIL1</t>
  </si>
  <si>
    <t xml:space="preserve">ENSG00000153982</t>
  </si>
  <si>
    <t xml:space="preserve">GDPD1</t>
  </si>
  <si>
    <t xml:space="preserve">ENSG00000155621</t>
  </si>
  <si>
    <t xml:space="preserve">C9orf85</t>
  </si>
  <si>
    <t xml:space="preserve">ENSG00000105750</t>
  </si>
  <si>
    <t xml:space="preserve">ZNF85</t>
  </si>
  <si>
    <t xml:space="preserve">ENSG00000136932</t>
  </si>
  <si>
    <t xml:space="preserve">C9orf156</t>
  </si>
  <si>
    <t xml:space="preserve">ENSG00000164690</t>
  </si>
  <si>
    <t xml:space="preserve">SHH</t>
  </si>
  <si>
    <t xml:space="preserve">ENSG00000162344</t>
  </si>
  <si>
    <t xml:space="preserve">FGF19</t>
  </si>
  <si>
    <t xml:space="preserve">ENSG00000112305</t>
  </si>
  <si>
    <t xml:space="preserve">SMAP1</t>
  </si>
  <si>
    <t xml:space="preserve">ENSG00000073605</t>
  </si>
  <si>
    <t xml:space="preserve">GSDMB</t>
  </si>
  <si>
    <t xml:space="preserve">ENSG00000273015</t>
  </si>
  <si>
    <t xml:space="preserve">RP11-352M15.2</t>
  </si>
  <si>
    <t xml:space="preserve">ENSG00000042317</t>
  </si>
  <si>
    <t xml:space="preserve">SPATA7</t>
  </si>
  <si>
    <t xml:space="preserve">ENSG00000123106</t>
  </si>
  <si>
    <t xml:space="preserve">CCDC91</t>
  </si>
  <si>
    <t xml:space="preserve">ENSG00000065413</t>
  </si>
  <si>
    <t xml:space="preserve">ANKRD44</t>
  </si>
  <si>
    <t xml:space="preserve">ENSG00000140044</t>
  </si>
  <si>
    <t xml:space="preserve">JDP2</t>
  </si>
  <si>
    <t xml:space="preserve">ENSG00000160190</t>
  </si>
  <si>
    <t xml:space="preserve">SLC37A1</t>
  </si>
  <si>
    <t xml:space="preserve">ENSG00000151150</t>
  </si>
  <si>
    <t xml:space="preserve">ANK3</t>
  </si>
  <si>
    <t xml:space="preserve">ENSG00000105948</t>
  </si>
  <si>
    <t xml:space="preserve">TTC26</t>
  </si>
  <si>
    <t xml:space="preserve">ENSG00000091129</t>
  </si>
  <si>
    <t xml:space="preserve">NRCAM</t>
  </si>
  <si>
    <t xml:space="preserve">ENSG00000140990</t>
  </si>
  <si>
    <t xml:space="preserve">NDUFB10</t>
  </si>
  <si>
    <t xml:space="preserve">ENSG00000172671</t>
  </si>
  <si>
    <t xml:space="preserve">ZFAND4</t>
  </si>
  <si>
    <t xml:space="preserve">ENSG00000048342</t>
  </si>
  <si>
    <t xml:space="preserve">CC2D2A</t>
  </si>
  <si>
    <t xml:space="preserve">ENSG00000127528</t>
  </si>
  <si>
    <t xml:space="preserve">KLF2</t>
  </si>
  <si>
    <t xml:space="preserve">ENSG00000168653</t>
  </si>
  <si>
    <t xml:space="preserve">NDUFS5</t>
  </si>
  <si>
    <t xml:space="preserve">ENSG00000106927</t>
  </si>
  <si>
    <t xml:space="preserve">AMBP</t>
  </si>
  <si>
    <t xml:space="preserve">ENSG00000096092</t>
  </si>
  <si>
    <t xml:space="preserve">TMEM14A</t>
  </si>
  <si>
    <t xml:space="preserve">ENSG00000100601</t>
  </si>
  <si>
    <t xml:space="preserve">ALKBH1</t>
  </si>
  <si>
    <t xml:space="preserve">ENSG00000130956</t>
  </si>
  <si>
    <t xml:space="preserve">HABP4</t>
  </si>
  <si>
    <t xml:space="preserve">ENSG00000070019</t>
  </si>
  <si>
    <t xml:space="preserve">GUCY2C</t>
  </si>
  <si>
    <t xml:space="preserve">ENSG00000124562</t>
  </si>
  <si>
    <t xml:space="preserve">SNRPC</t>
  </si>
  <si>
    <t xml:space="preserve">ENSG00000167244</t>
  </si>
  <si>
    <t xml:space="preserve">IGF2</t>
  </si>
  <si>
    <t xml:space="preserve">ENSG00000099330</t>
  </si>
  <si>
    <t xml:space="preserve">OCEL1</t>
  </si>
  <si>
    <t xml:space="preserve">ENSG00000120784</t>
  </si>
  <si>
    <t xml:space="preserve">ZFP30</t>
  </si>
  <si>
    <t xml:space="preserve">ENSG00000139278</t>
  </si>
  <si>
    <t xml:space="preserve">GLIPR1</t>
  </si>
  <si>
    <t xml:space="preserve">ENSG00000271303</t>
  </si>
  <si>
    <t xml:space="preserve">SRXN1</t>
  </si>
  <si>
    <t xml:space="preserve">ENSG00000169087</t>
  </si>
  <si>
    <t xml:space="preserve">HSPBAP1</t>
  </si>
  <si>
    <t xml:space="preserve">ENSG00000175505</t>
  </si>
  <si>
    <t xml:space="preserve">CLCF1</t>
  </si>
  <si>
    <t xml:space="preserve">ENSG00000110318</t>
  </si>
  <si>
    <t xml:space="preserve">KIAA1377</t>
  </si>
  <si>
    <t xml:space="preserve">ENSG00000116771</t>
  </si>
  <si>
    <t xml:space="preserve">AGMAT</t>
  </si>
  <si>
    <t xml:space="preserve">ENSG00000104957</t>
  </si>
  <si>
    <t xml:space="preserve">CCDC130</t>
  </si>
  <si>
    <t xml:space="preserve">ENSG00000186615</t>
  </si>
  <si>
    <t xml:space="preserve">KTN1-AS1</t>
  </si>
  <si>
    <t xml:space="preserve">ENSG00000166529</t>
  </si>
  <si>
    <t xml:space="preserve">ZSCAN21</t>
  </si>
  <si>
    <t xml:space="preserve">ENSG00000147155</t>
  </si>
  <si>
    <t xml:space="preserve">EBP</t>
  </si>
  <si>
    <t xml:space="preserve">ENSG00000118420</t>
  </si>
  <si>
    <t xml:space="preserve">UBE3D</t>
  </si>
  <si>
    <t xml:space="preserve">ENSG00000197894</t>
  </si>
  <si>
    <t xml:space="preserve">ADH5</t>
  </si>
  <si>
    <t xml:space="preserve">ENSG00000138162</t>
  </si>
  <si>
    <t xml:space="preserve">TACC2</t>
  </si>
  <si>
    <t xml:space="preserve">ENSG00000170260</t>
  </si>
  <si>
    <t xml:space="preserve">ZNF212</t>
  </si>
  <si>
    <t xml:space="preserve">ENSG00000131845</t>
  </si>
  <si>
    <t xml:space="preserve">ZNF304</t>
  </si>
  <si>
    <t xml:space="preserve">ENSG00000129680</t>
  </si>
  <si>
    <t xml:space="preserve">MAP7D3</t>
  </si>
  <si>
    <t xml:space="preserve">ENSG00000164904</t>
  </si>
  <si>
    <t xml:space="preserve">ALDH7A1</t>
  </si>
  <si>
    <t xml:space="preserve">ENSG00000171345</t>
  </si>
  <si>
    <t xml:space="preserve">KRT19</t>
  </si>
  <si>
    <t xml:space="preserve">ENSG00000149115</t>
  </si>
  <si>
    <t xml:space="preserve">TNKS1BP1</t>
  </si>
  <si>
    <t xml:space="preserve">ENSG00000038002</t>
  </si>
  <si>
    <t xml:space="preserve">AGA</t>
  </si>
  <si>
    <t xml:space="preserve">ENSG00000123612</t>
  </si>
  <si>
    <t xml:space="preserve">ACVR1C</t>
  </si>
  <si>
    <t xml:space="preserve">ENSG00000166439</t>
  </si>
  <si>
    <t xml:space="preserve">RNF169</t>
  </si>
  <si>
    <t xml:space="preserve">ENSG00000170430</t>
  </si>
  <si>
    <t xml:space="preserve">MGMT</t>
  </si>
  <si>
    <t xml:space="preserve">ENSG00000239264</t>
  </si>
  <si>
    <t xml:space="preserve">TXNDC5</t>
  </si>
  <si>
    <t xml:space="preserve">ENSG00000241399</t>
  </si>
  <si>
    <t xml:space="preserve">CD302</t>
  </si>
  <si>
    <t xml:space="preserve">ENSG00000180035</t>
  </si>
  <si>
    <t xml:space="preserve">ZNF48</t>
  </si>
  <si>
    <t xml:space="preserve">ENSG00000175073</t>
  </si>
  <si>
    <t xml:space="preserve">VCPIP1</t>
  </si>
  <si>
    <t xml:space="preserve">ENSG00000260822</t>
  </si>
  <si>
    <t xml:space="preserve">GS1-358P8.4</t>
  </si>
  <si>
    <t xml:space="preserve">ENSG00000104980</t>
  </si>
  <si>
    <t xml:space="preserve">TIMM44</t>
  </si>
  <si>
    <t xml:space="preserve">ENSG00000185436</t>
  </si>
  <si>
    <t xml:space="preserve">IFNLR1</t>
  </si>
  <si>
    <t xml:space="preserve">ENSG00000090530</t>
  </si>
  <si>
    <t xml:space="preserve">P3H2</t>
  </si>
  <si>
    <t xml:space="preserve">ENSG00000085644</t>
  </si>
  <si>
    <t xml:space="preserve">ZNF213</t>
  </si>
  <si>
    <t xml:space="preserve">ENSG00000131242</t>
  </si>
  <si>
    <t xml:space="preserve">RAB11FIP4</t>
  </si>
  <si>
    <t xml:space="preserve">ENSG00000142675</t>
  </si>
  <si>
    <t xml:space="preserve">CNKSR1</t>
  </si>
  <si>
    <t xml:space="preserve">ENSG00000055208</t>
  </si>
  <si>
    <t xml:space="preserve">TAB2</t>
  </si>
  <si>
    <t xml:space="preserve">ENSG00000135365</t>
  </si>
  <si>
    <t xml:space="preserve">PHF21A</t>
  </si>
  <si>
    <t xml:space="preserve">ENSG00000278272</t>
  </si>
  <si>
    <t xml:space="preserve">HIST1H3C</t>
  </si>
  <si>
    <t xml:space="preserve">ENSG00000176531</t>
  </si>
  <si>
    <t xml:space="preserve">PHLDB3</t>
  </si>
  <si>
    <t xml:space="preserve">ENSG00000173660</t>
  </si>
  <si>
    <t xml:space="preserve">UQCRH</t>
  </si>
  <si>
    <t xml:space="preserve">ENSG00000213965</t>
  </si>
  <si>
    <t xml:space="preserve">NUDT19</t>
  </si>
  <si>
    <t xml:space="preserve">ENSG00000213563</t>
  </si>
  <si>
    <t xml:space="preserve">C8orf82</t>
  </si>
  <si>
    <t xml:space="preserve">ENSG00000179562</t>
  </si>
  <si>
    <t xml:space="preserve">GCC1</t>
  </si>
  <si>
    <t xml:space="preserve">ENSG00000224877</t>
  </si>
  <si>
    <t xml:space="preserve">C17orf89</t>
  </si>
  <si>
    <t xml:space="preserve">ENSG00000188295</t>
  </si>
  <si>
    <t xml:space="preserve">ZNF669</t>
  </si>
  <si>
    <t xml:space="preserve">ENSG00000205903</t>
  </si>
  <si>
    <t xml:space="preserve">ZNF316</t>
  </si>
  <si>
    <t xml:space="preserve">ENSG00000205730</t>
  </si>
  <si>
    <t xml:space="preserve">ITPRIPL2</t>
  </si>
  <si>
    <t xml:space="preserve">ENSG00000065970</t>
  </si>
  <si>
    <t xml:space="preserve">FOXJ2</t>
  </si>
  <si>
    <t xml:space="preserve">ENSG00000168488</t>
  </si>
  <si>
    <t xml:space="preserve">ATXN2L</t>
  </si>
  <si>
    <t xml:space="preserve">ENSG00000153443</t>
  </si>
  <si>
    <t xml:space="preserve">UBALD1</t>
  </si>
  <si>
    <t xml:space="preserve">ENSG00000029639</t>
  </si>
  <si>
    <t xml:space="preserve">TFB1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25"/>
    <col collapsed="false" customWidth="true" hidden="false" outlineLevel="0" max="2" min="2" style="2" width="10.74"/>
    <col collapsed="false" customWidth="true" hidden="false" outlineLevel="0" max="3" min="3" style="2" width="11.99"/>
    <col collapsed="false" customWidth="true" hidden="false" outlineLevel="0" max="4" min="4" style="2" width="7.49"/>
    <col collapsed="false" customWidth="true" hidden="false" outlineLevel="0" max="5" min="5" style="3" width="9.49"/>
    <col collapsed="false" customWidth="true" hidden="false" outlineLevel="0" max="6" min="6" style="2" width="13.87"/>
    <col collapsed="false" customWidth="false" hidden="false" outlineLevel="0" max="257" min="7" style="1" width="8.99"/>
  </cols>
  <sheetData>
    <row r="1" customFormat="false" ht="45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18.75" hidden="false" customHeight="false" outlineLevel="0" collapsed="false">
      <c r="A2" s="5" t="s">
        <v>1</v>
      </c>
      <c r="B2" s="5"/>
      <c r="C2" s="5"/>
      <c r="D2" s="5"/>
      <c r="E2" s="5"/>
      <c r="F2" s="5"/>
    </row>
    <row r="3" customFormat="false" ht="15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8" t="s">
        <v>6</v>
      </c>
      <c r="F3" s="7" t="s">
        <v>7</v>
      </c>
    </row>
    <row r="4" customFormat="false" ht="15" hidden="false" customHeight="false" outlineLevel="0" collapsed="false">
      <c r="A4" s="1" t="s">
        <v>8</v>
      </c>
      <c r="B4" s="2" t="n">
        <v>12.28</v>
      </c>
      <c r="C4" s="2" t="n">
        <v>5.68</v>
      </c>
      <c r="D4" s="2" t="n">
        <v>1.11</v>
      </c>
      <c r="E4" s="3" t="n">
        <v>2.85E-018</v>
      </c>
      <c r="F4" s="9" t="s">
        <v>9</v>
      </c>
    </row>
    <row r="5" customFormat="false" ht="15" hidden="false" customHeight="false" outlineLevel="0" collapsed="false">
      <c r="A5" s="1" t="s">
        <v>10</v>
      </c>
      <c r="B5" s="2" t="n">
        <v>7.51</v>
      </c>
      <c r="C5" s="2" t="n">
        <v>3.54</v>
      </c>
      <c r="D5" s="2" t="n">
        <v>1.09</v>
      </c>
      <c r="E5" s="3" t="n">
        <v>2.3E-014</v>
      </c>
      <c r="F5" s="9" t="s">
        <v>11</v>
      </c>
    </row>
    <row r="6" customFormat="false" ht="15" hidden="false" customHeight="false" outlineLevel="0" collapsed="false">
      <c r="A6" s="1" t="s">
        <v>12</v>
      </c>
      <c r="B6" s="2" t="n">
        <v>1.3</v>
      </c>
      <c r="C6" s="2" t="n">
        <v>2.62</v>
      </c>
      <c r="D6" s="2" t="n">
        <v>-1.01</v>
      </c>
      <c r="E6" s="3" t="n">
        <v>8.44E-012</v>
      </c>
      <c r="F6" s="9" t="s">
        <v>13</v>
      </c>
    </row>
    <row r="7" customFormat="false" ht="15" hidden="false" customHeight="false" outlineLevel="0" collapsed="false">
      <c r="A7" s="1" t="s">
        <v>14</v>
      </c>
      <c r="B7" s="2" t="n">
        <v>25.53</v>
      </c>
      <c r="C7" s="2" t="n">
        <v>50.1</v>
      </c>
      <c r="D7" s="2" t="n">
        <v>-0.97</v>
      </c>
      <c r="E7" s="3" t="n">
        <v>8.8E-012</v>
      </c>
      <c r="F7" s="9" t="s">
        <v>15</v>
      </c>
    </row>
    <row r="8" customFormat="false" ht="15" hidden="false" customHeight="false" outlineLevel="0" collapsed="false">
      <c r="A8" s="1" t="s">
        <v>16</v>
      </c>
      <c r="B8" s="2" t="n">
        <v>63.84</v>
      </c>
      <c r="C8" s="2" t="n">
        <v>99.49</v>
      </c>
      <c r="D8" s="2" t="n">
        <v>-0.64</v>
      </c>
      <c r="E8" s="3" t="n">
        <v>1.27E-011</v>
      </c>
      <c r="F8" s="9" t="s">
        <v>17</v>
      </c>
    </row>
    <row r="9" customFormat="false" ht="15" hidden="false" customHeight="false" outlineLevel="0" collapsed="false">
      <c r="A9" s="10" t="s">
        <v>18</v>
      </c>
      <c r="B9" s="11" t="n">
        <v>121.03</v>
      </c>
      <c r="C9" s="11" t="n">
        <v>334.74</v>
      </c>
      <c r="D9" s="11" t="n">
        <v>-1.47</v>
      </c>
      <c r="E9" s="12" t="n">
        <v>5.76E-011</v>
      </c>
      <c r="F9" s="13" t="s">
        <v>19</v>
      </c>
      <c r="G9" s="10"/>
    </row>
    <row r="10" customFormat="false" ht="15" hidden="false" customHeight="false" outlineLevel="0" collapsed="false">
      <c r="A10" s="1" t="s">
        <v>20</v>
      </c>
      <c r="B10" s="2" t="n">
        <v>12.27</v>
      </c>
      <c r="C10" s="2" t="n">
        <v>27.04</v>
      </c>
      <c r="D10" s="2" t="n">
        <v>-1.14</v>
      </c>
      <c r="E10" s="3" t="n">
        <v>1.11E-009</v>
      </c>
      <c r="F10" s="9" t="s">
        <v>21</v>
      </c>
    </row>
    <row r="11" customFormat="false" ht="15" hidden="false" customHeight="false" outlineLevel="0" collapsed="false">
      <c r="A11" s="1" t="s">
        <v>22</v>
      </c>
      <c r="B11" s="2" t="n">
        <v>1.76</v>
      </c>
      <c r="C11" s="2" t="n">
        <v>3.31</v>
      </c>
      <c r="D11" s="2" t="n">
        <v>-0.91</v>
      </c>
      <c r="E11" s="3" t="n">
        <v>3.4E-009</v>
      </c>
      <c r="F11" s="9" t="s">
        <v>23</v>
      </c>
    </row>
    <row r="12" customFormat="false" ht="15" hidden="false" customHeight="false" outlineLevel="0" collapsed="false">
      <c r="A12" s="1" t="s">
        <v>24</v>
      </c>
      <c r="B12" s="2" t="n">
        <v>5.1</v>
      </c>
      <c r="C12" s="2" t="n">
        <v>8.72</v>
      </c>
      <c r="D12" s="2" t="n">
        <v>-0.77</v>
      </c>
      <c r="E12" s="3" t="n">
        <v>8.19E-009</v>
      </c>
      <c r="F12" s="9" t="s">
        <v>25</v>
      </c>
    </row>
    <row r="13" customFormat="false" ht="15" hidden="false" customHeight="false" outlineLevel="0" collapsed="false">
      <c r="A13" s="10" t="s">
        <v>26</v>
      </c>
      <c r="B13" s="11" t="n">
        <v>0.66</v>
      </c>
      <c r="C13" s="11" t="n">
        <v>2.01</v>
      </c>
      <c r="D13" s="11" t="n">
        <v>-1.61</v>
      </c>
      <c r="E13" s="12" t="n">
        <v>1.33E-008</v>
      </c>
      <c r="F13" s="13" t="s">
        <v>27</v>
      </c>
      <c r="G13" s="10"/>
    </row>
    <row r="14" customFormat="false" ht="15" hidden="false" customHeight="false" outlineLevel="0" collapsed="false">
      <c r="A14" s="1" t="s">
        <v>28</v>
      </c>
      <c r="B14" s="2" t="n">
        <v>32.92</v>
      </c>
      <c r="C14" s="2" t="n">
        <v>20.22</v>
      </c>
      <c r="D14" s="2" t="n">
        <v>0.7</v>
      </c>
      <c r="E14" s="3" t="n">
        <v>3.93E-008</v>
      </c>
      <c r="F14" s="9" t="s">
        <v>29</v>
      </c>
    </row>
    <row r="15" customFormat="false" ht="15" hidden="false" customHeight="false" outlineLevel="0" collapsed="false">
      <c r="A15" s="10" t="s">
        <v>30</v>
      </c>
      <c r="B15" s="11" t="n">
        <v>1.21</v>
      </c>
      <c r="C15" s="11" t="n">
        <v>2.74</v>
      </c>
      <c r="D15" s="11" t="n">
        <v>-1.18</v>
      </c>
      <c r="E15" s="12" t="n">
        <v>7.11E-008</v>
      </c>
      <c r="F15" s="13" t="s">
        <v>31</v>
      </c>
      <c r="G15" s="10"/>
    </row>
    <row r="16" customFormat="false" ht="15" hidden="false" customHeight="false" outlineLevel="0" collapsed="false">
      <c r="A16" s="1" t="s">
        <v>32</v>
      </c>
      <c r="B16" s="2" t="n">
        <v>12.67</v>
      </c>
      <c r="C16" s="2" t="n">
        <v>20.18</v>
      </c>
      <c r="D16" s="2" t="n">
        <v>-0.67</v>
      </c>
      <c r="E16" s="3" t="n">
        <v>1.46E-007</v>
      </c>
      <c r="F16" s="9" t="s">
        <v>33</v>
      </c>
    </row>
    <row r="17" customFormat="false" ht="15" hidden="false" customHeight="false" outlineLevel="0" collapsed="false">
      <c r="A17" s="1" t="s">
        <v>34</v>
      </c>
      <c r="B17" s="2" t="n">
        <v>2.56</v>
      </c>
      <c r="C17" s="2" t="n">
        <v>5.18</v>
      </c>
      <c r="D17" s="2" t="n">
        <v>-1.02</v>
      </c>
      <c r="E17" s="3" t="n">
        <v>3.98E-007</v>
      </c>
      <c r="F17" s="9" t="s">
        <v>35</v>
      </c>
    </row>
    <row r="18" customFormat="false" ht="15" hidden="false" customHeight="false" outlineLevel="0" collapsed="false">
      <c r="A18" s="1" t="s">
        <v>36</v>
      </c>
      <c r="B18" s="2" t="n">
        <v>55.6</v>
      </c>
      <c r="C18" s="2" t="n">
        <v>33.64</v>
      </c>
      <c r="D18" s="2" t="n">
        <v>0.72</v>
      </c>
      <c r="E18" s="3" t="n">
        <v>4.06E-007</v>
      </c>
      <c r="F18" s="9" t="s">
        <v>37</v>
      </c>
    </row>
    <row r="19" customFormat="false" ht="15" hidden="false" customHeight="false" outlineLevel="0" collapsed="false">
      <c r="A19" s="1" t="s">
        <v>38</v>
      </c>
      <c r="B19" s="2" t="n">
        <v>10.59</v>
      </c>
      <c r="C19" s="2" t="n">
        <v>5.02</v>
      </c>
      <c r="D19" s="2" t="n">
        <v>1.08</v>
      </c>
      <c r="E19" s="3" t="n">
        <v>5.44E-007</v>
      </c>
      <c r="F19" s="9" t="s">
        <v>39</v>
      </c>
    </row>
    <row r="20" customFormat="false" ht="15" hidden="false" customHeight="false" outlineLevel="0" collapsed="false">
      <c r="A20" s="10" t="s">
        <v>40</v>
      </c>
      <c r="B20" s="11" t="n">
        <v>5.51</v>
      </c>
      <c r="C20" s="11" t="n">
        <v>8.89</v>
      </c>
      <c r="D20" s="11" t="n">
        <v>-0.69</v>
      </c>
      <c r="E20" s="12" t="n">
        <v>1.27E-006</v>
      </c>
      <c r="F20" s="13" t="s">
        <v>41</v>
      </c>
      <c r="G20" s="10"/>
    </row>
    <row r="21" customFormat="false" ht="15" hidden="false" customHeight="false" outlineLevel="0" collapsed="false">
      <c r="A21" s="10" t="s">
        <v>42</v>
      </c>
      <c r="B21" s="11" t="n">
        <v>11.68</v>
      </c>
      <c r="C21" s="11" t="n">
        <v>22.87</v>
      </c>
      <c r="D21" s="11" t="n">
        <v>-0.97</v>
      </c>
      <c r="E21" s="12" t="n">
        <v>1.31E-006</v>
      </c>
      <c r="F21" s="13" t="s">
        <v>43</v>
      </c>
      <c r="G21" s="10"/>
    </row>
    <row r="22" customFormat="false" ht="15" hidden="false" customHeight="false" outlineLevel="0" collapsed="false">
      <c r="A22" s="1" t="s">
        <v>44</v>
      </c>
      <c r="B22" s="2" t="n">
        <v>17</v>
      </c>
      <c r="C22" s="2" t="n">
        <v>9.43</v>
      </c>
      <c r="D22" s="2" t="n">
        <v>0.85</v>
      </c>
      <c r="E22" s="3" t="n">
        <v>3.69E-006</v>
      </c>
      <c r="F22" s="9" t="s">
        <v>45</v>
      </c>
    </row>
    <row r="23" customFormat="false" ht="15" hidden="false" customHeight="false" outlineLevel="0" collapsed="false">
      <c r="A23" s="1" t="s">
        <v>46</v>
      </c>
      <c r="B23" s="2" t="n">
        <v>6.12</v>
      </c>
      <c r="C23" s="2" t="n">
        <v>3.14</v>
      </c>
      <c r="D23" s="2" t="n">
        <v>0.96</v>
      </c>
      <c r="E23" s="3" t="n">
        <v>9.96E-006</v>
      </c>
      <c r="F23" s="9" t="s">
        <v>47</v>
      </c>
    </row>
    <row r="24" customFormat="false" ht="15" hidden="false" customHeight="false" outlineLevel="0" collapsed="false">
      <c r="A24" s="1" t="s">
        <v>48</v>
      </c>
      <c r="B24" s="2" t="n">
        <v>16.02</v>
      </c>
      <c r="C24" s="2" t="n">
        <v>30.84</v>
      </c>
      <c r="D24" s="2" t="n">
        <v>-0.94</v>
      </c>
      <c r="E24" s="3" t="n">
        <v>1.39E-005</v>
      </c>
      <c r="F24" s="9" t="s">
        <v>49</v>
      </c>
    </row>
    <row r="25" customFormat="false" ht="15" hidden="false" customHeight="false" outlineLevel="0" collapsed="false">
      <c r="A25" s="1" t="s">
        <v>50</v>
      </c>
      <c r="B25" s="2" t="n">
        <v>1.16</v>
      </c>
      <c r="C25" s="2" t="n">
        <v>1.94</v>
      </c>
      <c r="D25" s="2" t="n">
        <v>-0.74</v>
      </c>
      <c r="E25" s="3" t="n">
        <v>1.55E-005</v>
      </c>
      <c r="F25" s="9" t="s">
        <v>51</v>
      </c>
    </row>
    <row r="26" customFormat="false" ht="15" hidden="false" customHeight="false" outlineLevel="0" collapsed="false">
      <c r="A26" s="1" t="s">
        <v>52</v>
      </c>
      <c r="B26" s="2" t="n">
        <v>61.42</v>
      </c>
      <c r="C26" s="2" t="n">
        <v>38.39</v>
      </c>
      <c r="D26" s="2" t="n">
        <v>0.68</v>
      </c>
      <c r="E26" s="3" t="n">
        <v>1.58E-005</v>
      </c>
      <c r="F26" s="9" t="s">
        <v>53</v>
      </c>
    </row>
    <row r="27" customFormat="false" ht="15" hidden="false" customHeight="false" outlineLevel="0" collapsed="false">
      <c r="A27" s="1" t="s">
        <v>54</v>
      </c>
      <c r="B27" s="2" t="n">
        <v>2.75</v>
      </c>
      <c r="C27" s="2" t="n">
        <v>1.77</v>
      </c>
      <c r="D27" s="2" t="n">
        <v>0.64</v>
      </c>
      <c r="E27" s="3" t="n">
        <v>1.79E-005</v>
      </c>
      <c r="F27" s="9" t="s">
        <v>55</v>
      </c>
    </row>
    <row r="28" customFormat="false" ht="15" hidden="false" customHeight="false" outlineLevel="0" collapsed="false">
      <c r="A28" s="1" t="s">
        <v>56</v>
      </c>
      <c r="B28" s="2" t="n">
        <v>1.88</v>
      </c>
      <c r="C28" s="2" t="n">
        <v>2.88</v>
      </c>
      <c r="D28" s="2" t="n">
        <v>-0.62</v>
      </c>
      <c r="E28" s="3" t="n">
        <v>2.01E-005</v>
      </c>
      <c r="F28" s="9" t="s">
        <v>57</v>
      </c>
    </row>
    <row r="29" customFormat="false" ht="15" hidden="false" customHeight="false" outlineLevel="0" collapsed="false">
      <c r="A29" s="1" t="s">
        <v>58</v>
      </c>
      <c r="B29" s="2" t="n">
        <v>19.91</v>
      </c>
      <c r="C29" s="2" t="n">
        <v>13.09</v>
      </c>
      <c r="D29" s="2" t="n">
        <v>0.61</v>
      </c>
      <c r="E29" s="3" t="n">
        <v>2.71E-005</v>
      </c>
      <c r="F29" s="9" t="s">
        <v>59</v>
      </c>
    </row>
    <row r="30" customFormat="false" ht="15" hidden="false" customHeight="false" outlineLevel="0" collapsed="false">
      <c r="A30" s="1" t="s">
        <v>60</v>
      </c>
      <c r="B30" s="2" t="n">
        <v>4.11</v>
      </c>
      <c r="C30" s="2" t="n">
        <v>6.65</v>
      </c>
      <c r="D30" s="2" t="n">
        <v>-0.69</v>
      </c>
      <c r="E30" s="3" t="n">
        <v>8.16E-005</v>
      </c>
      <c r="F30" s="9" t="s">
        <v>61</v>
      </c>
    </row>
    <row r="31" customFormat="false" ht="15" hidden="false" customHeight="false" outlineLevel="0" collapsed="false">
      <c r="A31" s="1" t="s">
        <v>62</v>
      </c>
      <c r="B31" s="2" t="n">
        <v>8.24</v>
      </c>
      <c r="C31" s="2" t="n">
        <v>5.04</v>
      </c>
      <c r="D31" s="2" t="n">
        <v>0.71</v>
      </c>
      <c r="E31" s="3" t="n">
        <v>8.28E-005</v>
      </c>
      <c r="F31" s="9" t="s">
        <v>63</v>
      </c>
    </row>
    <row r="32" customFormat="false" ht="15" hidden="false" customHeight="false" outlineLevel="0" collapsed="false">
      <c r="A32" s="10" t="s">
        <v>64</v>
      </c>
      <c r="B32" s="11" t="n">
        <v>12.26</v>
      </c>
      <c r="C32" s="11" t="n">
        <v>22.88</v>
      </c>
      <c r="D32" s="11" t="n">
        <v>-0.9</v>
      </c>
      <c r="E32" s="12" t="n">
        <v>9.01E-005</v>
      </c>
      <c r="F32" s="13" t="s">
        <v>65</v>
      </c>
      <c r="G32" s="10"/>
    </row>
    <row r="33" customFormat="false" ht="15" hidden="false" customHeight="false" outlineLevel="0" collapsed="false">
      <c r="A33" s="10" t="s">
        <v>66</v>
      </c>
      <c r="B33" s="11" t="n">
        <v>330.31</v>
      </c>
      <c r="C33" s="11" t="n">
        <v>194.04</v>
      </c>
      <c r="D33" s="11" t="n">
        <v>0.77</v>
      </c>
      <c r="E33" s="12" t="n">
        <v>0.000100054</v>
      </c>
      <c r="F33" s="13" t="s">
        <v>67</v>
      </c>
    </row>
    <row r="34" customFormat="false" ht="15" hidden="false" customHeight="false" outlineLevel="0" collapsed="false">
      <c r="A34" s="1" t="s">
        <v>68</v>
      </c>
      <c r="B34" s="2" t="n">
        <v>3.21</v>
      </c>
      <c r="C34" s="2" t="n">
        <v>5.08</v>
      </c>
      <c r="D34" s="2" t="n">
        <v>-0.66</v>
      </c>
      <c r="E34" s="3" t="n">
        <v>0.00010325</v>
      </c>
      <c r="F34" s="9" t="s">
        <v>69</v>
      </c>
    </row>
    <row r="35" customFormat="false" ht="15" hidden="false" customHeight="false" outlineLevel="0" collapsed="false">
      <c r="A35" s="1" t="s">
        <v>70</v>
      </c>
      <c r="B35" s="2" t="n">
        <v>14.98</v>
      </c>
      <c r="C35" s="2" t="n">
        <v>9.32</v>
      </c>
      <c r="D35" s="2" t="n">
        <v>0.68</v>
      </c>
      <c r="E35" s="3" t="n">
        <v>0.000184132</v>
      </c>
      <c r="F35" s="9" t="s">
        <v>71</v>
      </c>
    </row>
    <row r="36" customFormat="false" ht="15" hidden="false" customHeight="false" outlineLevel="0" collapsed="false">
      <c r="A36" s="1" t="s">
        <v>72</v>
      </c>
      <c r="B36" s="2" t="n">
        <v>14.09</v>
      </c>
      <c r="C36" s="2" t="n">
        <v>21.95</v>
      </c>
      <c r="D36" s="2" t="n">
        <v>-0.64</v>
      </c>
      <c r="E36" s="3" t="n">
        <v>0.000186262</v>
      </c>
      <c r="F36" s="9" t="s">
        <v>73</v>
      </c>
    </row>
    <row r="37" customFormat="false" ht="15" hidden="false" customHeight="false" outlineLevel="0" collapsed="false">
      <c r="A37" s="1" t="s">
        <v>74</v>
      </c>
      <c r="B37" s="2" t="n">
        <v>2.61</v>
      </c>
      <c r="C37" s="2" t="n">
        <v>4.31</v>
      </c>
      <c r="D37" s="2" t="n">
        <v>-0.72</v>
      </c>
      <c r="E37" s="3" t="n">
        <v>0.000188342</v>
      </c>
      <c r="F37" s="9" t="s">
        <v>75</v>
      </c>
    </row>
    <row r="38" customFormat="false" ht="15" hidden="false" customHeight="false" outlineLevel="0" collapsed="false">
      <c r="A38" s="1" t="s">
        <v>76</v>
      </c>
      <c r="B38" s="2" t="n">
        <v>3.02</v>
      </c>
      <c r="C38" s="2" t="n">
        <v>1.84</v>
      </c>
      <c r="D38" s="2" t="n">
        <v>0.71</v>
      </c>
      <c r="E38" s="3" t="n">
        <v>0.000188342</v>
      </c>
      <c r="F38" s="9" t="s">
        <v>77</v>
      </c>
    </row>
    <row r="39" customFormat="false" ht="15" hidden="false" customHeight="false" outlineLevel="0" collapsed="false">
      <c r="A39" s="1" t="s">
        <v>78</v>
      </c>
      <c r="B39" s="2" t="n">
        <v>10.77</v>
      </c>
      <c r="C39" s="2" t="n">
        <v>6.88</v>
      </c>
      <c r="D39" s="2" t="n">
        <v>0.65</v>
      </c>
      <c r="E39" s="3" t="n">
        <v>0.000188342</v>
      </c>
      <c r="F39" s="9" t="s">
        <v>79</v>
      </c>
    </row>
    <row r="40" customFormat="false" ht="15" hidden="false" customHeight="false" outlineLevel="0" collapsed="false">
      <c r="A40" s="1" t="s">
        <v>80</v>
      </c>
      <c r="B40" s="2" t="n">
        <v>54.07</v>
      </c>
      <c r="C40" s="2" t="n">
        <v>35.38</v>
      </c>
      <c r="D40" s="2" t="n">
        <v>0.61</v>
      </c>
      <c r="E40" s="3" t="n">
        <v>0.000204033</v>
      </c>
      <c r="F40" s="9" t="s">
        <v>81</v>
      </c>
    </row>
    <row r="41" customFormat="false" ht="15" hidden="false" customHeight="false" outlineLevel="0" collapsed="false">
      <c r="A41" s="1" t="s">
        <v>82</v>
      </c>
      <c r="B41" s="2" t="n">
        <v>3.3</v>
      </c>
      <c r="C41" s="2" t="n">
        <v>1.95</v>
      </c>
      <c r="D41" s="2" t="n">
        <v>0.76</v>
      </c>
      <c r="E41" s="3" t="n">
        <v>0.000217084</v>
      </c>
      <c r="F41" s="9" t="s">
        <v>83</v>
      </c>
    </row>
    <row r="42" customFormat="false" ht="15" hidden="false" customHeight="false" outlineLevel="0" collapsed="false">
      <c r="A42" s="1" t="s">
        <v>84</v>
      </c>
      <c r="B42" s="2" t="n">
        <v>3.84</v>
      </c>
      <c r="C42" s="2" t="n">
        <v>2.18</v>
      </c>
      <c r="D42" s="2" t="n">
        <v>0.82</v>
      </c>
      <c r="E42" s="3" t="n">
        <v>0.000387827</v>
      </c>
      <c r="F42" s="9" t="s">
        <v>85</v>
      </c>
    </row>
    <row r="43" customFormat="false" ht="15" hidden="false" customHeight="false" outlineLevel="0" collapsed="false">
      <c r="A43" s="1" t="s">
        <v>86</v>
      </c>
      <c r="B43" s="2" t="n">
        <v>10.61</v>
      </c>
      <c r="C43" s="2" t="n">
        <v>6.81</v>
      </c>
      <c r="D43" s="2" t="n">
        <v>0.64</v>
      </c>
      <c r="E43" s="3" t="n">
        <v>0.000397977</v>
      </c>
      <c r="F43" s="9" t="s">
        <v>87</v>
      </c>
    </row>
    <row r="44" customFormat="false" ht="15" hidden="false" customHeight="false" outlineLevel="0" collapsed="false">
      <c r="A44" s="1" t="s">
        <v>88</v>
      </c>
      <c r="B44" s="2" t="n">
        <v>4.58</v>
      </c>
      <c r="C44" s="2" t="n">
        <v>7.23</v>
      </c>
      <c r="D44" s="2" t="n">
        <v>-0.66</v>
      </c>
      <c r="E44" s="3" t="n">
        <v>0.00041425</v>
      </c>
      <c r="F44" s="9" t="s">
        <v>89</v>
      </c>
    </row>
    <row r="45" customFormat="false" ht="15" hidden="false" customHeight="false" outlineLevel="0" collapsed="false">
      <c r="A45" s="1" t="s">
        <v>90</v>
      </c>
      <c r="B45" s="2" t="n">
        <v>14.97</v>
      </c>
      <c r="C45" s="2" t="n">
        <v>26.64</v>
      </c>
      <c r="D45" s="2" t="n">
        <v>-0.83</v>
      </c>
      <c r="E45" s="3" t="n">
        <v>0.000423342</v>
      </c>
      <c r="F45" s="9" t="s">
        <v>91</v>
      </c>
    </row>
    <row r="46" customFormat="false" ht="15" hidden="false" customHeight="false" outlineLevel="0" collapsed="false">
      <c r="A46" s="1" t="s">
        <v>92</v>
      </c>
      <c r="B46" s="2" t="n">
        <v>5.1</v>
      </c>
      <c r="C46" s="2" t="n">
        <v>3.32</v>
      </c>
      <c r="D46" s="2" t="n">
        <v>0.62</v>
      </c>
      <c r="E46" s="3" t="n">
        <v>0.000574187</v>
      </c>
      <c r="F46" s="9" t="s">
        <v>93</v>
      </c>
    </row>
    <row r="47" customFormat="false" ht="15" hidden="false" customHeight="false" outlineLevel="0" collapsed="false">
      <c r="A47" s="1" t="s">
        <v>94</v>
      </c>
      <c r="B47" s="2" t="n">
        <v>4.57</v>
      </c>
      <c r="C47" s="2" t="n">
        <v>7.97</v>
      </c>
      <c r="D47" s="2" t="n">
        <v>-0.8</v>
      </c>
      <c r="E47" s="3" t="n">
        <v>0.000719897</v>
      </c>
      <c r="F47" s="9" t="s">
        <v>95</v>
      </c>
    </row>
    <row r="48" customFormat="false" ht="15" hidden="false" customHeight="false" outlineLevel="0" collapsed="false">
      <c r="A48" s="1" t="s">
        <v>96</v>
      </c>
      <c r="B48" s="2" t="n">
        <v>1.36</v>
      </c>
      <c r="C48" s="2" t="n">
        <v>2.08</v>
      </c>
      <c r="D48" s="2" t="n">
        <v>-0.61</v>
      </c>
      <c r="E48" s="3" t="n">
        <v>0.000808333</v>
      </c>
      <c r="F48" s="9" t="s">
        <v>97</v>
      </c>
    </row>
    <row r="49" customFormat="false" ht="15" hidden="false" customHeight="false" outlineLevel="0" collapsed="false">
      <c r="A49" s="1" t="s">
        <v>98</v>
      </c>
      <c r="B49" s="2" t="n">
        <v>24.27</v>
      </c>
      <c r="C49" s="2" t="n">
        <v>15.27</v>
      </c>
      <c r="D49" s="2" t="n">
        <v>0.67</v>
      </c>
      <c r="E49" s="3" t="n">
        <v>0.000835649</v>
      </c>
      <c r="F49" s="9" t="s">
        <v>99</v>
      </c>
    </row>
    <row r="50" customFormat="false" ht="15" hidden="false" customHeight="false" outlineLevel="0" collapsed="false">
      <c r="A50" s="1" t="s">
        <v>100</v>
      </c>
      <c r="B50" s="2" t="n">
        <v>4.32</v>
      </c>
      <c r="C50" s="2" t="n">
        <v>2.81</v>
      </c>
      <c r="D50" s="2" t="n">
        <v>0.62</v>
      </c>
      <c r="E50" s="3" t="n">
        <v>0.000913615</v>
      </c>
      <c r="F50" s="9" t="s">
        <v>101</v>
      </c>
    </row>
    <row r="51" customFormat="false" ht="15" hidden="false" customHeight="false" outlineLevel="0" collapsed="false">
      <c r="A51" s="1" t="s">
        <v>102</v>
      </c>
      <c r="B51" s="2" t="n">
        <v>6.17</v>
      </c>
      <c r="C51" s="2" t="n">
        <v>9.7</v>
      </c>
      <c r="D51" s="2" t="n">
        <v>-0.65</v>
      </c>
      <c r="E51" s="3" t="n">
        <v>0.00107955</v>
      </c>
      <c r="F51" s="9" t="s">
        <v>103</v>
      </c>
    </row>
    <row r="52" customFormat="false" ht="15" hidden="false" customHeight="false" outlineLevel="0" collapsed="false">
      <c r="A52" s="1" t="s">
        <v>104</v>
      </c>
      <c r="B52" s="2" t="n">
        <v>5.54</v>
      </c>
      <c r="C52" s="2" t="n">
        <v>8.6</v>
      </c>
      <c r="D52" s="2" t="n">
        <v>-0.63</v>
      </c>
      <c r="E52" s="3" t="n">
        <v>0.001215516</v>
      </c>
      <c r="F52" s="9" t="s">
        <v>105</v>
      </c>
    </row>
    <row r="53" customFormat="false" ht="15" hidden="false" customHeight="false" outlineLevel="0" collapsed="false">
      <c r="A53" s="1" t="s">
        <v>106</v>
      </c>
      <c r="B53" s="2" t="n">
        <v>1.23</v>
      </c>
      <c r="C53" s="2" t="n">
        <v>1.98</v>
      </c>
      <c r="D53" s="2" t="n">
        <v>-0.69</v>
      </c>
      <c r="E53" s="3" t="n">
        <v>0.001377309</v>
      </c>
      <c r="F53" s="9" t="s">
        <v>107</v>
      </c>
    </row>
    <row r="54" customFormat="false" ht="15" hidden="false" customHeight="false" outlineLevel="0" collapsed="false">
      <c r="A54" s="10" t="s">
        <v>108</v>
      </c>
      <c r="B54" s="11" t="n">
        <v>9.76</v>
      </c>
      <c r="C54" s="11" t="n">
        <v>6.13</v>
      </c>
      <c r="D54" s="11" t="n">
        <v>0.67</v>
      </c>
      <c r="E54" s="12" t="n">
        <v>0.001429621</v>
      </c>
      <c r="F54" s="13" t="s">
        <v>109</v>
      </c>
      <c r="G54" s="10"/>
    </row>
    <row r="55" customFormat="false" ht="15" hidden="false" customHeight="false" outlineLevel="0" collapsed="false">
      <c r="A55" s="1" t="s">
        <v>110</v>
      </c>
      <c r="B55" s="2" t="n">
        <v>7.93</v>
      </c>
      <c r="C55" s="2" t="n">
        <v>4.6</v>
      </c>
      <c r="D55" s="2" t="n">
        <v>0.79</v>
      </c>
      <c r="E55" s="3" t="n">
        <v>0.001574015</v>
      </c>
      <c r="F55" s="9" t="s">
        <v>111</v>
      </c>
    </row>
    <row r="56" customFormat="false" ht="15" hidden="false" customHeight="false" outlineLevel="0" collapsed="false">
      <c r="A56" s="1" t="s">
        <v>112</v>
      </c>
      <c r="B56" s="2" t="n">
        <v>9.53</v>
      </c>
      <c r="C56" s="2" t="n">
        <v>15.05</v>
      </c>
      <c r="D56" s="2" t="n">
        <v>-0.66</v>
      </c>
      <c r="E56" s="3" t="n">
        <v>0.002119856</v>
      </c>
      <c r="F56" s="9" t="s">
        <v>113</v>
      </c>
    </row>
    <row r="57" customFormat="false" ht="15" hidden="false" customHeight="false" outlineLevel="0" collapsed="false">
      <c r="A57" s="1" t="s">
        <v>114</v>
      </c>
      <c r="B57" s="2" t="n">
        <v>1.7</v>
      </c>
      <c r="C57" s="2" t="n">
        <v>2.89</v>
      </c>
      <c r="D57" s="2" t="n">
        <v>-0.77</v>
      </c>
      <c r="E57" s="3" t="n">
        <v>0.002401169</v>
      </c>
      <c r="F57" s="9" t="s">
        <v>115</v>
      </c>
    </row>
    <row r="58" customFormat="false" ht="15" hidden="false" customHeight="false" outlineLevel="0" collapsed="false">
      <c r="A58" s="1" t="s">
        <v>116</v>
      </c>
      <c r="B58" s="2" t="n">
        <v>4.32</v>
      </c>
      <c r="C58" s="2" t="n">
        <v>2.75</v>
      </c>
      <c r="D58" s="2" t="n">
        <v>0.65</v>
      </c>
      <c r="E58" s="3" t="n">
        <v>0.002615591</v>
      </c>
      <c r="F58" s="9" t="s">
        <v>117</v>
      </c>
    </row>
    <row r="59" customFormat="false" ht="15" hidden="false" customHeight="false" outlineLevel="0" collapsed="false">
      <c r="A59" s="1" t="s">
        <v>118</v>
      </c>
      <c r="B59" s="2" t="n">
        <v>5.54</v>
      </c>
      <c r="C59" s="2" t="n">
        <v>3.6</v>
      </c>
      <c r="D59" s="2" t="n">
        <v>0.62</v>
      </c>
      <c r="E59" s="3" t="n">
        <v>0.00296243</v>
      </c>
      <c r="F59" s="9" t="s">
        <v>119</v>
      </c>
    </row>
    <row r="60" customFormat="false" ht="15" hidden="false" customHeight="false" outlineLevel="0" collapsed="false">
      <c r="A60" s="1" t="s">
        <v>120</v>
      </c>
      <c r="B60" s="2" t="n">
        <v>2.93</v>
      </c>
      <c r="C60" s="2" t="n">
        <v>4.73</v>
      </c>
      <c r="D60" s="2" t="n">
        <v>-0.69</v>
      </c>
      <c r="E60" s="3" t="n">
        <v>0.003773363</v>
      </c>
      <c r="F60" s="9" t="s">
        <v>121</v>
      </c>
    </row>
    <row r="61" customFormat="false" ht="15" hidden="false" customHeight="false" outlineLevel="0" collapsed="false">
      <c r="A61" s="14" t="s">
        <v>122</v>
      </c>
      <c r="B61" s="15" t="n">
        <v>0.8</v>
      </c>
      <c r="C61" s="15" t="n">
        <v>1.72</v>
      </c>
      <c r="D61" s="15" t="n">
        <v>-1.1</v>
      </c>
      <c r="E61" s="16" t="n">
        <v>0.003907959</v>
      </c>
      <c r="F61" s="17" t="s">
        <v>123</v>
      </c>
    </row>
  </sheetData>
  <mergeCells count="2">
    <mergeCell ref="A1:F1"/>
    <mergeCell ref="A2:F2"/>
  </mergeCells>
  <conditionalFormatting sqref="F3">
    <cfRule type="expression" priority="2" aboveAverage="0" equalAverage="0" bottom="0" percent="0" rank="0" text="" dxfId="0">
      <formula>AND(COUNTIF($F$3:$F$3,F3)&gt;1,NOT(ISBLANK(F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25"/>
    <col collapsed="false" customWidth="true" hidden="false" outlineLevel="0" max="3" min="2" style="2" width="11.99"/>
    <col collapsed="false" customWidth="true" hidden="false" outlineLevel="0" max="4" min="4" style="2" width="7.49"/>
    <col collapsed="false" customWidth="true" hidden="false" outlineLevel="0" max="5" min="5" style="3" width="12.36"/>
    <col collapsed="false" customWidth="true" hidden="false" outlineLevel="0" max="6" min="6" style="2" width="16.12"/>
    <col collapsed="false" customWidth="false" hidden="false" outlineLevel="0" max="257" min="7" style="1" width="8.99"/>
  </cols>
  <sheetData>
    <row r="1" customFormat="false" ht="18.75" hidden="false" customHeight="true" outlineLevel="0" collapsed="false">
      <c r="A1" s="5" t="s">
        <v>124</v>
      </c>
      <c r="B1" s="5"/>
      <c r="C1" s="5"/>
      <c r="D1" s="5"/>
      <c r="E1" s="5"/>
      <c r="F1" s="5"/>
    </row>
    <row r="2" customFormat="false" ht="15" hidden="false" customHeight="false" outlineLevel="0" collapsed="false">
      <c r="A2" s="6" t="s">
        <v>2</v>
      </c>
      <c r="B2" s="7" t="s">
        <v>125</v>
      </c>
      <c r="C2" s="7" t="s">
        <v>126</v>
      </c>
      <c r="D2" s="7" t="s">
        <v>5</v>
      </c>
      <c r="E2" s="8" t="s">
        <v>6</v>
      </c>
      <c r="F2" s="7" t="s">
        <v>7</v>
      </c>
    </row>
    <row r="3" customFormat="false" ht="15" hidden="false" customHeight="false" outlineLevel="0" collapsed="false">
      <c r="A3" s="18" t="s">
        <v>127</v>
      </c>
      <c r="B3" s="19" t="n">
        <v>31.68</v>
      </c>
      <c r="C3" s="19" t="n">
        <v>2.57</v>
      </c>
      <c r="D3" s="19" t="n">
        <v>3.62</v>
      </c>
      <c r="E3" s="20" t="n">
        <v>0</v>
      </c>
      <c r="F3" s="21" t="s">
        <v>128</v>
      </c>
    </row>
    <row r="4" customFormat="false" ht="15" hidden="false" customHeight="false" outlineLevel="0" collapsed="false">
      <c r="A4" s="18" t="s">
        <v>129</v>
      </c>
      <c r="B4" s="19" t="n">
        <v>80.98</v>
      </c>
      <c r="C4" s="19" t="n">
        <v>18.15</v>
      </c>
      <c r="D4" s="19" t="n">
        <v>2.16</v>
      </c>
      <c r="E4" s="20" t="n">
        <v>0</v>
      </c>
      <c r="F4" s="21" t="s">
        <v>130</v>
      </c>
    </row>
    <row r="5" customFormat="false" ht="15" hidden="false" customHeight="false" outlineLevel="0" collapsed="false">
      <c r="A5" s="18" t="s">
        <v>131</v>
      </c>
      <c r="B5" s="19" t="n">
        <v>42.17</v>
      </c>
      <c r="C5" s="19" t="n">
        <v>9.68</v>
      </c>
      <c r="D5" s="19" t="n">
        <v>2.12</v>
      </c>
      <c r="E5" s="20" t="n">
        <v>5.21E-273</v>
      </c>
      <c r="F5" s="21" t="s">
        <v>132</v>
      </c>
    </row>
    <row r="6" customFormat="false" ht="15" hidden="false" customHeight="false" outlineLevel="0" collapsed="false">
      <c r="A6" s="18" t="s">
        <v>133</v>
      </c>
      <c r="B6" s="19" t="n">
        <v>17.48</v>
      </c>
      <c r="C6" s="19" t="n">
        <v>3.77</v>
      </c>
      <c r="D6" s="19" t="n">
        <v>2.21</v>
      </c>
      <c r="E6" s="20" t="n">
        <v>2.06E-254</v>
      </c>
      <c r="F6" s="21" t="s">
        <v>134</v>
      </c>
    </row>
    <row r="7" customFormat="false" ht="15" hidden="false" customHeight="false" outlineLevel="0" collapsed="false">
      <c r="A7" s="18" t="s">
        <v>135</v>
      </c>
      <c r="B7" s="19" t="n">
        <v>44.67</v>
      </c>
      <c r="C7" s="19" t="n">
        <v>10.49</v>
      </c>
      <c r="D7" s="19" t="n">
        <v>2.09</v>
      </c>
      <c r="E7" s="20" t="n">
        <v>2.12E-197</v>
      </c>
      <c r="F7" s="21" t="s">
        <v>136</v>
      </c>
    </row>
    <row r="8" customFormat="false" ht="15" hidden="false" customHeight="false" outlineLevel="0" collapsed="false">
      <c r="A8" s="18" t="s">
        <v>137</v>
      </c>
      <c r="B8" s="19" t="n">
        <v>12.7</v>
      </c>
      <c r="C8" s="19" t="n">
        <v>1.21</v>
      </c>
      <c r="D8" s="19" t="n">
        <v>3.39</v>
      </c>
      <c r="E8" s="20" t="n">
        <v>3.06E-187</v>
      </c>
      <c r="F8" s="21" t="s">
        <v>138</v>
      </c>
    </row>
    <row r="9" customFormat="false" ht="15" hidden="false" customHeight="false" outlineLevel="0" collapsed="false">
      <c r="A9" s="18" t="s">
        <v>139</v>
      </c>
      <c r="B9" s="19" t="n">
        <v>24.33</v>
      </c>
      <c r="C9" s="19" t="n">
        <v>3.74</v>
      </c>
      <c r="D9" s="19" t="n">
        <v>2.7</v>
      </c>
      <c r="E9" s="20" t="n">
        <v>9.18E-186</v>
      </c>
      <c r="F9" s="21" t="s">
        <v>140</v>
      </c>
    </row>
    <row r="10" customFormat="false" ht="15" hidden="false" customHeight="false" outlineLevel="0" collapsed="false">
      <c r="A10" s="18" t="s">
        <v>141</v>
      </c>
      <c r="B10" s="19" t="n">
        <v>77.52</v>
      </c>
      <c r="C10" s="19" t="n">
        <v>18.22</v>
      </c>
      <c r="D10" s="19" t="n">
        <v>2.09</v>
      </c>
      <c r="E10" s="20" t="n">
        <v>1.68E-185</v>
      </c>
      <c r="F10" s="21" t="s">
        <v>142</v>
      </c>
    </row>
    <row r="11" customFormat="false" ht="15" hidden="false" customHeight="false" outlineLevel="0" collapsed="false">
      <c r="A11" s="18" t="s">
        <v>143</v>
      </c>
      <c r="B11" s="19" t="n">
        <v>1.46</v>
      </c>
      <c r="C11" s="19" t="n">
        <v>0.09</v>
      </c>
      <c r="D11" s="19" t="n">
        <v>4.02</v>
      </c>
      <c r="E11" s="20" t="n">
        <v>1.13E-184</v>
      </c>
      <c r="F11" s="21" t="s">
        <v>144</v>
      </c>
    </row>
    <row r="12" customFormat="false" ht="15" hidden="false" customHeight="false" outlineLevel="0" collapsed="false">
      <c r="A12" s="18" t="s">
        <v>145</v>
      </c>
      <c r="B12" s="19" t="n">
        <v>45.09</v>
      </c>
      <c r="C12" s="19" t="n">
        <v>13.22</v>
      </c>
      <c r="D12" s="19" t="n">
        <v>1.77</v>
      </c>
      <c r="E12" s="20" t="n">
        <v>2.62E-170</v>
      </c>
      <c r="F12" s="21" t="s">
        <v>146</v>
      </c>
    </row>
    <row r="13" customFormat="false" ht="15" hidden="false" customHeight="false" outlineLevel="0" collapsed="false">
      <c r="A13" s="18" t="s">
        <v>147</v>
      </c>
      <c r="B13" s="19" t="n">
        <v>13.32</v>
      </c>
      <c r="C13" s="19" t="n">
        <v>1.28</v>
      </c>
      <c r="D13" s="19" t="n">
        <v>3.38</v>
      </c>
      <c r="E13" s="20" t="n">
        <v>4.83E-168</v>
      </c>
      <c r="F13" s="21" t="s">
        <v>148</v>
      </c>
    </row>
    <row r="14" customFormat="false" ht="15" hidden="false" customHeight="false" outlineLevel="0" collapsed="false">
      <c r="A14" s="18" t="s">
        <v>149</v>
      </c>
      <c r="B14" s="19" t="n">
        <v>22.87</v>
      </c>
      <c r="C14" s="19" t="n">
        <v>4.59</v>
      </c>
      <c r="D14" s="19" t="n">
        <v>2.32</v>
      </c>
      <c r="E14" s="20" t="n">
        <v>3.47E-167</v>
      </c>
      <c r="F14" s="21" t="s">
        <v>150</v>
      </c>
    </row>
    <row r="15" customFormat="false" ht="15" hidden="false" customHeight="false" outlineLevel="0" collapsed="false">
      <c r="A15" s="18" t="s">
        <v>151</v>
      </c>
      <c r="B15" s="19" t="n">
        <v>39.21</v>
      </c>
      <c r="C15" s="19" t="n">
        <v>12.08</v>
      </c>
      <c r="D15" s="19" t="n">
        <v>1.7</v>
      </c>
      <c r="E15" s="20" t="n">
        <v>3.94E-166</v>
      </c>
      <c r="F15" s="21" t="s">
        <v>152</v>
      </c>
    </row>
    <row r="16" customFormat="false" ht="15" hidden="false" customHeight="false" outlineLevel="0" collapsed="false">
      <c r="A16" s="18" t="s">
        <v>153</v>
      </c>
      <c r="B16" s="19" t="n">
        <v>43.54</v>
      </c>
      <c r="C16" s="19" t="n">
        <v>11.04</v>
      </c>
      <c r="D16" s="19" t="n">
        <v>1.98</v>
      </c>
      <c r="E16" s="20" t="n">
        <v>1.46E-152</v>
      </c>
      <c r="F16" s="21" t="s">
        <v>154</v>
      </c>
    </row>
    <row r="17" customFormat="false" ht="15" hidden="false" customHeight="false" outlineLevel="0" collapsed="false">
      <c r="A17" s="18" t="s">
        <v>155</v>
      </c>
      <c r="B17" s="19" t="n">
        <v>17.01</v>
      </c>
      <c r="C17" s="19" t="n">
        <v>4.79</v>
      </c>
      <c r="D17" s="19" t="n">
        <v>1.83</v>
      </c>
      <c r="E17" s="20" t="n">
        <v>4.44E-146</v>
      </c>
      <c r="F17" s="21" t="s">
        <v>156</v>
      </c>
    </row>
    <row r="18" customFormat="false" ht="15" hidden="false" customHeight="false" outlineLevel="0" collapsed="false">
      <c r="A18" s="18" t="s">
        <v>157</v>
      </c>
      <c r="B18" s="19" t="n">
        <v>101.27</v>
      </c>
      <c r="C18" s="19" t="n">
        <v>32.5</v>
      </c>
      <c r="D18" s="19" t="n">
        <v>1.64</v>
      </c>
      <c r="E18" s="20" t="n">
        <v>3.95E-145</v>
      </c>
      <c r="F18" s="21" t="s">
        <v>158</v>
      </c>
    </row>
    <row r="19" customFormat="false" ht="15" hidden="false" customHeight="false" outlineLevel="0" collapsed="false">
      <c r="A19" s="18" t="s">
        <v>159</v>
      </c>
      <c r="B19" s="19" t="n">
        <v>2.87</v>
      </c>
      <c r="C19" s="19" t="n">
        <v>0.5</v>
      </c>
      <c r="D19" s="19" t="n">
        <v>2.52</v>
      </c>
      <c r="E19" s="20" t="n">
        <v>2.39E-141</v>
      </c>
      <c r="F19" s="21" t="s">
        <v>160</v>
      </c>
    </row>
    <row r="20" customFormat="false" ht="15" hidden="false" customHeight="false" outlineLevel="0" collapsed="false">
      <c r="A20" s="18" t="s">
        <v>161</v>
      </c>
      <c r="B20" s="19" t="n">
        <v>11.76</v>
      </c>
      <c r="C20" s="19" t="n">
        <v>3.96</v>
      </c>
      <c r="D20" s="19" t="n">
        <v>1.57</v>
      </c>
      <c r="E20" s="20" t="n">
        <v>2.62E-132</v>
      </c>
      <c r="F20" s="21" t="s">
        <v>162</v>
      </c>
    </row>
    <row r="21" customFormat="false" ht="15" hidden="false" customHeight="false" outlineLevel="0" collapsed="false">
      <c r="A21" s="18" t="s">
        <v>163</v>
      </c>
      <c r="B21" s="19" t="n">
        <v>127.04</v>
      </c>
      <c r="C21" s="19" t="n">
        <v>38.28</v>
      </c>
      <c r="D21" s="19" t="n">
        <v>1.73</v>
      </c>
      <c r="E21" s="20" t="n">
        <v>1.06E-127</v>
      </c>
      <c r="F21" s="21" t="s">
        <v>164</v>
      </c>
    </row>
    <row r="22" customFormat="false" ht="15" hidden="false" customHeight="false" outlineLevel="0" collapsed="false">
      <c r="A22" s="18" t="s">
        <v>165</v>
      </c>
      <c r="B22" s="19" t="n">
        <v>7.7</v>
      </c>
      <c r="C22" s="19" t="n">
        <v>1.46</v>
      </c>
      <c r="D22" s="19" t="n">
        <v>2.4</v>
      </c>
      <c r="E22" s="20" t="n">
        <v>2.03E-123</v>
      </c>
      <c r="F22" s="21" t="s">
        <v>166</v>
      </c>
    </row>
    <row r="23" customFormat="false" ht="15" hidden="false" customHeight="false" outlineLevel="0" collapsed="false">
      <c r="A23" s="18" t="s">
        <v>167</v>
      </c>
      <c r="B23" s="19" t="n">
        <v>49.71</v>
      </c>
      <c r="C23" s="19" t="n">
        <v>19.78</v>
      </c>
      <c r="D23" s="19" t="n">
        <v>1.33</v>
      </c>
      <c r="E23" s="20" t="n">
        <v>5.01E-121</v>
      </c>
      <c r="F23" s="21" t="s">
        <v>168</v>
      </c>
    </row>
    <row r="24" customFormat="false" ht="15" hidden="false" customHeight="false" outlineLevel="0" collapsed="false">
      <c r="A24" s="18" t="s">
        <v>169</v>
      </c>
      <c r="B24" s="19" t="n">
        <v>1.73</v>
      </c>
      <c r="C24" s="19" t="n">
        <v>0.23</v>
      </c>
      <c r="D24" s="19" t="n">
        <v>2.91</v>
      </c>
      <c r="E24" s="20" t="n">
        <v>8.27E-120</v>
      </c>
      <c r="F24" s="21" t="s">
        <v>170</v>
      </c>
    </row>
    <row r="25" customFormat="false" ht="15" hidden="false" customHeight="false" outlineLevel="0" collapsed="false">
      <c r="A25" s="18" t="s">
        <v>171</v>
      </c>
      <c r="B25" s="19" t="n">
        <v>29.34</v>
      </c>
      <c r="C25" s="19" t="n">
        <v>6.75</v>
      </c>
      <c r="D25" s="19" t="n">
        <v>2.12</v>
      </c>
      <c r="E25" s="20" t="n">
        <v>4.73E-115</v>
      </c>
      <c r="F25" s="21" t="s">
        <v>172</v>
      </c>
    </row>
    <row r="26" customFormat="false" ht="15" hidden="false" customHeight="false" outlineLevel="0" collapsed="false">
      <c r="A26" s="18" t="s">
        <v>173</v>
      </c>
      <c r="B26" s="19" t="n">
        <v>8.31</v>
      </c>
      <c r="C26" s="19" t="n">
        <v>1.5</v>
      </c>
      <c r="D26" s="19" t="n">
        <v>2.47</v>
      </c>
      <c r="E26" s="20" t="n">
        <v>1.53E-113</v>
      </c>
      <c r="F26" s="21" t="s">
        <v>174</v>
      </c>
    </row>
    <row r="27" customFormat="false" ht="15" hidden="false" customHeight="false" outlineLevel="0" collapsed="false">
      <c r="A27" s="18" t="s">
        <v>175</v>
      </c>
      <c r="B27" s="19" t="n">
        <v>7.37</v>
      </c>
      <c r="C27" s="19" t="n">
        <v>2.43</v>
      </c>
      <c r="D27" s="19" t="n">
        <v>1.6</v>
      </c>
      <c r="E27" s="20" t="n">
        <v>2.52E-109</v>
      </c>
      <c r="F27" s="21" t="s">
        <v>176</v>
      </c>
    </row>
    <row r="28" customFormat="false" ht="15" hidden="false" customHeight="false" outlineLevel="0" collapsed="false">
      <c r="A28" s="18" t="s">
        <v>177</v>
      </c>
      <c r="B28" s="19" t="n">
        <v>2.22</v>
      </c>
      <c r="C28" s="19" t="n">
        <v>0.55</v>
      </c>
      <c r="D28" s="19" t="n">
        <v>2.01</v>
      </c>
      <c r="E28" s="20" t="n">
        <v>6.78E-109</v>
      </c>
      <c r="F28" s="21" t="s">
        <v>178</v>
      </c>
    </row>
    <row r="29" customFormat="false" ht="15" hidden="false" customHeight="false" outlineLevel="0" collapsed="false">
      <c r="A29" s="18" t="s">
        <v>179</v>
      </c>
      <c r="B29" s="19" t="n">
        <v>42.23</v>
      </c>
      <c r="C29" s="19" t="n">
        <v>15.74</v>
      </c>
      <c r="D29" s="19" t="n">
        <v>1.42</v>
      </c>
      <c r="E29" s="20" t="n">
        <v>2.83E-107</v>
      </c>
      <c r="F29" s="21" t="s">
        <v>180</v>
      </c>
    </row>
    <row r="30" customFormat="false" ht="15" hidden="false" customHeight="false" outlineLevel="0" collapsed="false">
      <c r="A30" s="18" t="s">
        <v>181</v>
      </c>
      <c r="B30" s="19" t="n">
        <v>9.46</v>
      </c>
      <c r="C30" s="19" t="n">
        <v>2.9</v>
      </c>
      <c r="D30" s="19" t="n">
        <v>1.71</v>
      </c>
      <c r="E30" s="20" t="n">
        <v>7.69E-107</v>
      </c>
      <c r="F30" s="21" t="s">
        <v>182</v>
      </c>
    </row>
    <row r="31" customFormat="false" ht="15" hidden="false" customHeight="false" outlineLevel="0" collapsed="false">
      <c r="A31" s="18" t="s">
        <v>183</v>
      </c>
      <c r="B31" s="19" t="n">
        <v>10.85</v>
      </c>
      <c r="C31" s="19" t="n">
        <v>1.91</v>
      </c>
      <c r="D31" s="19" t="n">
        <v>2.51</v>
      </c>
      <c r="E31" s="20" t="n">
        <v>4.12E-106</v>
      </c>
      <c r="F31" s="21" t="s">
        <v>184</v>
      </c>
    </row>
    <row r="32" customFormat="false" ht="15" hidden="false" customHeight="false" outlineLevel="0" collapsed="false">
      <c r="A32" s="18" t="s">
        <v>185</v>
      </c>
      <c r="B32" s="19" t="n">
        <v>12.99</v>
      </c>
      <c r="C32" s="19" t="n">
        <v>5.28</v>
      </c>
      <c r="D32" s="19" t="n">
        <v>1.3</v>
      </c>
      <c r="E32" s="20" t="n">
        <v>1.09E-105</v>
      </c>
      <c r="F32" s="21" t="s">
        <v>186</v>
      </c>
    </row>
    <row r="33" customFormat="false" ht="15" hidden="false" customHeight="false" outlineLevel="0" collapsed="false">
      <c r="A33" s="18" t="s">
        <v>187</v>
      </c>
      <c r="B33" s="19" t="n">
        <v>3.68</v>
      </c>
      <c r="C33" s="19" t="n">
        <v>0.66</v>
      </c>
      <c r="D33" s="19" t="n">
        <v>2.48</v>
      </c>
      <c r="E33" s="20" t="n">
        <v>2.64E-102</v>
      </c>
      <c r="F33" s="21" t="s">
        <v>188</v>
      </c>
    </row>
    <row r="34" customFormat="false" ht="15" hidden="false" customHeight="false" outlineLevel="0" collapsed="false">
      <c r="A34" s="18" t="s">
        <v>189</v>
      </c>
      <c r="B34" s="19" t="n">
        <v>16.9</v>
      </c>
      <c r="C34" s="19" t="n">
        <v>5.84</v>
      </c>
      <c r="D34" s="19" t="n">
        <v>1.53</v>
      </c>
      <c r="E34" s="20" t="n">
        <v>8.45E-102</v>
      </c>
      <c r="F34" s="21" t="s">
        <v>190</v>
      </c>
    </row>
    <row r="35" customFormat="false" ht="15" hidden="false" customHeight="false" outlineLevel="0" collapsed="false">
      <c r="A35" s="18" t="s">
        <v>191</v>
      </c>
      <c r="B35" s="19" t="n">
        <v>5</v>
      </c>
      <c r="C35" s="19" t="n">
        <v>1.2</v>
      </c>
      <c r="D35" s="19" t="n">
        <v>2.06</v>
      </c>
      <c r="E35" s="20" t="n">
        <v>1.37E-101</v>
      </c>
      <c r="F35" s="21" t="s">
        <v>192</v>
      </c>
    </row>
    <row r="36" customFormat="false" ht="15" hidden="false" customHeight="false" outlineLevel="0" collapsed="false">
      <c r="A36" s="18" t="s">
        <v>193</v>
      </c>
      <c r="B36" s="19" t="n">
        <v>13.28</v>
      </c>
      <c r="C36" s="19" t="n">
        <v>5.08</v>
      </c>
      <c r="D36" s="19" t="n">
        <v>1.39</v>
      </c>
      <c r="E36" s="20" t="n">
        <v>1.66E-101</v>
      </c>
      <c r="F36" s="21" t="s">
        <v>194</v>
      </c>
    </row>
    <row r="37" customFormat="false" ht="15" hidden="false" customHeight="false" outlineLevel="0" collapsed="false">
      <c r="A37" s="18" t="s">
        <v>195</v>
      </c>
      <c r="B37" s="19" t="n">
        <v>21.3</v>
      </c>
      <c r="C37" s="19" t="n">
        <v>8.95</v>
      </c>
      <c r="D37" s="19" t="n">
        <v>1.25</v>
      </c>
      <c r="E37" s="20" t="n">
        <v>3.01E-101</v>
      </c>
      <c r="F37" s="21" t="s">
        <v>196</v>
      </c>
    </row>
    <row r="38" customFormat="false" ht="15" hidden="false" customHeight="false" outlineLevel="0" collapsed="false">
      <c r="A38" s="18" t="s">
        <v>197</v>
      </c>
      <c r="B38" s="19" t="n">
        <v>15.02</v>
      </c>
      <c r="C38" s="19" t="n">
        <v>4.6</v>
      </c>
      <c r="D38" s="19" t="n">
        <v>1.71</v>
      </c>
      <c r="E38" s="20" t="n">
        <v>1.22E-100</v>
      </c>
      <c r="F38" s="21" t="s">
        <v>198</v>
      </c>
    </row>
    <row r="39" customFormat="false" ht="15" hidden="false" customHeight="false" outlineLevel="0" collapsed="false">
      <c r="A39" s="18" t="s">
        <v>199</v>
      </c>
      <c r="B39" s="19" t="n">
        <v>3.15</v>
      </c>
      <c r="C39" s="19" t="n">
        <v>0.38</v>
      </c>
      <c r="D39" s="19" t="n">
        <v>3.05</v>
      </c>
      <c r="E39" s="20" t="n">
        <v>6.29E-100</v>
      </c>
      <c r="F39" s="21" t="s">
        <v>200</v>
      </c>
    </row>
    <row r="40" customFormat="false" ht="15" hidden="false" customHeight="false" outlineLevel="0" collapsed="false">
      <c r="A40" s="18" t="s">
        <v>201</v>
      </c>
      <c r="B40" s="19" t="n">
        <v>7.33</v>
      </c>
      <c r="C40" s="19" t="n">
        <v>2.57</v>
      </c>
      <c r="D40" s="19" t="n">
        <v>1.51</v>
      </c>
      <c r="E40" s="20" t="n">
        <v>2.32E-094</v>
      </c>
      <c r="F40" s="21" t="s">
        <v>202</v>
      </c>
    </row>
    <row r="41" customFormat="false" ht="15" hidden="false" customHeight="false" outlineLevel="0" collapsed="false">
      <c r="A41" s="18" t="s">
        <v>203</v>
      </c>
      <c r="B41" s="19" t="n">
        <v>2.63</v>
      </c>
      <c r="C41" s="19" t="n">
        <v>0.69</v>
      </c>
      <c r="D41" s="19" t="n">
        <v>1.93</v>
      </c>
      <c r="E41" s="20" t="n">
        <v>1.1E-091</v>
      </c>
      <c r="F41" s="21" t="s">
        <v>204</v>
      </c>
    </row>
    <row r="42" customFormat="false" ht="15" hidden="false" customHeight="false" outlineLevel="0" collapsed="false">
      <c r="A42" s="18" t="s">
        <v>205</v>
      </c>
      <c r="B42" s="19" t="n">
        <v>10.41</v>
      </c>
      <c r="C42" s="19" t="n">
        <v>2.79</v>
      </c>
      <c r="D42" s="19" t="n">
        <v>1.9</v>
      </c>
      <c r="E42" s="20" t="n">
        <v>1.7E-090</v>
      </c>
      <c r="F42" s="21" t="s">
        <v>206</v>
      </c>
    </row>
    <row r="43" customFormat="false" ht="15" hidden="false" customHeight="false" outlineLevel="0" collapsed="false">
      <c r="A43" s="18" t="s">
        <v>207</v>
      </c>
      <c r="B43" s="19" t="n">
        <v>18.22</v>
      </c>
      <c r="C43" s="19" t="n">
        <v>7.89</v>
      </c>
      <c r="D43" s="19" t="n">
        <v>1.21</v>
      </c>
      <c r="E43" s="20" t="n">
        <v>2.86E-090</v>
      </c>
      <c r="F43" s="21" t="s">
        <v>208</v>
      </c>
    </row>
    <row r="44" customFormat="false" ht="15" hidden="false" customHeight="false" outlineLevel="0" collapsed="false">
      <c r="A44" s="18" t="s">
        <v>209</v>
      </c>
      <c r="B44" s="19" t="n">
        <v>19.37</v>
      </c>
      <c r="C44" s="19" t="n">
        <v>7.91</v>
      </c>
      <c r="D44" s="19" t="n">
        <v>1.29</v>
      </c>
      <c r="E44" s="20" t="n">
        <v>1.03E-089</v>
      </c>
      <c r="F44" s="21" t="s">
        <v>210</v>
      </c>
    </row>
    <row r="45" customFormat="false" ht="15" hidden="false" customHeight="false" outlineLevel="0" collapsed="false">
      <c r="A45" s="18" t="s">
        <v>211</v>
      </c>
      <c r="B45" s="19" t="n">
        <v>5.21</v>
      </c>
      <c r="C45" s="19" t="n">
        <v>1.31</v>
      </c>
      <c r="D45" s="19" t="n">
        <v>1.99</v>
      </c>
      <c r="E45" s="20" t="n">
        <v>5.78E-089</v>
      </c>
      <c r="F45" s="21" t="s">
        <v>212</v>
      </c>
    </row>
    <row r="46" customFormat="false" ht="15" hidden="false" customHeight="false" outlineLevel="0" collapsed="false">
      <c r="A46" s="18" t="s">
        <v>213</v>
      </c>
      <c r="B46" s="19" t="n">
        <v>19.2</v>
      </c>
      <c r="C46" s="19" t="n">
        <v>7.04</v>
      </c>
      <c r="D46" s="19" t="n">
        <v>1.45</v>
      </c>
      <c r="E46" s="20" t="n">
        <v>2.95E-088</v>
      </c>
      <c r="F46" s="21" t="s">
        <v>214</v>
      </c>
    </row>
    <row r="47" customFormat="false" ht="15" hidden="false" customHeight="false" outlineLevel="0" collapsed="false">
      <c r="A47" s="18" t="s">
        <v>215</v>
      </c>
      <c r="B47" s="19" t="n">
        <v>111.91</v>
      </c>
      <c r="C47" s="19" t="n">
        <v>43.74</v>
      </c>
      <c r="D47" s="19" t="n">
        <v>1.36</v>
      </c>
      <c r="E47" s="20" t="n">
        <v>2.8E-086</v>
      </c>
      <c r="F47" s="21" t="s">
        <v>216</v>
      </c>
    </row>
    <row r="48" customFormat="false" ht="15" hidden="false" customHeight="false" outlineLevel="0" collapsed="false">
      <c r="A48" s="18" t="s">
        <v>217</v>
      </c>
      <c r="B48" s="19" t="n">
        <v>7.97</v>
      </c>
      <c r="C48" s="19" t="n">
        <v>1.07</v>
      </c>
      <c r="D48" s="19" t="n">
        <v>2.9</v>
      </c>
      <c r="E48" s="20" t="n">
        <v>3.22E-086</v>
      </c>
      <c r="F48" s="21" t="s">
        <v>218</v>
      </c>
    </row>
    <row r="49" customFormat="false" ht="15" hidden="false" customHeight="false" outlineLevel="0" collapsed="false">
      <c r="A49" s="18" t="s">
        <v>219</v>
      </c>
      <c r="B49" s="19" t="n">
        <v>27.44</v>
      </c>
      <c r="C49" s="19" t="n">
        <v>9.11</v>
      </c>
      <c r="D49" s="19" t="n">
        <v>1.59</v>
      </c>
      <c r="E49" s="20" t="n">
        <v>1.86E-084</v>
      </c>
      <c r="F49" s="21" t="s">
        <v>220</v>
      </c>
    </row>
    <row r="50" customFormat="false" ht="15" hidden="false" customHeight="false" outlineLevel="0" collapsed="false">
      <c r="A50" s="18" t="s">
        <v>221</v>
      </c>
      <c r="B50" s="19" t="n">
        <v>6.43</v>
      </c>
      <c r="C50" s="19" t="n">
        <v>2.11</v>
      </c>
      <c r="D50" s="19" t="n">
        <v>1.61</v>
      </c>
      <c r="E50" s="20" t="n">
        <v>3.41E-084</v>
      </c>
      <c r="F50" s="21" t="s">
        <v>222</v>
      </c>
    </row>
    <row r="51" customFormat="false" ht="15" hidden="false" customHeight="false" outlineLevel="0" collapsed="false">
      <c r="A51" s="18" t="s">
        <v>223</v>
      </c>
      <c r="B51" s="19" t="n">
        <v>15.71</v>
      </c>
      <c r="C51" s="19" t="n">
        <v>4.45</v>
      </c>
      <c r="D51" s="19" t="n">
        <v>1.82</v>
      </c>
      <c r="E51" s="20" t="n">
        <v>8.36E-084</v>
      </c>
      <c r="F51" s="21" t="s">
        <v>224</v>
      </c>
    </row>
    <row r="52" customFormat="false" ht="15" hidden="false" customHeight="false" outlineLevel="0" collapsed="false">
      <c r="A52" s="18" t="s">
        <v>225</v>
      </c>
      <c r="B52" s="19" t="n">
        <v>23.71</v>
      </c>
      <c r="C52" s="19" t="n">
        <v>10.02</v>
      </c>
      <c r="D52" s="19" t="n">
        <v>1.24</v>
      </c>
      <c r="E52" s="20" t="n">
        <v>8.84E-082</v>
      </c>
      <c r="F52" s="21" t="s">
        <v>226</v>
      </c>
    </row>
    <row r="53" customFormat="false" ht="15" hidden="false" customHeight="false" outlineLevel="0" collapsed="false">
      <c r="A53" s="18" t="s">
        <v>227</v>
      </c>
      <c r="B53" s="19" t="n">
        <v>7</v>
      </c>
      <c r="C53" s="19" t="n">
        <v>3.11</v>
      </c>
      <c r="D53" s="19" t="n">
        <v>1.17</v>
      </c>
      <c r="E53" s="20" t="n">
        <v>1.57E-081</v>
      </c>
      <c r="F53" s="21" t="s">
        <v>228</v>
      </c>
    </row>
    <row r="54" customFormat="false" ht="15" hidden="false" customHeight="false" outlineLevel="0" collapsed="false">
      <c r="A54" s="18" t="s">
        <v>229</v>
      </c>
      <c r="B54" s="19" t="n">
        <v>3.75</v>
      </c>
      <c r="C54" s="19" t="n">
        <v>1.24</v>
      </c>
      <c r="D54" s="19" t="n">
        <v>1.6</v>
      </c>
      <c r="E54" s="20" t="n">
        <v>1.63E-080</v>
      </c>
      <c r="F54" s="21" t="s">
        <v>230</v>
      </c>
    </row>
    <row r="55" customFormat="false" ht="15" hidden="false" customHeight="false" outlineLevel="0" collapsed="false">
      <c r="A55" s="18" t="s">
        <v>231</v>
      </c>
      <c r="B55" s="19" t="n">
        <v>32.77</v>
      </c>
      <c r="C55" s="19" t="n">
        <v>13.37</v>
      </c>
      <c r="D55" s="19" t="n">
        <v>1.29</v>
      </c>
      <c r="E55" s="20" t="n">
        <v>4.42E-078</v>
      </c>
      <c r="F55" s="21" t="s">
        <v>232</v>
      </c>
    </row>
    <row r="56" customFormat="false" ht="15" hidden="false" customHeight="false" outlineLevel="0" collapsed="false">
      <c r="A56" s="18" t="s">
        <v>233</v>
      </c>
      <c r="B56" s="19" t="n">
        <v>12.63</v>
      </c>
      <c r="C56" s="19" t="n">
        <v>5.97</v>
      </c>
      <c r="D56" s="19" t="n">
        <v>1.08</v>
      </c>
      <c r="E56" s="20" t="n">
        <v>4.71E-076</v>
      </c>
      <c r="F56" s="21" t="s">
        <v>234</v>
      </c>
    </row>
    <row r="57" customFormat="false" ht="15" hidden="false" customHeight="false" outlineLevel="0" collapsed="false">
      <c r="A57" s="18" t="s">
        <v>235</v>
      </c>
      <c r="B57" s="19" t="n">
        <v>21.91</v>
      </c>
      <c r="C57" s="19" t="n">
        <v>6.8</v>
      </c>
      <c r="D57" s="19" t="n">
        <v>1.69</v>
      </c>
      <c r="E57" s="20" t="n">
        <v>1.95E-075</v>
      </c>
      <c r="F57" s="21" t="s">
        <v>236</v>
      </c>
    </row>
    <row r="58" customFormat="false" ht="15" hidden="false" customHeight="false" outlineLevel="0" collapsed="false">
      <c r="A58" s="18" t="s">
        <v>237</v>
      </c>
      <c r="B58" s="19" t="n">
        <v>18.24</v>
      </c>
      <c r="C58" s="19" t="n">
        <v>5.61</v>
      </c>
      <c r="D58" s="19" t="n">
        <v>1.7</v>
      </c>
      <c r="E58" s="20" t="n">
        <v>1.1E-074</v>
      </c>
      <c r="F58" s="21" t="s">
        <v>238</v>
      </c>
    </row>
    <row r="59" customFormat="false" ht="15" hidden="false" customHeight="false" outlineLevel="0" collapsed="false">
      <c r="A59" s="18" t="s">
        <v>239</v>
      </c>
      <c r="B59" s="19" t="n">
        <v>6.49</v>
      </c>
      <c r="C59" s="19" t="n">
        <v>2.48</v>
      </c>
      <c r="D59" s="19" t="n">
        <v>1.39</v>
      </c>
      <c r="E59" s="20" t="n">
        <v>1.47E-073</v>
      </c>
      <c r="F59" s="21" t="s">
        <v>240</v>
      </c>
    </row>
    <row r="60" customFormat="false" ht="15" hidden="false" customHeight="false" outlineLevel="0" collapsed="false">
      <c r="A60" s="18" t="s">
        <v>241</v>
      </c>
      <c r="B60" s="19" t="n">
        <v>134.34</v>
      </c>
      <c r="C60" s="19" t="n">
        <v>56.11</v>
      </c>
      <c r="D60" s="19" t="n">
        <v>1.26</v>
      </c>
      <c r="E60" s="20" t="n">
        <v>5.33E-073</v>
      </c>
      <c r="F60" s="21" t="s">
        <v>242</v>
      </c>
    </row>
    <row r="61" customFormat="false" ht="15" hidden="false" customHeight="false" outlineLevel="0" collapsed="false">
      <c r="A61" s="18" t="s">
        <v>243</v>
      </c>
      <c r="B61" s="19" t="n">
        <v>10.66</v>
      </c>
      <c r="C61" s="19" t="n">
        <v>4.29</v>
      </c>
      <c r="D61" s="19" t="n">
        <v>1.31</v>
      </c>
      <c r="E61" s="20" t="n">
        <v>1.26E-072</v>
      </c>
      <c r="F61" s="21" t="s">
        <v>244</v>
      </c>
    </row>
    <row r="62" customFormat="false" ht="15" hidden="false" customHeight="false" outlineLevel="0" collapsed="false">
      <c r="A62" s="18" t="s">
        <v>245</v>
      </c>
      <c r="B62" s="19" t="n">
        <v>9.11</v>
      </c>
      <c r="C62" s="19" t="n">
        <v>3.57</v>
      </c>
      <c r="D62" s="19" t="n">
        <v>1.35</v>
      </c>
      <c r="E62" s="20" t="n">
        <v>1.82E-071</v>
      </c>
      <c r="F62" s="21" t="s">
        <v>246</v>
      </c>
    </row>
    <row r="63" customFormat="false" ht="15" hidden="false" customHeight="false" outlineLevel="0" collapsed="false">
      <c r="A63" s="18" t="s">
        <v>82</v>
      </c>
      <c r="B63" s="19" t="n">
        <v>5.99</v>
      </c>
      <c r="C63" s="19" t="n">
        <v>2.35</v>
      </c>
      <c r="D63" s="19" t="n">
        <v>1.35</v>
      </c>
      <c r="E63" s="20" t="n">
        <v>3.61E-071</v>
      </c>
      <c r="F63" s="21" t="s">
        <v>83</v>
      </c>
    </row>
    <row r="64" customFormat="false" ht="15" hidden="false" customHeight="false" outlineLevel="0" collapsed="false">
      <c r="A64" s="18" t="s">
        <v>247</v>
      </c>
      <c r="B64" s="19" t="n">
        <v>6.82</v>
      </c>
      <c r="C64" s="19" t="n">
        <v>2.42</v>
      </c>
      <c r="D64" s="19" t="n">
        <v>1.49</v>
      </c>
      <c r="E64" s="20" t="n">
        <v>1.54E-069</v>
      </c>
      <c r="F64" s="21" t="s">
        <v>248</v>
      </c>
    </row>
    <row r="65" customFormat="false" ht="15" hidden="false" customHeight="false" outlineLevel="0" collapsed="false">
      <c r="A65" s="18" t="s">
        <v>249</v>
      </c>
      <c r="B65" s="19" t="n">
        <v>22.46</v>
      </c>
      <c r="C65" s="19" t="n">
        <v>10.19</v>
      </c>
      <c r="D65" s="19" t="n">
        <v>1.14</v>
      </c>
      <c r="E65" s="20" t="n">
        <v>6.91E-067</v>
      </c>
      <c r="F65" s="21" t="s">
        <v>250</v>
      </c>
    </row>
    <row r="66" customFormat="false" ht="15" hidden="false" customHeight="false" outlineLevel="0" collapsed="false">
      <c r="A66" s="18" t="s">
        <v>251</v>
      </c>
      <c r="B66" s="19" t="n">
        <v>16.71</v>
      </c>
      <c r="C66" s="19" t="n">
        <v>4.79</v>
      </c>
      <c r="D66" s="19" t="n">
        <v>1.8</v>
      </c>
      <c r="E66" s="20" t="n">
        <v>4.55E-066</v>
      </c>
      <c r="F66" s="21" t="s">
        <v>252</v>
      </c>
    </row>
    <row r="67" customFormat="false" ht="15" hidden="false" customHeight="false" outlineLevel="0" collapsed="false">
      <c r="A67" s="18" t="s">
        <v>253</v>
      </c>
      <c r="B67" s="19" t="n">
        <v>3.07</v>
      </c>
      <c r="C67" s="19" t="n">
        <v>1.33</v>
      </c>
      <c r="D67" s="19" t="n">
        <v>1.21</v>
      </c>
      <c r="E67" s="20" t="n">
        <v>2.9E-065</v>
      </c>
      <c r="F67" s="21" t="s">
        <v>254</v>
      </c>
    </row>
    <row r="68" customFormat="false" ht="15" hidden="false" customHeight="false" outlineLevel="0" collapsed="false">
      <c r="A68" s="18" t="s">
        <v>255</v>
      </c>
      <c r="B68" s="19" t="n">
        <v>4.3</v>
      </c>
      <c r="C68" s="19" t="n">
        <v>0.78</v>
      </c>
      <c r="D68" s="19" t="n">
        <v>2.46</v>
      </c>
      <c r="E68" s="20" t="n">
        <v>2.34E-064</v>
      </c>
      <c r="F68" s="21" t="s">
        <v>256</v>
      </c>
    </row>
    <row r="69" customFormat="false" ht="15" hidden="false" customHeight="false" outlineLevel="0" collapsed="false">
      <c r="A69" s="18" t="s">
        <v>257</v>
      </c>
      <c r="B69" s="19" t="n">
        <v>23.75</v>
      </c>
      <c r="C69" s="19" t="n">
        <v>11.47</v>
      </c>
      <c r="D69" s="19" t="n">
        <v>1.05</v>
      </c>
      <c r="E69" s="20" t="n">
        <v>1.03E-063</v>
      </c>
      <c r="F69" s="21" t="s">
        <v>258</v>
      </c>
    </row>
    <row r="70" customFormat="false" ht="15" hidden="false" customHeight="false" outlineLevel="0" collapsed="false">
      <c r="A70" s="18" t="s">
        <v>259</v>
      </c>
      <c r="B70" s="19" t="n">
        <v>44.72</v>
      </c>
      <c r="C70" s="19" t="n">
        <v>17.06</v>
      </c>
      <c r="D70" s="19" t="n">
        <v>1.39</v>
      </c>
      <c r="E70" s="20" t="n">
        <v>1.14E-063</v>
      </c>
      <c r="F70" s="21" t="s">
        <v>260</v>
      </c>
    </row>
    <row r="71" customFormat="false" ht="15" hidden="false" customHeight="false" outlineLevel="0" collapsed="false">
      <c r="A71" s="18" t="s">
        <v>261</v>
      </c>
      <c r="B71" s="19" t="n">
        <v>4.01</v>
      </c>
      <c r="C71" s="19" t="n">
        <v>1.52</v>
      </c>
      <c r="D71" s="19" t="n">
        <v>1.4</v>
      </c>
      <c r="E71" s="20" t="n">
        <v>2.99E-063</v>
      </c>
      <c r="F71" s="21" t="s">
        <v>262</v>
      </c>
    </row>
    <row r="72" customFormat="false" ht="15" hidden="false" customHeight="false" outlineLevel="0" collapsed="false">
      <c r="A72" s="18" t="s">
        <v>263</v>
      </c>
      <c r="B72" s="19" t="n">
        <v>5.11</v>
      </c>
      <c r="C72" s="19" t="n">
        <v>2.13</v>
      </c>
      <c r="D72" s="19" t="n">
        <v>1.26</v>
      </c>
      <c r="E72" s="20" t="n">
        <v>6.48E-063</v>
      </c>
      <c r="F72" s="21" t="s">
        <v>264</v>
      </c>
    </row>
    <row r="73" customFormat="false" ht="15" hidden="false" customHeight="false" outlineLevel="0" collapsed="false">
      <c r="A73" s="18" t="s">
        <v>265</v>
      </c>
      <c r="B73" s="19" t="n">
        <v>12.13</v>
      </c>
      <c r="C73" s="19" t="n">
        <v>4.08</v>
      </c>
      <c r="D73" s="19" t="n">
        <v>1.57</v>
      </c>
      <c r="E73" s="20" t="n">
        <v>3.17E-062</v>
      </c>
      <c r="F73" s="21" t="s">
        <v>266</v>
      </c>
    </row>
    <row r="74" customFormat="false" ht="15" hidden="false" customHeight="false" outlineLevel="0" collapsed="false">
      <c r="A74" s="18" t="s">
        <v>267</v>
      </c>
      <c r="B74" s="19" t="n">
        <v>11.02</v>
      </c>
      <c r="C74" s="19" t="n">
        <v>3.4</v>
      </c>
      <c r="D74" s="19" t="n">
        <v>1.7</v>
      </c>
      <c r="E74" s="20" t="n">
        <v>1.92E-061</v>
      </c>
      <c r="F74" s="21" t="s">
        <v>268</v>
      </c>
    </row>
    <row r="75" customFormat="false" ht="15" hidden="false" customHeight="false" outlineLevel="0" collapsed="false">
      <c r="A75" s="18" t="s">
        <v>269</v>
      </c>
      <c r="B75" s="19" t="n">
        <v>99.53</v>
      </c>
      <c r="C75" s="19" t="n">
        <v>40.06</v>
      </c>
      <c r="D75" s="19" t="n">
        <v>1.31</v>
      </c>
      <c r="E75" s="20" t="n">
        <v>1.99E-061</v>
      </c>
      <c r="F75" s="21" t="s">
        <v>270</v>
      </c>
    </row>
    <row r="76" customFormat="false" ht="15" hidden="false" customHeight="false" outlineLevel="0" collapsed="false">
      <c r="A76" s="18" t="s">
        <v>271</v>
      </c>
      <c r="B76" s="19" t="n">
        <v>7.45</v>
      </c>
      <c r="C76" s="19" t="n">
        <v>3.05</v>
      </c>
      <c r="D76" s="19" t="n">
        <v>1.29</v>
      </c>
      <c r="E76" s="20" t="n">
        <v>1.55E-058</v>
      </c>
      <c r="F76" s="21" t="s">
        <v>272</v>
      </c>
    </row>
    <row r="77" customFormat="false" ht="15" hidden="false" customHeight="false" outlineLevel="0" collapsed="false">
      <c r="A77" s="18" t="s">
        <v>273</v>
      </c>
      <c r="B77" s="19" t="n">
        <v>19.48</v>
      </c>
      <c r="C77" s="19" t="n">
        <v>8.18</v>
      </c>
      <c r="D77" s="19" t="n">
        <v>1.25</v>
      </c>
      <c r="E77" s="20" t="n">
        <v>7.28E-058</v>
      </c>
      <c r="F77" s="21" t="s">
        <v>274</v>
      </c>
    </row>
    <row r="78" customFormat="false" ht="15" hidden="false" customHeight="false" outlineLevel="0" collapsed="false">
      <c r="A78" s="18" t="s">
        <v>275</v>
      </c>
      <c r="B78" s="19" t="n">
        <v>3.12</v>
      </c>
      <c r="C78" s="19" t="n">
        <v>0.84</v>
      </c>
      <c r="D78" s="19" t="n">
        <v>1.89</v>
      </c>
      <c r="E78" s="20" t="n">
        <v>1.57E-057</v>
      </c>
      <c r="F78" s="21" t="s">
        <v>276</v>
      </c>
    </row>
    <row r="79" customFormat="false" ht="15" hidden="false" customHeight="false" outlineLevel="0" collapsed="false">
      <c r="A79" s="18" t="s">
        <v>277</v>
      </c>
      <c r="B79" s="19" t="n">
        <v>4.18</v>
      </c>
      <c r="C79" s="19" t="n">
        <v>1.66</v>
      </c>
      <c r="D79" s="19" t="n">
        <v>1.33</v>
      </c>
      <c r="E79" s="20" t="n">
        <v>3.8E-057</v>
      </c>
      <c r="F79" s="21" t="s">
        <v>278</v>
      </c>
    </row>
    <row r="80" customFormat="false" ht="15" hidden="false" customHeight="false" outlineLevel="0" collapsed="false">
      <c r="A80" s="18" t="s">
        <v>279</v>
      </c>
      <c r="B80" s="19" t="n">
        <v>9.27</v>
      </c>
      <c r="C80" s="19" t="n">
        <v>4.02</v>
      </c>
      <c r="D80" s="19" t="n">
        <v>1.21</v>
      </c>
      <c r="E80" s="20" t="n">
        <v>4.04E-057</v>
      </c>
      <c r="F80" s="21" t="s">
        <v>280</v>
      </c>
    </row>
    <row r="81" customFormat="false" ht="15" hidden="false" customHeight="false" outlineLevel="0" collapsed="false">
      <c r="A81" s="18" t="s">
        <v>281</v>
      </c>
      <c r="B81" s="19" t="n">
        <v>7.55</v>
      </c>
      <c r="C81" s="19" t="n">
        <v>2.77</v>
      </c>
      <c r="D81" s="19" t="n">
        <v>1.45</v>
      </c>
      <c r="E81" s="20" t="n">
        <v>6.26E-057</v>
      </c>
      <c r="F81" s="21" t="s">
        <v>282</v>
      </c>
    </row>
    <row r="82" customFormat="false" ht="15" hidden="false" customHeight="false" outlineLevel="0" collapsed="false">
      <c r="A82" s="18" t="s">
        <v>283</v>
      </c>
      <c r="B82" s="19" t="n">
        <v>5.74</v>
      </c>
      <c r="C82" s="19" t="n">
        <v>2.3</v>
      </c>
      <c r="D82" s="19" t="n">
        <v>1.32</v>
      </c>
      <c r="E82" s="20" t="n">
        <v>2.34E-055</v>
      </c>
      <c r="F82" s="21" t="s">
        <v>284</v>
      </c>
    </row>
    <row r="83" customFormat="false" ht="15" hidden="false" customHeight="false" outlineLevel="0" collapsed="false">
      <c r="A83" s="18" t="s">
        <v>285</v>
      </c>
      <c r="B83" s="19" t="n">
        <v>117.28</v>
      </c>
      <c r="C83" s="19" t="n">
        <v>63.71</v>
      </c>
      <c r="D83" s="19" t="n">
        <v>0.88</v>
      </c>
      <c r="E83" s="20" t="n">
        <v>3.28E-055</v>
      </c>
      <c r="F83" s="21" t="s">
        <v>286</v>
      </c>
    </row>
    <row r="84" customFormat="false" ht="15" hidden="false" customHeight="false" outlineLevel="0" collapsed="false">
      <c r="A84" s="18" t="s">
        <v>287</v>
      </c>
      <c r="B84" s="19" t="n">
        <v>30.08</v>
      </c>
      <c r="C84" s="19" t="n">
        <v>13.98</v>
      </c>
      <c r="D84" s="19" t="n">
        <v>1.11</v>
      </c>
      <c r="E84" s="20" t="n">
        <v>9.8E-055</v>
      </c>
      <c r="F84" s="21" t="s">
        <v>288</v>
      </c>
    </row>
    <row r="85" customFormat="false" ht="15" hidden="false" customHeight="false" outlineLevel="0" collapsed="false">
      <c r="A85" s="18" t="s">
        <v>289</v>
      </c>
      <c r="B85" s="19" t="n">
        <v>4.25</v>
      </c>
      <c r="C85" s="19" t="n">
        <v>1.4</v>
      </c>
      <c r="D85" s="19" t="n">
        <v>1.6</v>
      </c>
      <c r="E85" s="20" t="n">
        <v>4.02E-054</v>
      </c>
      <c r="F85" s="21" t="s">
        <v>290</v>
      </c>
    </row>
    <row r="86" customFormat="false" ht="15" hidden="false" customHeight="false" outlineLevel="0" collapsed="false">
      <c r="A86" s="18" t="s">
        <v>291</v>
      </c>
      <c r="B86" s="19" t="n">
        <v>28.08</v>
      </c>
      <c r="C86" s="19" t="n">
        <v>11.44</v>
      </c>
      <c r="D86" s="19" t="n">
        <v>1.3</v>
      </c>
      <c r="E86" s="20" t="n">
        <v>6.04E-054</v>
      </c>
      <c r="F86" s="21" t="s">
        <v>292</v>
      </c>
    </row>
    <row r="87" customFormat="false" ht="15" hidden="false" customHeight="false" outlineLevel="0" collapsed="false">
      <c r="A87" s="18" t="s">
        <v>293</v>
      </c>
      <c r="B87" s="19" t="n">
        <v>12.17</v>
      </c>
      <c r="C87" s="19" t="n">
        <v>4.83</v>
      </c>
      <c r="D87" s="19" t="n">
        <v>1.33</v>
      </c>
      <c r="E87" s="20" t="n">
        <v>6.1E-054</v>
      </c>
      <c r="F87" s="21" t="s">
        <v>294</v>
      </c>
    </row>
    <row r="88" customFormat="false" ht="15" hidden="false" customHeight="false" outlineLevel="0" collapsed="false">
      <c r="A88" s="18" t="s">
        <v>295</v>
      </c>
      <c r="B88" s="19" t="n">
        <v>20.19</v>
      </c>
      <c r="C88" s="19" t="n">
        <v>9.86</v>
      </c>
      <c r="D88" s="19" t="n">
        <v>1.03</v>
      </c>
      <c r="E88" s="20" t="n">
        <v>1.08E-053</v>
      </c>
      <c r="F88" s="21" t="s">
        <v>296</v>
      </c>
    </row>
    <row r="89" customFormat="false" ht="15" hidden="false" customHeight="false" outlineLevel="0" collapsed="false">
      <c r="A89" s="18" t="s">
        <v>297</v>
      </c>
      <c r="B89" s="19" t="n">
        <v>36.97</v>
      </c>
      <c r="C89" s="19" t="n">
        <v>17.23</v>
      </c>
      <c r="D89" s="19" t="n">
        <v>1.1</v>
      </c>
      <c r="E89" s="20" t="n">
        <v>1.26E-053</v>
      </c>
      <c r="F89" s="21" t="s">
        <v>298</v>
      </c>
    </row>
    <row r="90" customFormat="false" ht="15" hidden="false" customHeight="false" outlineLevel="0" collapsed="false">
      <c r="A90" s="18" t="s">
        <v>299</v>
      </c>
      <c r="B90" s="19" t="n">
        <v>6.75</v>
      </c>
      <c r="C90" s="19" t="n">
        <v>1.98</v>
      </c>
      <c r="D90" s="19" t="n">
        <v>1.77</v>
      </c>
      <c r="E90" s="20" t="n">
        <v>2.37E-053</v>
      </c>
      <c r="F90" s="21" t="s">
        <v>300</v>
      </c>
    </row>
    <row r="91" customFormat="false" ht="15" hidden="false" customHeight="false" outlineLevel="0" collapsed="false">
      <c r="A91" s="18" t="s">
        <v>301</v>
      </c>
      <c r="B91" s="19" t="n">
        <v>1.71</v>
      </c>
      <c r="C91" s="19" t="n">
        <v>0.52</v>
      </c>
      <c r="D91" s="19" t="n">
        <v>1.72</v>
      </c>
      <c r="E91" s="20" t="n">
        <v>3.28E-053</v>
      </c>
      <c r="F91" s="21" t="s">
        <v>302</v>
      </c>
    </row>
    <row r="92" customFormat="false" ht="15" hidden="false" customHeight="false" outlineLevel="0" collapsed="false">
      <c r="A92" s="18" t="s">
        <v>303</v>
      </c>
      <c r="B92" s="19" t="n">
        <v>2.28</v>
      </c>
      <c r="C92" s="19" t="n">
        <v>0.78</v>
      </c>
      <c r="D92" s="19" t="n">
        <v>1.55</v>
      </c>
      <c r="E92" s="20" t="n">
        <v>8.11E-053</v>
      </c>
      <c r="F92" s="21" t="s">
        <v>304</v>
      </c>
    </row>
    <row r="93" customFormat="false" ht="15" hidden="false" customHeight="false" outlineLevel="0" collapsed="false">
      <c r="A93" s="18" t="s">
        <v>305</v>
      </c>
      <c r="B93" s="19" t="n">
        <v>4.02</v>
      </c>
      <c r="C93" s="19" t="n">
        <v>1.55</v>
      </c>
      <c r="D93" s="19" t="n">
        <v>1.37</v>
      </c>
      <c r="E93" s="20" t="n">
        <v>1.1E-052</v>
      </c>
      <c r="F93" s="21" t="s">
        <v>306</v>
      </c>
    </row>
    <row r="94" customFormat="false" ht="15" hidden="false" customHeight="false" outlineLevel="0" collapsed="false">
      <c r="A94" s="18" t="s">
        <v>307</v>
      </c>
      <c r="B94" s="19" t="n">
        <v>2.98</v>
      </c>
      <c r="C94" s="19" t="n">
        <v>1.07</v>
      </c>
      <c r="D94" s="19" t="n">
        <v>1.48</v>
      </c>
      <c r="E94" s="20" t="n">
        <v>2.34E-051</v>
      </c>
      <c r="F94" s="21" t="s">
        <v>308</v>
      </c>
    </row>
    <row r="95" customFormat="false" ht="15" hidden="false" customHeight="false" outlineLevel="0" collapsed="false">
      <c r="A95" s="18" t="s">
        <v>309</v>
      </c>
      <c r="B95" s="19" t="n">
        <v>11.92</v>
      </c>
      <c r="C95" s="19" t="n">
        <v>5.51</v>
      </c>
      <c r="D95" s="19" t="n">
        <v>1.11</v>
      </c>
      <c r="E95" s="20" t="n">
        <v>2.26E-050</v>
      </c>
      <c r="F95" s="21" t="s">
        <v>310</v>
      </c>
    </row>
    <row r="96" customFormat="false" ht="15" hidden="false" customHeight="false" outlineLevel="0" collapsed="false">
      <c r="A96" s="18" t="s">
        <v>311</v>
      </c>
      <c r="B96" s="19" t="n">
        <v>5.84</v>
      </c>
      <c r="C96" s="19" t="n">
        <v>2.59</v>
      </c>
      <c r="D96" s="19" t="n">
        <v>1.17</v>
      </c>
      <c r="E96" s="20" t="n">
        <v>2.05E-049</v>
      </c>
      <c r="F96" s="21" t="s">
        <v>312</v>
      </c>
    </row>
    <row r="97" customFormat="false" ht="15" hidden="false" customHeight="false" outlineLevel="0" collapsed="false">
      <c r="A97" s="18" t="s">
        <v>78</v>
      </c>
      <c r="B97" s="19" t="n">
        <v>20.38</v>
      </c>
      <c r="C97" s="19" t="n">
        <v>10.14</v>
      </c>
      <c r="D97" s="19" t="n">
        <v>1.01</v>
      </c>
      <c r="E97" s="20" t="n">
        <v>2.05E-049</v>
      </c>
      <c r="F97" s="21" t="s">
        <v>79</v>
      </c>
    </row>
    <row r="98" customFormat="false" ht="15" hidden="false" customHeight="false" outlineLevel="0" collapsed="false">
      <c r="A98" s="18" t="s">
        <v>313</v>
      </c>
      <c r="B98" s="19" t="n">
        <v>4.06</v>
      </c>
      <c r="C98" s="19" t="n">
        <v>1.54</v>
      </c>
      <c r="D98" s="19" t="n">
        <v>1.4</v>
      </c>
      <c r="E98" s="20" t="n">
        <v>1.96E-048</v>
      </c>
      <c r="F98" s="21" t="s">
        <v>314</v>
      </c>
    </row>
    <row r="99" customFormat="false" ht="15" hidden="false" customHeight="false" outlineLevel="0" collapsed="false">
      <c r="A99" s="18" t="s">
        <v>315</v>
      </c>
      <c r="B99" s="19" t="n">
        <v>21.39</v>
      </c>
      <c r="C99" s="19" t="n">
        <v>8.15</v>
      </c>
      <c r="D99" s="19" t="n">
        <v>1.39</v>
      </c>
      <c r="E99" s="20" t="n">
        <v>2.48E-048</v>
      </c>
      <c r="F99" s="21" t="s">
        <v>316</v>
      </c>
    </row>
    <row r="100" customFormat="false" ht="15" hidden="false" customHeight="false" outlineLevel="0" collapsed="false">
      <c r="A100" s="18" t="s">
        <v>317</v>
      </c>
      <c r="B100" s="19" t="n">
        <v>3.81</v>
      </c>
      <c r="C100" s="19" t="n">
        <v>1.32</v>
      </c>
      <c r="D100" s="19" t="n">
        <v>1.53</v>
      </c>
      <c r="E100" s="20" t="n">
        <v>3.77E-048</v>
      </c>
      <c r="F100" s="21" t="s">
        <v>318</v>
      </c>
    </row>
    <row r="101" customFormat="false" ht="15" hidden="false" customHeight="false" outlineLevel="0" collapsed="false">
      <c r="A101" s="18" t="s">
        <v>319</v>
      </c>
      <c r="B101" s="19" t="n">
        <v>13.51</v>
      </c>
      <c r="C101" s="19" t="n">
        <v>7.11</v>
      </c>
      <c r="D101" s="19" t="n">
        <v>0.93</v>
      </c>
      <c r="E101" s="20" t="n">
        <v>3.99E-048</v>
      </c>
      <c r="F101" s="21" t="s">
        <v>320</v>
      </c>
    </row>
    <row r="102" customFormat="false" ht="15" hidden="false" customHeight="false" outlineLevel="0" collapsed="false">
      <c r="A102" s="18" t="s">
        <v>321</v>
      </c>
      <c r="B102" s="19" t="n">
        <v>7.09</v>
      </c>
      <c r="C102" s="19" t="n">
        <v>3.37</v>
      </c>
      <c r="D102" s="19" t="n">
        <v>1.07</v>
      </c>
      <c r="E102" s="20" t="n">
        <v>4.25E-047</v>
      </c>
      <c r="F102" s="21" t="s">
        <v>322</v>
      </c>
    </row>
    <row r="103" customFormat="false" ht="15" hidden="false" customHeight="false" outlineLevel="0" collapsed="false">
      <c r="A103" s="18" t="s">
        <v>323</v>
      </c>
      <c r="B103" s="19" t="n">
        <v>3.05</v>
      </c>
      <c r="C103" s="19" t="n">
        <v>1.07</v>
      </c>
      <c r="D103" s="19" t="n">
        <v>1.51</v>
      </c>
      <c r="E103" s="20" t="n">
        <v>5.03E-047</v>
      </c>
      <c r="F103" s="21" t="s">
        <v>324</v>
      </c>
    </row>
    <row r="104" customFormat="false" ht="15" hidden="false" customHeight="false" outlineLevel="0" collapsed="false">
      <c r="A104" s="18" t="s">
        <v>325</v>
      </c>
      <c r="B104" s="19" t="n">
        <v>84.15</v>
      </c>
      <c r="C104" s="19" t="n">
        <v>39.34</v>
      </c>
      <c r="D104" s="19" t="n">
        <v>1.1</v>
      </c>
      <c r="E104" s="20" t="n">
        <v>6.54E-047</v>
      </c>
      <c r="F104" s="21" t="s">
        <v>326</v>
      </c>
    </row>
    <row r="105" customFormat="false" ht="15" hidden="false" customHeight="false" outlineLevel="0" collapsed="false">
      <c r="A105" s="18" t="s">
        <v>327</v>
      </c>
      <c r="B105" s="19" t="n">
        <v>4.6</v>
      </c>
      <c r="C105" s="19" t="n">
        <v>1.63</v>
      </c>
      <c r="D105" s="19" t="n">
        <v>1.5</v>
      </c>
      <c r="E105" s="20" t="n">
        <v>1.02E-046</v>
      </c>
      <c r="F105" s="21" t="s">
        <v>328</v>
      </c>
    </row>
    <row r="106" customFormat="false" ht="15" hidden="false" customHeight="false" outlineLevel="0" collapsed="false">
      <c r="A106" s="18" t="s">
        <v>329</v>
      </c>
      <c r="B106" s="19" t="n">
        <v>12.52</v>
      </c>
      <c r="C106" s="19" t="n">
        <v>4.93</v>
      </c>
      <c r="D106" s="19" t="n">
        <v>1.34</v>
      </c>
      <c r="E106" s="20" t="n">
        <v>1.2E-046</v>
      </c>
      <c r="F106" s="21" t="s">
        <v>330</v>
      </c>
    </row>
    <row r="107" customFormat="false" ht="15" hidden="false" customHeight="false" outlineLevel="0" collapsed="false">
      <c r="A107" s="18" t="s">
        <v>331</v>
      </c>
      <c r="B107" s="19" t="n">
        <v>1.27</v>
      </c>
      <c r="C107" s="19" t="n">
        <v>0.55</v>
      </c>
      <c r="D107" s="19" t="n">
        <v>1.21</v>
      </c>
      <c r="E107" s="20" t="n">
        <v>1.93E-046</v>
      </c>
      <c r="F107" s="21" t="s">
        <v>332</v>
      </c>
    </row>
    <row r="108" customFormat="false" ht="15" hidden="false" customHeight="false" outlineLevel="0" collapsed="false">
      <c r="A108" s="18" t="s">
        <v>333</v>
      </c>
      <c r="B108" s="19" t="n">
        <v>18.54</v>
      </c>
      <c r="C108" s="19" t="n">
        <v>9.47</v>
      </c>
      <c r="D108" s="19" t="n">
        <v>0.97</v>
      </c>
      <c r="E108" s="20" t="n">
        <v>1.09E-045</v>
      </c>
      <c r="F108" s="21" t="s">
        <v>334</v>
      </c>
    </row>
    <row r="109" customFormat="false" ht="15" hidden="false" customHeight="false" outlineLevel="0" collapsed="false">
      <c r="A109" s="18" t="s">
        <v>335</v>
      </c>
      <c r="B109" s="19" t="n">
        <v>9.07</v>
      </c>
      <c r="C109" s="19" t="n">
        <v>15.94</v>
      </c>
      <c r="D109" s="19" t="n">
        <v>-0.81</v>
      </c>
      <c r="E109" s="20" t="n">
        <v>1.29E-045</v>
      </c>
      <c r="F109" s="21" t="s">
        <v>336</v>
      </c>
    </row>
    <row r="110" customFormat="false" ht="15" hidden="false" customHeight="false" outlineLevel="0" collapsed="false">
      <c r="A110" s="18" t="s">
        <v>337</v>
      </c>
      <c r="B110" s="19" t="n">
        <v>11.94</v>
      </c>
      <c r="C110" s="19" t="n">
        <v>6.28</v>
      </c>
      <c r="D110" s="19" t="n">
        <v>0.93</v>
      </c>
      <c r="E110" s="20" t="n">
        <v>9.58E-045</v>
      </c>
      <c r="F110" s="21" t="s">
        <v>338</v>
      </c>
    </row>
    <row r="111" customFormat="false" ht="15" hidden="false" customHeight="false" outlineLevel="0" collapsed="false">
      <c r="A111" s="22" t="s">
        <v>339</v>
      </c>
      <c r="B111" s="23" t="n">
        <v>315.61</v>
      </c>
      <c r="C111" s="23" t="n">
        <v>473.61</v>
      </c>
      <c r="D111" s="23" t="n">
        <v>-0.59</v>
      </c>
      <c r="E111" s="24" t="n">
        <v>1.3E-044</v>
      </c>
      <c r="F111" s="25" t="s">
        <v>340</v>
      </c>
    </row>
    <row r="112" customFormat="false" ht="15" hidden="false" customHeight="false" outlineLevel="0" collapsed="false">
      <c r="A112" s="18" t="s">
        <v>341</v>
      </c>
      <c r="B112" s="19" t="n">
        <v>4.86</v>
      </c>
      <c r="C112" s="19" t="n">
        <v>1.85</v>
      </c>
      <c r="D112" s="19" t="n">
        <v>1.39</v>
      </c>
      <c r="E112" s="20" t="n">
        <v>1.34E-044</v>
      </c>
      <c r="F112" s="21" t="s">
        <v>342</v>
      </c>
    </row>
    <row r="113" customFormat="false" ht="15" hidden="false" customHeight="false" outlineLevel="0" collapsed="false">
      <c r="A113" s="18" t="s">
        <v>343</v>
      </c>
      <c r="B113" s="19" t="n">
        <v>10.05</v>
      </c>
      <c r="C113" s="19" t="n">
        <v>5.09</v>
      </c>
      <c r="D113" s="19" t="n">
        <v>0.98</v>
      </c>
      <c r="E113" s="20" t="n">
        <v>7.18E-044</v>
      </c>
      <c r="F113" s="21" t="s">
        <v>344</v>
      </c>
    </row>
    <row r="114" customFormat="false" ht="15" hidden="false" customHeight="false" outlineLevel="0" collapsed="false">
      <c r="A114" s="18" t="s">
        <v>345</v>
      </c>
      <c r="B114" s="19" t="n">
        <v>34.98</v>
      </c>
      <c r="C114" s="19" t="n">
        <v>18.25</v>
      </c>
      <c r="D114" s="19" t="n">
        <v>0.94</v>
      </c>
      <c r="E114" s="20" t="n">
        <v>2.47E-043</v>
      </c>
      <c r="F114" s="21" t="s">
        <v>346</v>
      </c>
    </row>
    <row r="115" customFormat="false" ht="15" hidden="false" customHeight="false" outlineLevel="0" collapsed="false">
      <c r="A115" s="18" t="s">
        <v>347</v>
      </c>
      <c r="B115" s="19" t="n">
        <v>18.47</v>
      </c>
      <c r="C115" s="19" t="n">
        <v>8.24</v>
      </c>
      <c r="D115" s="19" t="n">
        <v>1.16</v>
      </c>
      <c r="E115" s="20" t="n">
        <v>3.21E-043</v>
      </c>
      <c r="F115" s="21" t="s">
        <v>348</v>
      </c>
    </row>
    <row r="116" customFormat="false" ht="15" hidden="false" customHeight="false" outlineLevel="0" collapsed="false">
      <c r="A116" s="18" t="s">
        <v>349</v>
      </c>
      <c r="B116" s="19" t="n">
        <v>8.96</v>
      </c>
      <c r="C116" s="19" t="n">
        <v>3.9</v>
      </c>
      <c r="D116" s="19" t="n">
        <v>1.2</v>
      </c>
      <c r="E116" s="20" t="n">
        <v>3.07E-042</v>
      </c>
      <c r="F116" s="21" t="s">
        <v>350</v>
      </c>
    </row>
    <row r="117" customFormat="false" ht="15" hidden="false" customHeight="false" outlineLevel="0" collapsed="false">
      <c r="A117" s="18" t="s">
        <v>351</v>
      </c>
      <c r="B117" s="19" t="n">
        <v>8.26</v>
      </c>
      <c r="C117" s="19" t="n">
        <v>3.88</v>
      </c>
      <c r="D117" s="19" t="n">
        <v>1.09</v>
      </c>
      <c r="E117" s="20" t="n">
        <v>3.61E-042</v>
      </c>
      <c r="F117" s="21" t="s">
        <v>352</v>
      </c>
    </row>
    <row r="118" customFormat="false" ht="15" hidden="false" customHeight="false" outlineLevel="0" collapsed="false">
      <c r="A118" s="18" t="s">
        <v>353</v>
      </c>
      <c r="B118" s="19" t="n">
        <v>8.3</v>
      </c>
      <c r="C118" s="19" t="n">
        <v>4.08</v>
      </c>
      <c r="D118" s="19" t="n">
        <v>1.02</v>
      </c>
      <c r="E118" s="20" t="n">
        <v>6.16E-042</v>
      </c>
      <c r="F118" s="21" t="s">
        <v>354</v>
      </c>
    </row>
    <row r="119" customFormat="false" ht="15" hidden="false" customHeight="false" outlineLevel="0" collapsed="false">
      <c r="A119" s="18" t="s">
        <v>355</v>
      </c>
      <c r="B119" s="19" t="n">
        <v>4.64</v>
      </c>
      <c r="C119" s="19" t="n">
        <v>1.85</v>
      </c>
      <c r="D119" s="19" t="n">
        <v>1.33</v>
      </c>
      <c r="E119" s="20" t="n">
        <v>1.19E-041</v>
      </c>
      <c r="F119" s="21" t="s">
        <v>356</v>
      </c>
    </row>
    <row r="120" customFormat="false" ht="15" hidden="false" customHeight="false" outlineLevel="0" collapsed="false">
      <c r="A120" s="18" t="s">
        <v>357</v>
      </c>
      <c r="B120" s="19" t="n">
        <v>13.93</v>
      </c>
      <c r="C120" s="19" t="n">
        <v>7.43</v>
      </c>
      <c r="D120" s="19" t="n">
        <v>0.91</v>
      </c>
      <c r="E120" s="20" t="n">
        <v>1.88E-041</v>
      </c>
      <c r="F120" s="21" t="s">
        <v>358</v>
      </c>
    </row>
    <row r="121" customFormat="false" ht="15" hidden="false" customHeight="false" outlineLevel="0" collapsed="false">
      <c r="A121" s="18" t="s">
        <v>359</v>
      </c>
      <c r="B121" s="19" t="n">
        <v>53.77</v>
      </c>
      <c r="C121" s="19" t="n">
        <v>29.93</v>
      </c>
      <c r="D121" s="19" t="n">
        <v>0.85</v>
      </c>
      <c r="E121" s="20" t="n">
        <v>2.18E-041</v>
      </c>
      <c r="F121" s="21" t="s">
        <v>360</v>
      </c>
    </row>
    <row r="122" customFormat="false" ht="15" hidden="false" customHeight="false" outlineLevel="0" collapsed="false">
      <c r="A122" s="18" t="s">
        <v>361</v>
      </c>
      <c r="B122" s="19" t="n">
        <v>1.5</v>
      </c>
      <c r="C122" s="19" t="n">
        <v>0.7</v>
      </c>
      <c r="D122" s="19" t="n">
        <v>1.1</v>
      </c>
      <c r="E122" s="20" t="n">
        <v>4.12E-041</v>
      </c>
      <c r="F122" s="21" t="s">
        <v>362</v>
      </c>
    </row>
    <row r="123" customFormat="false" ht="15" hidden="false" customHeight="false" outlineLevel="0" collapsed="false">
      <c r="A123" s="18" t="s">
        <v>363</v>
      </c>
      <c r="B123" s="19" t="n">
        <v>12.93</v>
      </c>
      <c r="C123" s="19" t="n">
        <v>7.04</v>
      </c>
      <c r="D123" s="19" t="n">
        <v>0.88</v>
      </c>
      <c r="E123" s="20" t="n">
        <v>1.08E-040</v>
      </c>
      <c r="F123" s="21" t="s">
        <v>364</v>
      </c>
    </row>
    <row r="124" customFormat="false" ht="15" hidden="false" customHeight="false" outlineLevel="0" collapsed="false">
      <c r="A124" s="18" t="s">
        <v>365</v>
      </c>
      <c r="B124" s="19" t="n">
        <v>3.52</v>
      </c>
      <c r="C124" s="19" t="n">
        <v>1</v>
      </c>
      <c r="D124" s="19" t="n">
        <v>1.82</v>
      </c>
      <c r="E124" s="20" t="n">
        <v>1.51E-040</v>
      </c>
      <c r="F124" s="21" t="s">
        <v>366</v>
      </c>
    </row>
    <row r="125" customFormat="false" ht="15" hidden="false" customHeight="false" outlineLevel="0" collapsed="false">
      <c r="A125" s="18" t="s">
        <v>367</v>
      </c>
      <c r="B125" s="19" t="n">
        <v>2.93</v>
      </c>
      <c r="C125" s="19" t="n">
        <v>5.94</v>
      </c>
      <c r="D125" s="19" t="n">
        <v>-1.02</v>
      </c>
      <c r="E125" s="20" t="n">
        <v>2.31E-040</v>
      </c>
      <c r="F125" s="21" t="s">
        <v>368</v>
      </c>
    </row>
    <row r="126" customFormat="false" ht="15" hidden="false" customHeight="false" outlineLevel="0" collapsed="false">
      <c r="A126" s="18" t="s">
        <v>369</v>
      </c>
      <c r="B126" s="19" t="n">
        <v>13.64</v>
      </c>
      <c r="C126" s="19" t="n">
        <v>6.9</v>
      </c>
      <c r="D126" s="19" t="n">
        <v>0.98</v>
      </c>
      <c r="E126" s="20" t="n">
        <v>6.44E-040</v>
      </c>
      <c r="F126" s="21" t="s">
        <v>370</v>
      </c>
    </row>
    <row r="127" customFormat="false" ht="15" hidden="false" customHeight="false" outlineLevel="0" collapsed="false">
      <c r="A127" s="18" t="s">
        <v>371</v>
      </c>
      <c r="B127" s="19" t="n">
        <v>3.87</v>
      </c>
      <c r="C127" s="19" t="n">
        <v>1.84</v>
      </c>
      <c r="D127" s="19" t="n">
        <v>1.07</v>
      </c>
      <c r="E127" s="20" t="n">
        <v>6.86E-040</v>
      </c>
      <c r="F127" s="21" t="s">
        <v>372</v>
      </c>
    </row>
    <row r="128" customFormat="false" ht="15" hidden="false" customHeight="false" outlineLevel="0" collapsed="false">
      <c r="A128" s="18" t="s">
        <v>373</v>
      </c>
      <c r="B128" s="19" t="n">
        <v>18.79</v>
      </c>
      <c r="C128" s="19" t="n">
        <v>10</v>
      </c>
      <c r="D128" s="19" t="n">
        <v>0.91</v>
      </c>
      <c r="E128" s="20" t="n">
        <v>1.39E-039</v>
      </c>
      <c r="F128" s="21" t="s">
        <v>374</v>
      </c>
    </row>
    <row r="129" customFormat="false" ht="15" hidden="false" customHeight="false" outlineLevel="0" collapsed="false">
      <c r="A129" s="18" t="s">
        <v>375</v>
      </c>
      <c r="B129" s="19" t="n">
        <v>8.49</v>
      </c>
      <c r="C129" s="19" t="n">
        <v>4.27</v>
      </c>
      <c r="D129" s="19" t="n">
        <v>0.99</v>
      </c>
      <c r="E129" s="20" t="n">
        <v>1.99E-039</v>
      </c>
      <c r="F129" s="21" t="s">
        <v>376</v>
      </c>
    </row>
    <row r="130" customFormat="false" ht="15" hidden="false" customHeight="false" outlineLevel="0" collapsed="false">
      <c r="A130" s="18" t="s">
        <v>377</v>
      </c>
      <c r="B130" s="19" t="n">
        <v>8.17</v>
      </c>
      <c r="C130" s="19" t="n">
        <v>4.11</v>
      </c>
      <c r="D130" s="19" t="n">
        <v>0.99</v>
      </c>
      <c r="E130" s="20" t="n">
        <v>2.19E-039</v>
      </c>
      <c r="F130" s="21" t="s">
        <v>378</v>
      </c>
    </row>
    <row r="131" customFormat="false" ht="15" hidden="false" customHeight="false" outlineLevel="0" collapsed="false">
      <c r="A131" s="18" t="s">
        <v>379</v>
      </c>
      <c r="B131" s="19" t="n">
        <v>20.09</v>
      </c>
      <c r="C131" s="19" t="n">
        <v>11.17</v>
      </c>
      <c r="D131" s="19" t="n">
        <v>0.85</v>
      </c>
      <c r="E131" s="20" t="n">
        <v>2.61E-039</v>
      </c>
      <c r="F131" s="21" t="s">
        <v>380</v>
      </c>
    </row>
    <row r="132" customFormat="false" ht="15" hidden="false" customHeight="false" outlineLevel="0" collapsed="false">
      <c r="A132" s="18" t="s">
        <v>381</v>
      </c>
      <c r="B132" s="19" t="n">
        <v>17.34</v>
      </c>
      <c r="C132" s="19" t="n">
        <v>9.48</v>
      </c>
      <c r="D132" s="19" t="n">
        <v>0.87</v>
      </c>
      <c r="E132" s="20" t="n">
        <v>3.72E-039</v>
      </c>
      <c r="F132" s="21" t="s">
        <v>382</v>
      </c>
    </row>
    <row r="133" customFormat="false" ht="15" hidden="false" customHeight="false" outlineLevel="0" collapsed="false">
      <c r="A133" s="18" t="s">
        <v>383</v>
      </c>
      <c r="B133" s="19" t="n">
        <v>5.09</v>
      </c>
      <c r="C133" s="19" t="n">
        <v>2.48</v>
      </c>
      <c r="D133" s="19" t="n">
        <v>1.04</v>
      </c>
      <c r="E133" s="20" t="n">
        <v>5.01E-039</v>
      </c>
      <c r="F133" s="21" t="s">
        <v>384</v>
      </c>
    </row>
    <row r="134" customFormat="false" ht="15" hidden="false" customHeight="false" outlineLevel="0" collapsed="false">
      <c r="A134" s="18" t="s">
        <v>385</v>
      </c>
      <c r="B134" s="19" t="n">
        <v>11.36</v>
      </c>
      <c r="C134" s="19" t="n">
        <v>4.43</v>
      </c>
      <c r="D134" s="19" t="n">
        <v>1.36</v>
      </c>
      <c r="E134" s="20" t="n">
        <v>8.37E-039</v>
      </c>
      <c r="F134" s="21" t="s">
        <v>386</v>
      </c>
    </row>
    <row r="135" customFormat="false" ht="15" hidden="false" customHeight="false" outlineLevel="0" collapsed="false">
      <c r="A135" s="18" t="s">
        <v>387</v>
      </c>
      <c r="B135" s="19" t="n">
        <v>6.64</v>
      </c>
      <c r="C135" s="19" t="n">
        <v>2.39</v>
      </c>
      <c r="D135" s="19" t="n">
        <v>1.47</v>
      </c>
      <c r="E135" s="20" t="n">
        <v>2.65E-038</v>
      </c>
      <c r="F135" s="21" t="s">
        <v>388</v>
      </c>
    </row>
    <row r="136" customFormat="false" ht="15" hidden="false" customHeight="false" outlineLevel="0" collapsed="false">
      <c r="A136" s="18" t="s">
        <v>389</v>
      </c>
      <c r="B136" s="19" t="n">
        <v>2.06</v>
      </c>
      <c r="C136" s="19" t="n">
        <v>0.89</v>
      </c>
      <c r="D136" s="19" t="n">
        <v>1.21</v>
      </c>
      <c r="E136" s="20" t="n">
        <v>2.75E-038</v>
      </c>
      <c r="F136" s="21" t="s">
        <v>390</v>
      </c>
    </row>
    <row r="137" customFormat="false" ht="15" hidden="false" customHeight="false" outlineLevel="0" collapsed="false">
      <c r="A137" s="18" t="s">
        <v>391</v>
      </c>
      <c r="B137" s="19" t="n">
        <v>33.71</v>
      </c>
      <c r="C137" s="19" t="n">
        <v>18.91</v>
      </c>
      <c r="D137" s="19" t="n">
        <v>0.83</v>
      </c>
      <c r="E137" s="20" t="n">
        <v>5.54E-038</v>
      </c>
      <c r="F137" s="21" t="s">
        <v>392</v>
      </c>
    </row>
    <row r="138" customFormat="false" ht="15" hidden="false" customHeight="false" outlineLevel="0" collapsed="false">
      <c r="A138" s="18" t="s">
        <v>393</v>
      </c>
      <c r="B138" s="19" t="n">
        <v>3.93</v>
      </c>
      <c r="C138" s="19" t="n">
        <v>1.76</v>
      </c>
      <c r="D138" s="19" t="n">
        <v>1.16</v>
      </c>
      <c r="E138" s="20" t="n">
        <v>7.49E-038</v>
      </c>
      <c r="F138" s="21" t="s">
        <v>394</v>
      </c>
    </row>
    <row r="139" customFormat="false" ht="15" hidden="false" customHeight="false" outlineLevel="0" collapsed="false">
      <c r="A139" s="18" t="s">
        <v>395</v>
      </c>
      <c r="B139" s="19" t="n">
        <v>5.51</v>
      </c>
      <c r="C139" s="19" t="n">
        <v>2.21</v>
      </c>
      <c r="D139" s="19" t="n">
        <v>1.32</v>
      </c>
      <c r="E139" s="20" t="n">
        <v>8.65E-038</v>
      </c>
      <c r="F139" s="21" t="s">
        <v>396</v>
      </c>
    </row>
    <row r="140" customFormat="false" ht="15" hidden="false" customHeight="false" outlineLevel="0" collapsed="false">
      <c r="A140" s="18" t="s">
        <v>397</v>
      </c>
      <c r="B140" s="19" t="n">
        <v>7.53</v>
      </c>
      <c r="C140" s="19" t="n">
        <v>3.32</v>
      </c>
      <c r="D140" s="19" t="n">
        <v>1.18</v>
      </c>
      <c r="E140" s="20" t="n">
        <v>1.09E-037</v>
      </c>
      <c r="F140" s="21" t="s">
        <v>398</v>
      </c>
    </row>
    <row r="141" customFormat="false" ht="15" hidden="false" customHeight="false" outlineLevel="0" collapsed="false">
      <c r="A141" s="18" t="s">
        <v>399</v>
      </c>
      <c r="B141" s="19" t="n">
        <v>23.6</v>
      </c>
      <c r="C141" s="19" t="n">
        <v>11.68</v>
      </c>
      <c r="D141" s="19" t="n">
        <v>1.01</v>
      </c>
      <c r="E141" s="20" t="n">
        <v>3.82E-037</v>
      </c>
      <c r="F141" s="21" t="s">
        <v>400</v>
      </c>
    </row>
    <row r="142" customFormat="false" ht="15" hidden="false" customHeight="false" outlineLevel="0" collapsed="false">
      <c r="A142" s="18" t="s">
        <v>401</v>
      </c>
      <c r="B142" s="19" t="n">
        <v>14.6</v>
      </c>
      <c r="C142" s="19" t="n">
        <v>8.01</v>
      </c>
      <c r="D142" s="19" t="n">
        <v>0.87</v>
      </c>
      <c r="E142" s="20" t="n">
        <v>4.75E-037</v>
      </c>
      <c r="F142" s="21" t="s">
        <v>402</v>
      </c>
    </row>
    <row r="143" customFormat="false" ht="15" hidden="false" customHeight="false" outlineLevel="0" collapsed="false">
      <c r="A143" s="18" t="s">
        <v>403</v>
      </c>
      <c r="B143" s="19" t="n">
        <v>4.82</v>
      </c>
      <c r="C143" s="19" t="n">
        <v>2.13</v>
      </c>
      <c r="D143" s="19" t="n">
        <v>1.18</v>
      </c>
      <c r="E143" s="20" t="n">
        <v>4.91E-037</v>
      </c>
      <c r="F143" s="21" t="s">
        <v>404</v>
      </c>
    </row>
    <row r="144" customFormat="false" ht="15" hidden="false" customHeight="false" outlineLevel="0" collapsed="false">
      <c r="A144" s="18" t="s">
        <v>405</v>
      </c>
      <c r="B144" s="19" t="n">
        <v>19.4</v>
      </c>
      <c r="C144" s="19" t="n">
        <v>10.32</v>
      </c>
      <c r="D144" s="19" t="n">
        <v>0.91</v>
      </c>
      <c r="E144" s="20" t="n">
        <v>1.04E-036</v>
      </c>
      <c r="F144" s="21" t="s">
        <v>406</v>
      </c>
    </row>
    <row r="145" customFormat="false" ht="15" hidden="false" customHeight="false" outlineLevel="0" collapsed="false">
      <c r="A145" s="18" t="s">
        <v>407</v>
      </c>
      <c r="B145" s="19" t="n">
        <v>4.12</v>
      </c>
      <c r="C145" s="19" t="n">
        <v>2.08</v>
      </c>
      <c r="D145" s="19" t="n">
        <v>0.99</v>
      </c>
      <c r="E145" s="20" t="n">
        <v>1.38E-036</v>
      </c>
      <c r="F145" s="21" t="s">
        <v>408</v>
      </c>
    </row>
    <row r="146" customFormat="false" ht="15" hidden="false" customHeight="false" outlineLevel="0" collapsed="false">
      <c r="A146" s="18" t="s">
        <v>409</v>
      </c>
      <c r="B146" s="19" t="n">
        <v>7.78</v>
      </c>
      <c r="C146" s="19" t="n">
        <v>4</v>
      </c>
      <c r="D146" s="19" t="n">
        <v>0.96</v>
      </c>
      <c r="E146" s="20" t="n">
        <v>2.36E-036</v>
      </c>
      <c r="F146" s="21" t="s">
        <v>410</v>
      </c>
    </row>
    <row r="147" customFormat="false" ht="15" hidden="false" customHeight="false" outlineLevel="0" collapsed="false">
      <c r="A147" s="18" t="s">
        <v>411</v>
      </c>
      <c r="B147" s="19" t="n">
        <v>22.15</v>
      </c>
      <c r="C147" s="19" t="n">
        <v>8.48</v>
      </c>
      <c r="D147" s="19" t="n">
        <v>1.39</v>
      </c>
      <c r="E147" s="20" t="n">
        <v>2.57E-036</v>
      </c>
      <c r="F147" s="21" t="s">
        <v>412</v>
      </c>
    </row>
    <row r="148" customFormat="false" ht="15" hidden="false" customHeight="false" outlineLevel="0" collapsed="false">
      <c r="A148" s="18" t="s">
        <v>413</v>
      </c>
      <c r="B148" s="19" t="n">
        <v>9.29</v>
      </c>
      <c r="C148" s="19" t="n">
        <v>4.94</v>
      </c>
      <c r="D148" s="19" t="n">
        <v>0.91</v>
      </c>
      <c r="E148" s="20" t="n">
        <v>3.64E-036</v>
      </c>
      <c r="F148" s="21" t="s">
        <v>414</v>
      </c>
    </row>
    <row r="149" customFormat="false" ht="15" hidden="false" customHeight="false" outlineLevel="0" collapsed="false">
      <c r="A149" s="18" t="s">
        <v>415</v>
      </c>
      <c r="B149" s="19" t="n">
        <v>1.5</v>
      </c>
      <c r="C149" s="19" t="n">
        <v>0.54</v>
      </c>
      <c r="D149" s="19" t="n">
        <v>1.47</v>
      </c>
      <c r="E149" s="20" t="n">
        <v>3.83E-036</v>
      </c>
      <c r="F149" s="21" t="s">
        <v>416</v>
      </c>
    </row>
    <row r="150" customFormat="false" ht="15" hidden="false" customHeight="false" outlineLevel="0" collapsed="false">
      <c r="A150" s="18" t="s">
        <v>417</v>
      </c>
      <c r="B150" s="19" t="n">
        <v>20.65</v>
      </c>
      <c r="C150" s="19" t="n">
        <v>11.46</v>
      </c>
      <c r="D150" s="19" t="n">
        <v>0.85</v>
      </c>
      <c r="E150" s="20" t="n">
        <v>4.47E-036</v>
      </c>
      <c r="F150" s="21" t="s">
        <v>418</v>
      </c>
    </row>
    <row r="151" customFormat="false" ht="15" hidden="false" customHeight="false" outlineLevel="0" collapsed="false">
      <c r="A151" s="18" t="s">
        <v>419</v>
      </c>
      <c r="B151" s="19" t="n">
        <v>5.47</v>
      </c>
      <c r="C151" s="19" t="n">
        <v>2.16</v>
      </c>
      <c r="D151" s="19" t="n">
        <v>1.34</v>
      </c>
      <c r="E151" s="20" t="n">
        <v>6.62E-036</v>
      </c>
      <c r="F151" s="21" t="s">
        <v>420</v>
      </c>
    </row>
    <row r="152" customFormat="false" ht="15" hidden="false" customHeight="false" outlineLevel="0" collapsed="false">
      <c r="A152" s="18" t="s">
        <v>421</v>
      </c>
      <c r="B152" s="19" t="n">
        <v>27.68</v>
      </c>
      <c r="C152" s="19" t="n">
        <v>15.58</v>
      </c>
      <c r="D152" s="19" t="n">
        <v>0.83</v>
      </c>
      <c r="E152" s="20" t="n">
        <v>7.95E-036</v>
      </c>
      <c r="F152" s="21" t="s">
        <v>422</v>
      </c>
    </row>
    <row r="153" customFormat="false" ht="15" hidden="false" customHeight="false" outlineLevel="0" collapsed="false">
      <c r="A153" s="18" t="s">
        <v>423</v>
      </c>
      <c r="B153" s="19" t="n">
        <v>4.48</v>
      </c>
      <c r="C153" s="19" t="n">
        <v>1.9</v>
      </c>
      <c r="D153" s="19" t="n">
        <v>1.24</v>
      </c>
      <c r="E153" s="20" t="n">
        <v>8.12E-036</v>
      </c>
      <c r="F153" s="21" t="s">
        <v>424</v>
      </c>
    </row>
    <row r="154" customFormat="false" ht="15" hidden="false" customHeight="false" outlineLevel="0" collapsed="false">
      <c r="A154" s="18" t="s">
        <v>425</v>
      </c>
      <c r="B154" s="19" t="n">
        <v>4.02</v>
      </c>
      <c r="C154" s="19" t="n">
        <v>1.99</v>
      </c>
      <c r="D154" s="19" t="n">
        <v>1.01</v>
      </c>
      <c r="E154" s="20" t="n">
        <v>8.27E-036</v>
      </c>
      <c r="F154" s="21" t="s">
        <v>426</v>
      </c>
    </row>
    <row r="155" customFormat="false" ht="15" hidden="false" customHeight="false" outlineLevel="0" collapsed="false">
      <c r="A155" s="18" t="s">
        <v>427</v>
      </c>
      <c r="B155" s="19" t="n">
        <v>14.98</v>
      </c>
      <c r="C155" s="19" t="n">
        <v>23.01</v>
      </c>
      <c r="D155" s="19" t="n">
        <v>-0.62</v>
      </c>
      <c r="E155" s="20" t="n">
        <v>1.14E-035</v>
      </c>
      <c r="F155" s="21" t="s">
        <v>428</v>
      </c>
    </row>
    <row r="156" customFormat="false" ht="15" hidden="false" customHeight="false" outlineLevel="0" collapsed="false">
      <c r="A156" s="18" t="s">
        <v>429</v>
      </c>
      <c r="B156" s="19" t="n">
        <v>46.81</v>
      </c>
      <c r="C156" s="19" t="n">
        <v>28.21</v>
      </c>
      <c r="D156" s="19" t="n">
        <v>0.73</v>
      </c>
      <c r="E156" s="20" t="n">
        <v>1.73E-035</v>
      </c>
      <c r="F156" s="21" t="s">
        <v>430</v>
      </c>
    </row>
    <row r="157" customFormat="false" ht="15" hidden="false" customHeight="false" outlineLevel="0" collapsed="false">
      <c r="A157" s="18" t="s">
        <v>431</v>
      </c>
      <c r="B157" s="19" t="n">
        <v>42.15</v>
      </c>
      <c r="C157" s="19" t="n">
        <v>65.84</v>
      </c>
      <c r="D157" s="19" t="n">
        <v>-0.64</v>
      </c>
      <c r="E157" s="20" t="n">
        <v>1.87E-035</v>
      </c>
      <c r="F157" s="21" t="s">
        <v>432</v>
      </c>
    </row>
    <row r="158" customFormat="false" ht="15" hidden="false" customHeight="false" outlineLevel="0" collapsed="false">
      <c r="A158" s="18" t="s">
        <v>433</v>
      </c>
      <c r="B158" s="19" t="n">
        <v>34.53</v>
      </c>
      <c r="C158" s="19" t="n">
        <v>17.72</v>
      </c>
      <c r="D158" s="19" t="n">
        <v>0.96</v>
      </c>
      <c r="E158" s="20" t="n">
        <v>2.65E-035</v>
      </c>
      <c r="F158" s="21" t="s">
        <v>434</v>
      </c>
    </row>
    <row r="159" customFormat="false" ht="15" hidden="false" customHeight="false" outlineLevel="0" collapsed="false">
      <c r="A159" s="18" t="s">
        <v>435</v>
      </c>
      <c r="B159" s="19" t="n">
        <v>26.46</v>
      </c>
      <c r="C159" s="19" t="n">
        <v>11.37</v>
      </c>
      <c r="D159" s="19" t="n">
        <v>1.22</v>
      </c>
      <c r="E159" s="20" t="n">
        <v>3.78E-035</v>
      </c>
      <c r="F159" s="21" t="s">
        <v>436</v>
      </c>
    </row>
    <row r="160" customFormat="false" ht="15" hidden="false" customHeight="false" outlineLevel="0" collapsed="false">
      <c r="A160" s="18" t="s">
        <v>437</v>
      </c>
      <c r="B160" s="19" t="n">
        <v>4.11</v>
      </c>
      <c r="C160" s="19" t="n">
        <v>1.68</v>
      </c>
      <c r="D160" s="19" t="n">
        <v>1.29</v>
      </c>
      <c r="E160" s="20" t="n">
        <v>3.83E-035</v>
      </c>
      <c r="F160" s="21" t="s">
        <v>438</v>
      </c>
    </row>
    <row r="161" customFormat="false" ht="15" hidden="false" customHeight="false" outlineLevel="0" collapsed="false">
      <c r="A161" s="18" t="s">
        <v>439</v>
      </c>
      <c r="B161" s="19" t="n">
        <v>5.75</v>
      </c>
      <c r="C161" s="19" t="n">
        <v>2.98</v>
      </c>
      <c r="D161" s="19" t="n">
        <v>0.95</v>
      </c>
      <c r="E161" s="20" t="n">
        <v>2.49E-034</v>
      </c>
      <c r="F161" s="21" t="s">
        <v>440</v>
      </c>
    </row>
    <row r="162" customFormat="false" ht="15" hidden="false" customHeight="false" outlineLevel="0" collapsed="false">
      <c r="A162" s="18" t="s">
        <v>441</v>
      </c>
      <c r="B162" s="19" t="n">
        <v>15.32</v>
      </c>
      <c r="C162" s="19" t="n">
        <v>8.32</v>
      </c>
      <c r="D162" s="19" t="n">
        <v>0.88</v>
      </c>
      <c r="E162" s="20" t="n">
        <v>2.58E-034</v>
      </c>
      <c r="F162" s="21" t="s">
        <v>442</v>
      </c>
    </row>
    <row r="163" customFormat="false" ht="15" hidden="false" customHeight="false" outlineLevel="0" collapsed="false">
      <c r="A163" s="18" t="s">
        <v>443</v>
      </c>
      <c r="B163" s="19" t="n">
        <v>4.14</v>
      </c>
      <c r="C163" s="19" t="n">
        <v>2.02</v>
      </c>
      <c r="D163" s="19" t="n">
        <v>1.04</v>
      </c>
      <c r="E163" s="20" t="n">
        <v>3.96E-034</v>
      </c>
      <c r="F163" s="21" t="s">
        <v>444</v>
      </c>
    </row>
    <row r="164" customFormat="false" ht="15" hidden="false" customHeight="false" outlineLevel="0" collapsed="false">
      <c r="A164" s="18" t="s">
        <v>445</v>
      </c>
      <c r="B164" s="19" t="n">
        <v>4.2</v>
      </c>
      <c r="C164" s="19" t="n">
        <v>1.9</v>
      </c>
      <c r="D164" s="19" t="n">
        <v>1.14</v>
      </c>
      <c r="E164" s="20" t="n">
        <v>4.82E-034</v>
      </c>
      <c r="F164" s="21" t="s">
        <v>446</v>
      </c>
    </row>
    <row r="165" customFormat="false" ht="15" hidden="false" customHeight="false" outlineLevel="0" collapsed="false">
      <c r="A165" s="18" t="s">
        <v>447</v>
      </c>
      <c r="B165" s="19" t="n">
        <v>8.17</v>
      </c>
      <c r="C165" s="19" t="n">
        <v>4.16</v>
      </c>
      <c r="D165" s="19" t="n">
        <v>0.97</v>
      </c>
      <c r="E165" s="20" t="n">
        <v>5.49E-034</v>
      </c>
      <c r="F165" s="21" t="s">
        <v>448</v>
      </c>
    </row>
    <row r="166" customFormat="false" ht="15" hidden="false" customHeight="false" outlineLevel="0" collapsed="false">
      <c r="A166" s="18" t="s">
        <v>449</v>
      </c>
      <c r="B166" s="19" t="n">
        <v>9.72</v>
      </c>
      <c r="C166" s="19" t="n">
        <v>5.2</v>
      </c>
      <c r="D166" s="19" t="n">
        <v>0.9</v>
      </c>
      <c r="E166" s="20" t="n">
        <v>6.47E-034</v>
      </c>
      <c r="F166" s="21" t="s">
        <v>450</v>
      </c>
    </row>
    <row r="167" customFormat="false" ht="15" hidden="false" customHeight="false" outlineLevel="0" collapsed="false">
      <c r="A167" s="18" t="s">
        <v>451</v>
      </c>
      <c r="B167" s="19" t="n">
        <v>9.63</v>
      </c>
      <c r="C167" s="19" t="n">
        <v>4.65</v>
      </c>
      <c r="D167" s="19" t="n">
        <v>1.05</v>
      </c>
      <c r="E167" s="20" t="n">
        <v>8.8E-034</v>
      </c>
      <c r="F167" s="21" t="s">
        <v>452</v>
      </c>
    </row>
    <row r="168" customFormat="false" ht="15" hidden="false" customHeight="false" outlineLevel="0" collapsed="false">
      <c r="A168" s="18" t="s">
        <v>453</v>
      </c>
      <c r="B168" s="19" t="n">
        <v>49.22</v>
      </c>
      <c r="C168" s="19" t="n">
        <v>23.72</v>
      </c>
      <c r="D168" s="19" t="n">
        <v>1.05</v>
      </c>
      <c r="E168" s="20" t="n">
        <v>2E-033</v>
      </c>
      <c r="F168" s="21" t="s">
        <v>454</v>
      </c>
    </row>
    <row r="169" customFormat="false" ht="15" hidden="false" customHeight="false" outlineLevel="0" collapsed="false">
      <c r="A169" s="18" t="s">
        <v>455</v>
      </c>
      <c r="B169" s="19" t="n">
        <v>1.38</v>
      </c>
      <c r="C169" s="19" t="n">
        <v>0.4</v>
      </c>
      <c r="D169" s="19" t="n">
        <v>1.79</v>
      </c>
      <c r="E169" s="20" t="n">
        <v>2.69E-033</v>
      </c>
      <c r="F169" s="21" t="s">
        <v>456</v>
      </c>
    </row>
    <row r="170" customFormat="false" ht="15" hidden="false" customHeight="false" outlineLevel="0" collapsed="false">
      <c r="A170" s="18" t="s">
        <v>457</v>
      </c>
      <c r="B170" s="19" t="n">
        <v>5.13</v>
      </c>
      <c r="C170" s="19" t="n">
        <v>2.61</v>
      </c>
      <c r="D170" s="19" t="n">
        <v>0.97</v>
      </c>
      <c r="E170" s="20" t="n">
        <v>3.54E-033</v>
      </c>
      <c r="F170" s="21" t="s">
        <v>458</v>
      </c>
    </row>
    <row r="171" customFormat="false" ht="15" hidden="false" customHeight="false" outlineLevel="0" collapsed="false">
      <c r="A171" s="18" t="s">
        <v>459</v>
      </c>
      <c r="B171" s="19" t="n">
        <v>7.71</v>
      </c>
      <c r="C171" s="19" t="n">
        <v>11.99</v>
      </c>
      <c r="D171" s="19" t="n">
        <v>-0.64</v>
      </c>
      <c r="E171" s="20" t="n">
        <v>6.41E-033</v>
      </c>
      <c r="F171" s="21" t="s">
        <v>460</v>
      </c>
    </row>
    <row r="172" customFormat="false" ht="15" hidden="false" customHeight="false" outlineLevel="0" collapsed="false">
      <c r="A172" s="18" t="s">
        <v>461</v>
      </c>
      <c r="B172" s="19" t="n">
        <v>52.99</v>
      </c>
      <c r="C172" s="19" t="n">
        <v>29.22</v>
      </c>
      <c r="D172" s="19" t="n">
        <v>0.86</v>
      </c>
      <c r="E172" s="20" t="n">
        <v>1.08E-032</v>
      </c>
      <c r="F172" s="21" t="s">
        <v>462</v>
      </c>
    </row>
    <row r="173" customFormat="false" ht="15" hidden="false" customHeight="false" outlineLevel="0" collapsed="false">
      <c r="A173" s="18" t="s">
        <v>463</v>
      </c>
      <c r="B173" s="19" t="n">
        <v>23.67</v>
      </c>
      <c r="C173" s="19" t="n">
        <v>11.9</v>
      </c>
      <c r="D173" s="19" t="n">
        <v>0.99</v>
      </c>
      <c r="E173" s="20" t="n">
        <v>1.23E-032</v>
      </c>
      <c r="F173" s="21" t="s">
        <v>464</v>
      </c>
    </row>
    <row r="174" customFormat="false" ht="15" hidden="false" customHeight="false" outlineLevel="0" collapsed="false">
      <c r="A174" s="18" t="s">
        <v>465</v>
      </c>
      <c r="B174" s="19" t="n">
        <v>15.16</v>
      </c>
      <c r="C174" s="19" t="n">
        <v>8.83</v>
      </c>
      <c r="D174" s="19" t="n">
        <v>0.78</v>
      </c>
      <c r="E174" s="20" t="n">
        <v>1.58E-032</v>
      </c>
      <c r="F174" s="21" t="s">
        <v>466</v>
      </c>
    </row>
    <row r="175" customFormat="false" ht="15" hidden="false" customHeight="false" outlineLevel="0" collapsed="false">
      <c r="A175" s="18" t="s">
        <v>467</v>
      </c>
      <c r="B175" s="19" t="n">
        <v>5.21</v>
      </c>
      <c r="C175" s="19" t="n">
        <v>2.9</v>
      </c>
      <c r="D175" s="19" t="n">
        <v>0.85</v>
      </c>
      <c r="E175" s="20" t="n">
        <v>1.92E-032</v>
      </c>
      <c r="F175" s="21" t="s">
        <v>468</v>
      </c>
    </row>
    <row r="176" customFormat="false" ht="15" hidden="false" customHeight="false" outlineLevel="0" collapsed="false">
      <c r="A176" s="18" t="s">
        <v>469</v>
      </c>
      <c r="B176" s="19" t="n">
        <v>9.86</v>
      </c>
      <c r="C176" s="19" t="n">
        <v>5.32</v>
      </c>
      <c r="D176" s="19" t="n">
        <v>0.89</v>
      </c>
      <c r="E176" s="20" t="n">
        <v>2.37E-032</v>
      </c>
      <c r="F176" s="21" t="s">
        <v>470</v>
      </c>
    </row>
    <row r="177" customFormat="false" ht="15" hidden="false" customHeight="false" outlineLevel="0" collapsed="false">
      <c r="A177" s="18" t="s">
        <v>471</v>
      </c>
      <c r="B177" s="19" t="n">
        <v>3.58</v>
      </c>
      <c r="C177" s="19" t="n">
        <v>1.66</v>
      </c>
      <c r="D177" s="19" t="n">
        <v>1.11</v>
      </c>
      <c r="E177" s="20" t="n">
        <v>3.81E-032</v>
      </c>
      <c r="F177" s="21" t="s">
        <v>472</v>
      </c>
    </row>
    <row r="178" customFormat="false" ht="15" hidden="false" customHeight="false" outlineLevel="0" collapsed="false">
      <c r="A178" s="18" t="s">
        <v>473</v>
      </c>
      <c r="B178" s="19" t="n">
        <v>2.91</v>
      </c>
      <c r="C178" s="19" t="n">
        <v>1.37</v>
      </c>
      <c r="D178" s="19" t="n">
        <v>1.09</v>
      </c>
      <c r="E178" s="20" t="n">
        <v>5.45E-032</v>
      </c>
      <c r="F178" s="21" t="s">
        <v>474</v>
      </c>
    </row>
    <row r="179" customFormat="false" ht="15" hidden="false" customHeight="false" outlineLevel="0" collapsed="false">
      <c r="A179" s="18" t="s">
        <v>475</v>
      </c>
      <c r="B179" s="19" t="n">
        <v>32.68</v>
      </c>
      <c r="C179" s="19" t="n">
        <v>14.05</v>
      </c>
      <c r="D179" s="19" t="n">
        <v>1.22</v>
      </c>
      <c r="E179" s="20" t="n">
        <v>6.93E-032</v>
      </c>
      <c r="F179" s="21" t="s">
        <v>476</v>
      </c>
    </row>
    <row r="180" customFormat="false" ht="15" hidden="false" customHeight="false" outlineLevel="0" collapsed="false">
      <c r="A180" s="18" t="s">
        <v>477</v>
      </c>
      <c r="B180" s="19" t="n">
        <v>24.67</v>
      </c>
      <c r="C180" s="19" t="n">
        <v>13.73</v>
      </c>
      <c r="D180" s="19" t="n">
        <v>0.85</v>
      </c>
      <c r="E180" s="20" t="n">
        <v>7.28E-032</v>
      </c>
      <c r="F180" s="21" t="s">
        <v>478</v>
      </c>
    </row>
    <row r="181" customFormat="false" ht="15" hidden="false" customHeight="false" outlineLevel="0" collapsed="false">
      <c r="A181" s="18" t="s">
        <v>479</v>
      </c>
      <c r="B181" s="19" t="n">
        <v>55.3</v>
      </c>
      <c r="C181" s="19" t="n">
        <v>27.03</v>
      </c>
      <c r="D181" s="19" t="n">
        <v>1.03</v>
      </c>
      <c r="E181" s="20" t="n">
        <v>1.27E-031</v>
      </c>
      <c r="F181" s="21" t="s">
        <v>480</v>
      </c>
    </row>
    <row r="182" customFormat="false" ht="15" hidden="false" customHeight="false" outlineLevel="0" collapsed="false">
      <c r="A182" s="18" t="s">
        <v>481</v>
      </c>
      <c r="B182" s="19" t="n">
        <v>6.71</v>
      </c>
      <c r="C182" s="19" t="n">
        <v>3.34</v>
      </c>
      <c r="D182" s="19" t="n">
        <v>1.01</v>
      </c>
      <c r="E182" s="20" t="n">
        <v>1.34E-031</v>
      </c>
      <c r="F182" s="21" t="s">
        <v>482</v>
      </c>
    </row>
    <row r="183" customFormat="false" ht="15" hidden="false" customHeight="false" outlineLevel="0" collapsed="false">
      <c r="A183" s="18" t="s">
        <v>483</v>
      </c>
      <c r="B183" s="19" t="n">
        <v>7.69</v>
      </c>
      <c r="C183" s="19" t="n">
        <v>3.89</v>
      </c>
      <c r="D183" s="19" t="n">
        <v>0.98</v>
      </c>
      <c r="E183" s="20" t="n">
        <v>1.5E-031</v>
      </c>
      <c r="F183" s="21" t="s">
        <v>484</v>
      </c>
    </row>
    <row r="184" customFormat="false" ht="15" hidden="false" customHeight="false" outlineLevel="0" collapsed="false">
      <c r="A184" s="18" t="s">
        <v>485</v>
      </c>
      <c r="B184" s="19" t="n">
        <v>12.92</v>
      </c>
      <c r="C184" s="19" t="n">
        <v>7.42</v>
      </c>
      <c r="D184" s="19" t="n">
        <v>0.8</v>
      </c>
      <c r="E184" s="20" t="n">
        <v>3.83E-031</v>
      </c>
      <c r="F184" s="21" t="s">
        <v>486</v>
      </c>
    </row>
    <row r="185" customFormat="false" ht="15" hidden="false" customHeight="false" outlineLevel="0" collapsed="false">
      <c r="A185" s="18" t="s">
        <v>487</v>
      </c>
      <c r="B185" s="19" t="n">
        <v>14.03</v>
      </c>
      <c r="C185" s="19" t="n">
        <v>7.84</v>
      </c>
      <c r="D185" s="19" t="n">
        <v>0.84</v>
      </c>
      <c r="E185" s="20" t="n">
        <v>6.03E-031</v>
      </c>
      <c r="F185" s="21" t="s">
        <v>488</v>
      </c>
    </row>
    <row r="186" customFormat="false" ht="15" hidden="false" customHeight="false" outlineLevel="0" collapsed="false">
      <c r="A186" s="18" t="s">
        <v>489</v>
      </c>
      <c r="B186" s="19" t="n">
        <v>5.88</v>
      </c>
      <c r="C186" s="19" t="n">
        <v>2.75</v>
      </c>
      <c r="D186" s="19" t="n">
        <v>1.1</v>
      </c>
      <c r="E186" s="20" t="n">
        <v>6.78E-031</v>
      </c>
      <c r="F186" s="21" t="s">
        <v>490</v>
      </c>
    </row>
    <row r="187" customFormat="false" ht="15" hidden="false" customHeight="false" outlineLevel="0" collapsed="false">
      <c r="A187" s="18" t="s">
        <v>491</v>
      </c>
      <c r="B187" s="19" t="n">
        <v>5.47</v>
      </c>
      <c r="C187" s="19" t="n">
        <v>2.39</v>
      </c>
      <c r="D187" s="19" t="n">
        <v>1.19</v>
      </c>
      <c r="E187" s="20" t="n">
        <v>6.82E-031</v>
      </c>
      <c r="F187" s="21" t="s">
        <v>492</v>
      </c>
    </row>
    <row r="188" customFormat="false" ht="15" hidden="false" customHeight="false" outlineLevel="0" collapsed="false">
      <c r="A188" s="18" t="s">
        <v>493</v>
      </c>
      <c r="B188" s="19" t="n">
        <v>3.77</v>
      </c>
      <c r="C188" s="19" t="n">
        <v>1.98</v>
      </c>
      <c r="D188" s="19" t="n">
        <v>0.93</v>
      </c>
      <c r="E188" s="20" t="n">
        <v>7.85E-031</v>
      </c>
      <c r="F188" s="21" t="s">
        <v>494</v>
      </c>
    </row>
    <row r="189" customFormat="false" ht="15" hidden="false" customHeight="false" outlineLevel="0" collapsed="false">
      <c r="A189" s="18" t="s">
        <v>495</v>
      </c>
      <c r="B189" s="19" t="n">
        <v>4.89</v>
      </c>
      <c r="C189" s="19" t="n">
        <v>8.34</v>
      </c>
      <c r="D189" s="19" t="n">
        <v>-0.77</v>
      </c>
      <c r="E189" s="20" t="n">
        <v>7.85E-031</v>
      </c>
      <c r="F189" s="21" t="s">
        <v>496</v>
      </c>
    </row>
    <row r="190" customFormat="false" ht="15" hidden="false" customHeight="false" outlineLevel="0" collapsed="false">
      <c r="A190" s="18" t="s">
        <v>497</v>
      </c>
      <c r="B190" s="19" t="n">
        <v>4.61</v>
      </c>
      <c r="C190" s="19" t="n">
        <v>7.45</v>
      </c>
      <c r="D190" s="19" t="n">
        <v>-0.69</v>
      </c>
      <c r="E190" s="20" t="n">
        <v>1.16E-030</v>
      </c>
      <c r="F190" s="21" t="s">
        <v>498</v>
      </c>
    </row>
    <row r="191" customFormat="false" ht="15" hidden="false" customHeight="false" outlineLevel="0" collapsed="false">
      <c r="A191" s="18" t="s">
        <v>499</v>
      </c>
      <c r="B191" s="19" t="n">
        <v>23.44</v>
      </c>
      <c r="C191" s="19" t="n">
        <v>36.28</v>
      </c>
      <c r="D191" s="19" t="n">
        <v>-0.63</v>
      </c>
      <c r="E191" s="20" t="n">
        <v>1.73E-030</v>
      </c>
      <c r="F191" s="21" t="s">
        <v>500</v>
      </c>
    </row>
    <row r="192" customFormat="false" ht="15" hidden="false" customHeight="false" outlineLevel="0" collapsed="false">
      <c r="A192" s="18" t="s">
        <v>501</v>
      </c>
      <c r="B192" s="19" t="n">
        <v>3.03</v>
      </c>
      <c r="C192" s="19" t="n">
        <v>1.31</v>
      </c>
      <c r="D192" s="19" t="n">
        <v>1.21</v>
      </c>
      <c r="E192" s="20" t="n">
        <v>2.1E-030</v>
      </c>
      <c r="F192" s="21" t="s">
        <v>502</v>
      </c>
    </row>
    <row r="193" customFormat="false" ht="15" hidden="false" customHeight="false" outlineLevel="0" collapsed="false">
      <c r="A193" s="18" t="s">
        <v>503</v>
      </c>
      <c r="B193" s="19" t="n">
        <v>6.2</v>
      </c>
      <c r="C193" s="19" t="n">
        <v>2.96</v>
      </c>
      <c r="D193" s="19" t="n">
        <v>1.07</v>
      </c>
      <c r="E193" s="20" t="n">
        <v>3.48E-030</v>
      </c>
      <c r="F193" s="21" t="s">
        <v>504</v>
      </c>
    </row>
    <row r="194" customFormat="false" ht="15" hidden="false" customHeight="false" outlineLevel="0" collapsed="false">
      <c r="A194" s="18" t="s">
        <v>505</v>
      </c>
      <c r="B194" s="19" t="n">
        <v>2.67</v>
      </c>
      <c r="C194" s="19" t="n">
        <v>0.79</v>
      </c>
      <c r="D194" s="19" t="n">
        <v>1.76</v>
      </c>
      <c r="E194" s="20" t="n">
        <v>3.96E-030</v>
      </c>
      <c r="F194" s="21" t="s">
        <v>506</v>
      </c>
    </row>
    <row r="195" customFormat="false" ht="15" hidden="false" customHeight="false" outlineLevel="0" collapsed="false">
      <c r="A195" s="18" t="s">
        <v>507</v>
      </c>
      <c r="B195" s="19" t="n">
        <v>1.55</v>
      </c>
      <c r="C195" s="19" t="n">
        <v>0.74</v>
      </c>
      <c r="D195" s="19" t="n">
        <v>1.07</v>
      </c>
      <c r="E195" s="20" t="n">
        <v>5.63E-030</v>
      </c>
      <c r="F195" s="21" t="s">
        <v>508</v>
      </c>
    </row>
    <row r="196" customFormat="false" ht="15" hidden="false" customHeight="false" outlineLevel="0" collapsed="false">
      <c r="A196" s="18" t="s">
        <v>509</v>
      </c>
      <c r="B196" s="19" t="n">
        <v>7.76</v>
      </c>
      <c r="C196" s="19" t="n">
        <v>4.08</v>
      </c>
      <c r="D196" s="19" t="n">
        <v>0.93</v>
      </c>
      <c r="E196" s="20" t="n">
        <v>7.72E-030</v>
      </c>
      <c r="F196" s="21" t="s">
        <v>510</v>
      </c>
    </row>
    <row r="197" customFormat="false" ht="15" hidden="false" customHeight="false" outlineLevel="0" collapsed="false">
      <c r="A197" s="18" t="s">
        <v>511</v>
      </c>
      <c r="B197" s="19" t="n">
        <v>5.27</v>
      </c>
      <c r="C197" s="19" t="n">
        <v>2.37</v>
      </c>
      <c r="D197" s="19" t="n">
        <v>1.15</v>
      </c>
      <c r="E197" s="20" t="n">
        <v>8.66E-030</v>
      </c>
      <c r="F197" s="21" t="s">
        <v>512</v>
      </c>
    </row>
    <row r="198" customFormat="false" ht="15" hidden="false" customHeight="false" outlineLevel="0" collapsed="false">
      <c r="A198" s="18" t="s">
        <v>513</v>
      </c>
      <c r="B198" s="19" t="n">
        <v>7.15</v>
      </c>
      <c r="C198" s="19" t="n">
        <v>3.98</v>
      </c>
      <c r="D198" s="19" t="n">
        <v>0.85</v>
      </c>
      <c r="E198" s="20" t="n">
        <v>8.85E-030</v>
      </c>
      <c r="F198" s="21" t="s">
        <v>514</v>
      </c>
    </row>
    <row r="199" customFormat="false" ht="15" hidden="false" customHeight="false" outlineLevel="0" collapsed="false">
      <c r="A199" s="18" t="s">
        <v>515</v>
      </c>
      <c r="B199" s="19" t="n">
        <v>9.42</v>
      </c>
      <c r="C199" s="19" t="n">
        <v>5.5</v>
      </c>
      <c r="D199" s="19" t="n">
        <v>0.78</v>
      </c>
      <c r="E199" s="20" t="n">
        <v>1.19E-029</v>
      </c>
      <c r="F199" s="21" t="s">
        <v>516</v>
      </c>
    </row>
    <row r="200" customFormat="false" ht="15" hidden="false" customHeight="false" outlineLevel="0" collapsed="false">
      <c r="A200" s="18" t="s">
        <v>517</v>
      </c>
      <c r="B200" s="19" t="n">
        <v>22.06</v>
      </c>
      <c r="C200" s="19" t="n">
        <v>11.45</v>
      </c>
      <c r="D200" s="19" t="n">
        <v>0.95</v>
      </c>
      <c r="E200" s="20" t="n">
        <v>1.27E-029</v>
      </c>
      <c r="F200" s="21" t="s">
        <v>518</v>
      </c>
    </row>
    <row r="201" customFormat="false" ht="15" hidden="false" customHeight="false" outlineLevel="0" collapsed="false">
      <c r="A201" s="18" t="s">
        <v>519</v>
      </c>
      <c r="B201" s="19" t="n">
        <v>1.43</v>
      </c>
      <c r="C201" s="19" t="n">
        <v>0.67</v>
      </c>
      <c r="D201" s="19" t="n">
        <v>1.09</v>
      </c>
      <c r="E201" s="20" t="n">
        <v>1.3E-029</v>
      </c>
      <c r="F201" s="21" t="s">
        <v>520</v>
      </c>
    </row>
    <row r="202" customFormat="false" ht="15" hidden="false" customHeight="false" outlineLevel="0" collapsed="false">
      <c r="A202" s="18" t="s">
        <v>521</v>
      </c>
      <c r="B202" s="19" t="n">
        <v>11.42</v>
      </c>
      <c r="C202" s="19" t="n">
        <v>18.81</v>
      </c>
      <c r="D202" s="19" t="n">
        <v>-0.72</v>
      </c>
      <c r="E202" s="20" t="n">
        <v>1.3E-029</v>
      </c>
      <c r="F202" s="21" t="s">
        <v>522</v>
      </c>
    </row>
    <row r="203" customFormat="false" ht="15" hidden="false" customHeight="false" outlineLevel="0" collapsed="false">
      <c r="A203" s="18" t="s">
        <v>523</v>
      </c>
      <c r="B203" s="19" t="n">
        <v>7.08</v>
      </c>
      <c r="C203" s="19" t="n">
        <v>3.36</v>
      </c>
      <c r="D203" s="19" t="n">
        <v>1.08</v>
      </c>
      <c r="E203" s="20" t="n">
        <v>1.48E-029</v>
      </c>
      <c r="F203" s="21" t="s">
        <v>524</v>
      </c>
    </row>
    <row r="204" customFormat="false" ht="15" hidden="false" customHeight="false" outlineLevel="0" collapsed="false">
      <c r="A204" s="18" t="s">
        <v>525</v>
      </c>
      <c r="B204" s="19" t="n">
        <v>9.37</v>
      </c>
      <c r="C204" s="19" t="n">
        <v>4.95</v>
      </c>
      <c r="D204" s="19" t="n">
        <v>0.92</v>
      </c>
      <c r="E204" s="20" t="n">
        <v>1.81E-029</v>
      </c>
      <c r="F204" s="21" t="s">
        <v>526</v>
      </c>
    </row>
    <row r="205" customFormat="false" ht="15" hidden="false" customHeight="false" outlineLevel="0" collapsed="false">
      <c r="A205" s="18" t="s">
        <v>527</v>
      </c>
      <c r="B205" s="19" t="n">
        <v>1.65</v>
      </c>
      <c r="C205" s="19" t="n">
        <v>0.69</v>
      </c>
      <c r="D205" s="19" t="n">
        <v>1.26</v>
      </c>
      <c r="E205" s="20" t="n">
        <v>2.88E-029</v>
      </c>
      <c r="F205" s="21" t="s">
        <v>528</v>
      </c>
    </row>
    <row r="206" customFormat="false" ht="15" hidden="false" customHeight="false" outlineLevel="0" collapsed="false">
      <c r="A206" s="18" t="s">
        <v>529</v>
      </c>
      <c r="B206" s="19" t="n">
        <v>13.05</v>
      </c>
      <c r="C206" s="19" t="n">
        <v>7.02</v>
      </c>
      <c r="D206" s="19" t="n">
        <v>0.89</v>
      </c>
      <c r="E206" s="20" t="n">
        <v>3.03E-029</v>
      </c>
      <c r="F206" s="21" t="s">
        <v>530</v>
      </c>
    </row>
    <row r="207" customFormat="false" ht="15" hidden="false" customHeight="false" outlineLevel="0" collapsed="false">
      <c r="A207" s="18" t="s">
        <v>531</v>
      </c>
      <c r="B207" s="19" t="n">
        <v>27.2</v>
      </c>
      <c r="C207" s="19" t="n">
        <v>15.14</v>
      </c>
      <c r="D207" s="19" t="n">
        <v>0.85</v>
      </c>
      <c r="E207" s="20" t="n">
        <v>4.51E-029</v>
      </c>
      <c r="F207" s="21" t="s">
        <v>532</v>
      </c>
    </row>
    <row r="208" customFormat="false" ht="15" hidden="false" customHeight="false" outlineLevel="0" collapsed="false">
      <c r="A208" s="18" t="s">
        <v>533</v>
      </c>
      <c r="B208" s="19" t="n">
        <v>1.88</v>
      </c>
      <c r="C208" s="19" t="n">
        <v>1</v>
      </c>
      <c r="D208" s="19" t="n">
        <v>0.91</v>
      </c>
      <c r="E208" s="20" t="n">
        <v>4.73E-029</v>
      </c>
      <c r="F208" s="21" t="s">
        <v>534</v>
      </c>
    </row>
    <row r="209" customFormat="false" ht="15" hidden="false" customHeight="false" outlineLevel="0" collapsed="false">
      <c r="A209" s="18" t="s">
        <v>535</v>
      </c>
      <c r="B209" s="19" t="n">
        <v>10.26</v>
      </c>
      <c r="C209" s="19" t="n">
        <v>5.95</v>
      </c>
      <c r="D209" s="19" t="n">
        <v>0.79</v>
      </c>
      <c r="E209" s="20" t="n">
        <v>7.97E-029</v>
      </c>
      <c r="F209" s="21" t="s">
        <v>536</v>
      </c>
    </row>
    <row r="210" customFormat="false" ht="15" hidden="false" customHeight="false" outlineLevel="0" collapsed="false">
      <c r="A210" s="18" t="s">
        <v>537</v>
      </c>
      <c r="B210" s="19" t="n">
        <v>10.61</v>
      </c>
      <c r="C210" s="19" t="n">
        <v>5.94</v>
      </c>
      <c r="D210" s="19" t="n">
        <v>0.84</v>
      </c>
      <c r="E210" s="20" t="n">
        <v>8.13E-029</v>
      </c>
      <c r="F210" s="21" t="s">
        <v>538</v>
      </c>
    </row>
    <row r="211" customFormat="false" ht="15" hidden="false" customHeight="false" outlineLevel="0" collapsed="false">
      <c r="A211" s="18" t="s">
        <v>539</v>
      </c>
      <c r="B211" s="19" t="n">
        <v>9.52</v>
      </c>
      <c r="C211" s="19" t="n">
        <v>4.89</v>
      </c>
      <c r="D211" s="19" t="n">
        <v>0.96</v>
      </c>
      <c r="E211" s="20" t="n">
        <v>1.11E-028</v>
      </c>
      <c r="F211" s="21" t="s">
        <v>540</v>
      </c>
    </row>
    <row r="212" customFormat="false" ht="15" hidden="false" customHeight="false" outlineLevel="0" collapsed="false">
      <c r="A212" s="18" t="s">
        <v>541</v>
      </c>
      <c r="B212" s="19" t="n">
        <v>7.9</v>
      </c>
      <c r="C212" s="19" t="n">
        <v>4.71</v>
      </c>
      <c r="D212" s="19" t="n">
        <v>0.75</v>
      </c>
      <c r="E212" s="20" t="n">
        <v>1.17E-028</v>
      </c>
      <c r="F212" s="21" t="s">
        <v>542</v>
      </c>
    </row>
    <row r="213" customFormat="false" ht="15" hidden="false" customHeight="false" outlineLevel="0" collapsed="false">
      <c r="A213" s="18" t="s">
        <v>543</v>
      </c>
      <c r="B213" s="19" t="n">
        <v>7.28</v>
      </c>
      <c r="C213" s="19" t="n">
        <v>4.27</v>
      </c>
      <c r="D213" s="19" t="n">
        <v>0.77</v>
      </c>
      <c r="E213" s="20" t="n">
        <v>1.48E-028</v>
      </c>
      <c r="F213" s="21" t="s">
        <v>544</v>
      </c>
    </row>
    <row r="214" customFormat="false" ht="15" hidden="false" customHeight="false" outlineLevel="0" collapsed="false">
      <c r="A214" s="18" t="s">
        <v>545</v>
      </c>
      <c r="B214" s="19" t="n">
        <v>3.14</v>
      </c>
      <c r="C214" s="19" t="n">
        <v>5.53</v>
      </c>
      <c r="D214" s="19" t="n">
        <v>-0.82</v>
      </c>
      <c r="E214" s="20" t="n">
        <v>1.89E-028</v>
      </c>
      <c r="F214" s="21" t="s">
        <v>546</v>
      </c>
    </row>
    <row r="215" customFormat="false" ht="15" hidden="false" customHeight="false" outlineLevel="0" collapsed="false">
      <c r="A215" s="18" t="s">
        <v>547</v>
      </c>
      <c r="B215" s="19" t="n">
        <v>6.85</v>
      </c>
      <c r="C215" s="19" t="n">
        <v>3.47</v>
      </c>
      <c r="D215" s="19" t="n">
        <v>0.98</v>
      </c>
      <c r="E215" s="20" t="n">
        <v>2.54E-028</v>
      </c>
      <c r="F215" s="21" t="s">
        <v>548</v>
      </c>
    </row>
    <row r="216" customFormat="false" ht="15" hidden="false" customHeight="false" outlineLevel="0" collapsed="false">
      <c r="A216" s="18" t="s">
        <v>549</v>
      </c>
      <c r="B216" s="19" t="n">
        <v>15.01</v>
      </c>
      <c r="C216" s="19" t="n">
        <v>8.94</v>
      </c>
      <c r="D216" s="19" t="n">
        <v>0.75</v>
      </c>
      <c r="E216" s="20" t="n">
        <v>2.9E-028</v>
      </c>
      <c r="F216" s="21" t="s">
        <v>550</v>
      </c>
    </row>
    <row r="217" customFormat="false" ht="15" hidden="false" customHeight="false" outlineLevel="0" collapsed="false">
      <c r="A217" s="18" t="s">
        <v>551</v>
      </c>
      <c r="B217" s="19" t="n">
        <v>11.82</v>
      </c>
      <c r="C217" s="19" t="n">
        <v>6.54</v>
      </c>
      <c r="D217" s="19" t="n">
        <v>0.85</v>
      </c>
      <c r="E217" s="20" t="n">
        <v>3.89E-028</v>
      </c>
      <c r="F217" s="21" t="s">
        <v>552</v>
      </c>
    </row>
    <row r="218" customFormat="false" ht="15" hidden="false" customHeight="false" outlineLevel="0" collapsed="false">
      <c r="A218" s="18" t="s">
        <v>553</v>
      </c>
      <c r="B218" s="19" t="n">
        <v>4.13</v>
      </c>
      <c r="C218" s="19" t="n">
        <v>1.96</v>
      </c>
      <c r="D218" s="19" t="n">
        <v>1.08</v>
      </c>
      <c r="E218" s="20" t="n">
        <v>4.46E-028</v>
      </c>
      <c r="F218" s="21" t="s">
        <v>554</v>
      </c>
    </row>
    <row r="219" customFormat="false" ht="15" hidden="false" customHeight="false" outlineLevel="0" collapsed="false">
      <c r="A219" s="18" t="s">
        <v>555</v>
      </c>
      <c r="B219" s="19" t="n">
        <v>23.36</v>
      </c>
      <c r="C219" s="19" t="n">
        <v>14.13</v>
      </c>
      <c r="D219" s="19" t="n">
        <v>0.73</v>
      </c>
      <c r="E219" s="20" t="n">
        <v>5.52E-028</v>
      </c>
      <c r="F219" s="21" t="s">
        <v>556</v>
      </c>
    </row>
    <row r="220" customFormat="false" ht="15" hidden="false" customHeight="false" outlineLevel="0" collapsed="false">
      <c r="A220" s="18" t="s">
        <v>557</v>
      </c>
      <c r="B220" s="19" t="n">
        <v>132.29</v>
      </c>
      <c r="C220" s="19" t="n">
        <v>71.53</v>
      </c>
      <c r="D220" s="19" t="n">
        <v>0.89</v>
      </c>
      <c r="E220" s="20" t="n">
        <v>6.03E-028</v>
      </c>
      <c r="F220" s="21" t="s">
        <v>558</v>
      </c>
    </row>
    <row r="221" customFormat="false" ht="15" hidden="false" customHeight="false" outlineLevel="0" collapsed="false">
      <c r="A221" s="18" t="s">
        <v>559</v>
      </c>
      <c r="B221" s="19" t="n">
        <v>10.25</v>
      </c>
      <c r="C221" s="19" t="n">
        <v>5.7</v>
      </c>
      <c r="D221" s="19" t="n">
        <v>0.85</v>
      </c>
      <c r="E221" s="20" t="n">
        <v>7.31E-028</v>
      </c>
      <c r="F221" s="21" t="s">
        <v>560</v>
      </c>
    </row>
    <row r="222" customFormat="false" ht="15" hidden="false" customHeight="false" outlineLevel="0" collapsed="false">
      <c r="A222" s="18" t="s">
        <v>561</v>
      </c>
      <c r="B222" s="19" t="n">
        <v>3.76</v>
      </c>
      <c r="C222" s="19" t="n">
        <v>1.78</v>
      </c>
      <c r="D222" s="19" t="n">
        <v>1.08</v>
      </c>
      <c r="E222" s="20" t="n">
        <v>8.84E-028</v>
      </c>
      <c r="F222" s="21" t="s">
        <v>562</v>
      </c>
    </row>
    <row r="223" customFormat="false" ht="15" hidden="false" customHeight="false" outlineLevel="0" collapsed="false">
      <c r="A223" s="18" t="s">
        <v>563</v>
      </c>
      <c r="B223" s="19" t="n">
        <v>3.07</v>
      </c>
      <c r="C223" s="19" t="n">
        <v>1.7</v>
      </c>
      <c r="D223" s="19" t="n">
        <v>0.85</v>
      </c>
      <c r="E223" s="20" t="n">
        <v>9.75E-028</v>
      </c>
      <c r="F223" s="21" t="s">
        <v>564</v>
      </c>
    </row>
    <row r="224" customFormat="false" ht="15" hidden="false" customHeight="false" outlineLevel="0" collapsed="false">
      <c r="A224" s="18" t="s">
        <v>565</v>
      </c>
      <c r="B224" s="19" t="n">
        <v>3.36</v>
      </c>
      <c r="C224" s="19" t="n">
        <v>1.57</v>
      </c>
      <c r="D224" s="19" t="n">
        <v>1.1</v>
      </c>
      <c r="E224" s="20" t="n">
        <v>1.2E-027</v>
      </c>
      <c r="F224" s="21" t="s">
        <v>566</v>
      </c>
    </row>
    <row r="225" customFormat="false" ht="15" hidden="false" customHeight="false" outlineLevel="0" collapsed="false">
      <c r="A225" s="18" t="s">
        <v>92</v>
      </c>
      <c r="B225" s="19" t="n">
        <v>10.95</v>
      </c>
      <c r="C225" s="19" t="n">
        <v>5.36</v>
      </c>
      <c r="D225" s="19" t="n">
        <v>1.03</v>
      </c>
      <c r="E225" s="20" t="n">
        <v>1.29E-027</v>
      </c>
      <c r="F225" s="21" t="s">
        <v>93</v>
      </c>
    </row>
    <row r="226" customFormat="false" ht="15" hidden="false" customHeight="false" outlineLevel="0" collapsed="false">
      <c r="A226" s="18" t="s">
        <v>567</v>
      </c>
      <c r="B226" s="19" t="n">
        <v>13.44</v>
      </c>
      <c r="C226" s="19" t="n">
        <v>7.9</v>
      </c>
      <c r="D226" s="19" t="n">
        <v>0.77</v>
      </c>
      <c r="E226" s="20" t="n">
        <v>1.39E-027</v>
      </c>
      <c r="F226" s="21" t="s">
        <v>568</v>
      </c>
    </row>
    <row r="227" customFormat="false" ht="15" hidden="false" customHeight="false" outlineLevel="0" collapsed="false">
      <c r="A227" s="18" t="s">
        <v>569</v>
      </c>
      <c r="B227" s="19" t="n">
        <v>22.61</v>
      </c>
      <c r="C227" s="19" t="n">
        <v>35.58</v>
      </c>
      <c r="D227" s="19" t="n">
        <v>-0.65</v>
      </c>
      <c r="E227" s="20" t="n">
        <v>1.51E-027</v>
      </c>
      <c r="F227" s="21" t="s">
        <v>570</v>
      </c>
    </row>
    <row r="228" customFormat="false" ht="15" hidden="false" customHeight="false" outlineLevel="0" collapsed="false">
      <c r="A228" s="18" t="s">
        <v>571</v>
      </c>
      <c r="B228" s="19" t="n">
        <v>23.24</v>
      </c>
      <c r="C228" s="19" t="n">
        <v>13.75</v>
      </c>
      <c r="D228" s="19" t="n">
        <v>0.76</v>
      </c>
      <c r="E228" s="20" t="n">
        <v>1.52E-027</v>
      </c>
      <c r="F228" s="21" t="s">
        <v>572</v>
      </c>
    </row>
    <row r="229" customFormat="false" ht="15" hidden="false" customHeight="false" outlineLevel="0" collapsed="false">
      <c r="A229" s="18" t="s">
        <v>573</v>
      </c>
      <c r="B229" s="19" t="n">
        <v>8.39</v>
      </c>
      <c r="C229" s="19" t="n">
        <v>4.93</v>
      </c>
      <c r="D229" s="19" t="n">
        <v>0.77</v>
      </c>
      <c r="E229" s="20" t="n">
        <v>1.76E-027</v>
      </c>
      <c r="F229" s="21" t="s">
        <v>574</v>
      </c>
    </row>
    <row r="230" customFormat="false" ht="15" hidden="false" customHeight="false" outlineLevel="0" collapsed="false">
      <c r="A230" s="18" t="s">
        <v>575</v>
      </c>
      <c r="B230" s="19" t="n">
        <v>10.39</v>
      </c>
      <c r="C230" s="19" t="n">
        <v>4.79</v>
      </c>
      <c r="D230" s="19" t="n">
        <v>1.12</v>
      </c>
      <c r="E230" s="20" t="n">
        <v>1.84E-027</v>
      </c>
      <c r="F230" s="21" t="s">
        <v>576</v>
      </c>
    </row>
    <row r="231" customFormat="false" ht="15" hidden="false" customHeight="false" outlineLevel="0" collapsed="false">
      <c r="A231" s="18" t="s">
        <v>577</v>
      </c>
      <c r="B231" s="19" t="n">
        <v>28.16</v>
      </c>
      <c r="C231" s="19" t="n">
        <v>17.53</v>
      </c>
      <c r="D231" s="19" t="n">
        <v>0.68</v>
      </c>
      <c r="E231" s="20" t="n">
        <v>2.41E-027</v>
      </c>
      <c r="F231" s="21" t="s">
        <v>578</v>
      </c>
    </row>
    <row r="232" customFormat="false" ht="15" hidden="false" customHeight="false" outlineLevel="0" collapsed="false">
      <c r="A232" s="18" t="s">
        <v>579</v>
      </c>
      <c r="B232" s="19" t="n">
        <v>21.29</v>
      </c>
      <c r="C232" s="19" t="n">
        <v>12.86</v>
      </c>
      <c r="D232" s="19" t="n">
        <v>0.73</v>
      </c>
      <c r="E232" s="20" t="n">
        <v>2.47E-027</v>
      </c>
      <c r="F232" s="21" t="s">
        <v>580</v>
      </c>
    </row>
    <row r="233" customFormat="false" ht="15" hidden="false" customHeight="false" outlineLevel="0" collapsed="false">
      <c r="A233" s="18" t="s">
        <v>581</v>
      </c>
      <c r="B233" s="19" t="n">
        <v>19.79</v>
      </c>
      <c r="C233" s="19" t="n">
        <v>11.39</v>
      </c>
      <c r="D233" s="19" t="n">
        <v>0.8</v>
      </c>
      <c r="E233" s="20" t="n">
        <v>2.87E-027</v>
      </c>
      <c r="F233" s="21" t="s">
        <v>582</v>
      </c>
    </row>
    <row r="234" customFormat="false" ht="15" hidden="false" customHeight="false" outlineLevel="0" collapsed="false">
      <c r="A234" s="18" t="s">
        <v>583</v>
      </c>
      <c r="B234" s="19" t="n">
        <v>16.81</v>
      </c>
      <c r="C234" s="19" t="n">
        <v>8.03</v>
      </c>
      <c r="D234" s="19" t="n">
        <v>1.07</v>
      </c>
      <c r="E234" s="20" t="n">
        <v>3.07E-027</v>
      </c>
      <c r="F234" s="21" t="s">
        <v>584</v>
      </c>
    </row>
    <row r="235" customFormat="false" ht="15" hidden="false" customHeight="false" outlineLevel="0" collapsed="false">
      <c r="A235" s="18" t="s">
        <v>585</v>
      </c>
      <c r="B235" s="19" t="n">
        <v>5.04</v>
      </c>
      <c r="C235" s="19" t="n">
        <v>2.01</v>
      </c>
      <c r="D235" s="19" t="n">
        <v>1.33</v>
      </c>
      <c r="E235" s="20" t="n">
        <v>4.37E-027</v>
      </c>
      <c r="F235" s="21" t="s">
        <v>586</v>
      </c>
    </row>
    <row r="236" customFormat="false" ht="15" hidden="false" customHeight="false" outlineLevel="0" collapsed="false">
      <c r="A236" s="18" t="s">
        <v>587</v>
      </c>
      <c r="B236" s="19" t="n">
        <v>16.4</v>
      </c>
      <c r="C236" s="19" t="n">
        <v>8.61</v>
      </c>
      <c r="D236" s="19" t="n">
        <v>0.93</v>
      </c>
      <c r="E236" s="20" t="n">
        <v>1.03E-026</v>
      </c>
      <c r="F236" s="21" t="s">
        <v>588</v>
      </c>
    </row>
    <row r="237" customFormat="false" ht="15" hidden="false" customHeight="false" outlineLevel="0" collapsed="false">
      <c r="A237" s="18" t="s">
        <v>589</v>
      </c>
      <c r="B237" s="19" t="n">
        <v>36.6</v>
      </c>
      <c r="C237" s="19" t="n">
        <v>22.3</v>
      </c>
      <c r="D237" s="19" t="n">
        <v>0.71</v>
      </c>
      <c r="E237" s="20" t="n">
        <v>1.55E-026</v>
      </c>
      <c r="F237" s="21" t="s">
        <v>590</v>
      </c>
    </row>
    <row r="238" customFormat="false" ht="15" hidden="false" customHeight="false" outlineLevel="0" collapsed="false">
      <c r="A238" s="18" t="s">
        <v>591</v>
      </c>
      <c r="B238" s="19" t="n">
        <v>3.36</v>
      </c>
      <c r="C238" s="19" t="n">
        <v>1.49</v>
      </c>
      <c r="D238" s="19" t="n">
        <v>1.17</v>
      </c>
      <c r="E238" s="20" t="n">
        <v>1.79E-026</v>
      </c>
      <c r="F238" s="21" t="s">
        <v>592</v>
      </c>
    </row>
    <row r="239" customFormat="false" ht="15" hidden="false" customHeight="false" outlineLevel="0" collapsed="false">
      <c r="A239" s="18" t="s">
        <v>593</v>
      </c>
      <c r="B239" s="19" t="n">
        <v>1.74</v>
      </c>
      <c r="C239" s="19" t="n">
        <v>0.84</v>
      </c>
      <c r="D239" s="19" t="n">
        <v>1.05</v>
      </c>
      <c r="E239" s="20" t="n">
        <v>2.46E-026</v>
      </c>
      <c r="F239" s="21" t="s">
        <v>594</v>
      </c>
    </row>
    <row r="240" customFormat="false" ht="15" hidden="false" customHeight="false" outlineLevel="0" collapsed="false">
      <c r="A240" s="18" t="s">
        <v>595</v>
      </c>
      <c r="B240" s="19" t="n">
        <v>10.04</v>
      </c>
      <c r="C240" s="19" t="n">
        <v>5.78</v>
      </c>
      <c r="D240" s="19" t="n">
        <v>0.8</v>
      </c>
      <c r="E240" s="20" t="n">
        <v>2.85E-026</v>
      </c>
      <c r="F240" s="21" t="s">
        <v>596</v>
      </c>
    </row>
    <row r="241" customFormat="false" ht="15" hidden="false" customHeight="false" outlineLevel="0" collapsed="false">
      <c r="A241" s="18" t="s">
        <v>597</v>
      </c>
      <c r="B241" s="19" t="n">
        <v>12.63</v>
      </c>
      <c r="C241" s="19" t="n">
        <v>7.36</v>
      </c>
      <c r="D241" s="19" t="n">
        <v>0.78</v>
      </c>
      <c r="E241" s="20" t="n">
        <v>2.85E-026</v>
      </c>
      <c r="F241" s="21" t="s">
        <v>598</v>
      </c>
    </row>
    <row r="242" customFormat="false" ht="15" hidden="false" customHeight="false" outlineLevel="0" collapsed="false">
      <c r="A242" s="18" t="s">
        <v>599</v>
      </c>
      <c r="B242" s="19" t="n">
        <v>3.78</v>
      </c>
      <c r="C242" s="19" t="n">
        <v>1.74</v>
      </c>
      <c r="D242" s="19" t="n">
        <v>1.12</v>
      </c>
      <c r="E242" s="20" t="n">
        <v>3.24E-026</v>
      </c>
      <c r="F242" s="21" t="s">
        <v>600</v>
      </c>
    </row>
    <row r="243" customFormat="false" ht="15" hidden="false" customHeight="false" outlineLevel="0" collapsed="false">
      <c r="A243" s="18" t="s">
        <v>601</v>
      </c>
      <c r="B243" s="19" t="n">
        <v>4.19</v>
      </c>
      <c r="C243" s="19" t="n">
        <v>1.96</v>
      </c>
      <c r="D243" s="19" t="n">
        <v>1.1</v>
      </c>
      <c r="E243" s="20" t="n">
        <v>5.9E-026</v>
      </c>
      <c r="F243" s="21" t="s">
        <v>602</v>
      </c>
    </row>
    <row r="244" customFormat="false" ht="15" hidden="false" customHeight="false" outlineLevel="0" collapsed="false">
      <c r="A244" s="18" t="s">
        <v>603</v>
      </c>
      <c r="B244" s="19" t="n">
        <v>40.79</v>
      </c>
      <c r="C244" s="19" t="n">
        <v>21.82</v>
      </c>
      <c r="D244" s="19" t="n">
        <v>0.9</v>
      </c>
      <c r="E244" s="20" t="n">
        <v>5.95E-026</v>
      </c>
      <c r="F244" s="21" t="s">
        <v>604</v>
      </c>
    </row>
    <row r="245" customFormat="false" ht="15" hidden="false" customHeight="false" outlineLevel="0" collapsed="false">
      <c r="A245" s="18" t="s">
        <v>605</v>
      </c>
      <c r="B245" s="19" t="n">
        <v>11.28</v>
      </c>
      <c r="C245" s="19" t="n">
        <v>6.49</v>
      </c>
      <c r="D245" s="19" t="n">
        <v>0.8</v>
      </c>
      <c r="E245" s="20" t="n">
        <v>1.15E-025</v>
      </c>
      <c r="F245" s="21" t="s">
        <v>606</v>
      </c>
    </row>
    <row r="246" customFormat="false" ht="15" hidden="false" customHeight="false" outlineLevel="0" collapsed="false">
      <c r="A246" s="18" t="s">
        <v>607</v>
      </c>
      <c r="B246" s="19" t="n">
        <v>18.42</v>
      </c>
      <c r="C246" s="19" t="n">
        <v>10.7</v>
      </c>
      <c r="D246" s="19" t="n">
        <v>0.78</v>
      </c>
      <c r="E246" s="20" t="n">
        <v>1.37E-025</v>
      </c>
      <c r="F246" s="21" t="s">
        <v>608</v>
      </c>
    </row>
    <row r="247" customFormat="false" ht="15" hidden="false" customHeight="false" outlineLevel="0" collapsed="false">
      <c r="A247" s="18" t="s">
        <v>609</v>
      </c>
      <c r="B247" s="19" t="n">
        <v>64</v>
      </c>
      <c r="C247" s="19" t="n">
        <v>32.9</v>
      </c>
      <c r="D247" s="19" t="n">
        <v>0.96</v>
      </c>
      <c r="E247" s="20" t="n">
        <v>1.73E-025</v>
      </c>
      <c r="F247" s="21" t="s">
        <v>610</v>
      </c>
    </row>
    <row r="248" customFormat="false" ht="15" hidden="false" customHeight="false" outlineLevel="0" collapsed="false">
      <c r="A248" s="18" t="s">
        <v>611</v>
      </c>
      <c r="B248" s="19" t="n">
        <v>2.22</v>
      </c>
      <c r="C248" s="19" t="n">
        <v>1.13</v>
      </c>
      <c r="D248" s="19" t="n">
        <v>0.97</v>
      </c>
      <c r="E248" s="20" t="n">
        <v>1.76E-025</v>
      </c>
      <c r="F248" s="21" t="s">
        <v>612</v>
      </c>
    </row>
    <row r="249" customFormat="false" ht="15" hidden="false" customHeight="false" outlineLevel="0" collapsed="false">
      <c r="A249" s="18" t="s">
        <v>613</v>
      </c>
      <c r="B249" s="19" t="n">
        <v>3.85</v>
      </c>
      <c r="C249" s="19" t="n">
        <v>1.81</v>
      </c>
      <c r="D249" s="19" t="n">
        <v>1.09</v>
      </c>
      <c r="E249" s="20" t="n">
        <v>2.22E-025</v>
      </c>
      <c r="F249" s="21" t="s">
        <v>614</v>
      </c>
    </row>
    <row r="250" customFormat="false" ht="15" hidden="false" customHeight="false" outlineLevel="0" collapsed="false">
      <c r="A250" s="18" t="s">
        <v>615</v>
      </c>
      <c r="B250" s="19" t="n">
        <v>4.89</v>
      </c>
      <c r="C250" s="19" t="n">
        <v>2.53</v>
      </c>
      <c r="D250" s="19" t="n">
        <v>0.95</v>
      </c>
      <c r="E250" s="20" t="n">
        <v>2.56E-025</v>
      </c>
      <c r="F250" s="21" t="s">
        <v>616</v>
      </c>
    </row>
    <row r="251" customFormat="false" ht="15" hidden="false" customHeight="false" outlineLevel="0" collapsed="false">
      <c r="A251" s="18" t="s">
        <v>617</v>
      </c>
      <c r="B251" s="19" t="n">
        <v>7.69</v>
      </c>
      <c r="C251" s="19" t="n">
        <v>4.62</v>
      </c>
      <c r="D251" s="19" t="n">
        <v>0.74</v>
      </c>
      <c r="E251" s="20" t="n">
        <v>2.61E-025</v>
      </c>
      <c r="F251" s="21" t="s">
        <v>618</v>
      </c>
    </row>
    <row r="252" customFormat="false" ht="15" hidden="false" customHeight="false" outlineLevel="0" collapsed="false">
      <c r="A252" s="18" t="s">
        <v>619</v>
      </c>
      <c r="B252" s="19" t="n">
        <v>16.14</v>
      </c>
      <c r="C252" s="19" t="n">
        <v>10.01</v>
      </c>
      <c r="D252" s="19" t="n">
        <v>0.69</v>
      </c>
      <c r="E252" s="20" t="n">
        <v>2.9E-025</v>
      </c>
      <c r="F252" s="21" t="s">
        <v>620</v>
      </c>
    </row>
    <row r="253" customFormat="false" ht="15" hidden="false" customHeight="false" outlineLevel="0" collapsed="false">
      <c r="A253" s="18" t="s">
        <v>621</v>
      </c>
      <c r="B253" s="19" t="n">
        <v>17.24</v>
      </c>
      <c r="C253" s="19" t="n">
        <v>9.91</v>
      </c>
      <c r="D253" s="19" t="n">
        <v>0.8</v>
      </c>
      <c r="E253" s="20" t="n">
        <v>3.15E-025</v>
      </c>
      <c r="F253" s="21" t="s">
        <v>622</v>
      </c>
    </row>
    <row r="254" customFormat="false" ht="15" hidden="false" customHeight="false" outlineLevel="0" collapsed="false">
      <c r="A254" s="18" t="s">
        <v>623</v>
      </c>
      <c r="B254" s="19" t="n">
        <v>103.45</v>
      </c>
      <c r="C254" s="19" t="n">
        <v>64.19</v>
      </c>
      <c r="D254" s="19" t="n">
        <v>0.69</v>
      </c>
      <c r="E254" s="20" t="n">
        <v>3.38E-025</v>
      </c>
      <c r="F254" s="21" t="s">
        <v>624</v>
      </c>
    </row>
    <row r="255" customFormat="false" ht="15" hidden="false" customHeight="false" outlineLevel="0" collapsed="false">
      <c r="A255" s="18" t="s">
        <v>625</v>
      </c>
      <c r="B255" s="19" t="n">
        <v>4.07</v>
      </c>
      <c r="C255" s="19" t="n">
        <v>6.91</v>
      </c>
      <c r="D255" s="19" t="n">
        <v>-0.76</v>
      </c>
      <c r="E255" s="20" t="n">
        <v>3.39E-025</v>
      </c>
      <c r="F255" s="21" t="s">
        <v>626</v>
      </c>
    </row>
    <row r="256" customFormat="false" ht="15" hidden="false" customHeight="false" outlineLevel="0" collapsed="false">
      <c r="A256" s="18" t="s">
        <v>627</v>
      </c>
      <c r="B256" s="19" t="n">
        <v>7.67</v>
      </c>
      <c r="C256" s="19" t="n">
        <v>4.61</v>
      </c>
      <c r="D256" s="19" t="n">
        <v>0.73</v>
      </c>
      <c r="E256" s="20" t="n">
        <v>4.19E-025</v>
      </c>
      <c r="F256" s="21" t="s">
        <v>628</v>
      </c>
    </row>
    <row r="257" customFormat="false" ht="15" hidden="false" customHeight="false" outlineLevel="0" collapsed="false">
      <c r="A257" s="18" t="s">
        <v>629</v>
      </c>
      <c r="B257" s="19" t="n">
        <v>22.12</v>
      </c>
      <c r="C257" s="19" t="n">
        <v>11.31</v>
      </c>
      <c r="D257" s="19" t="n">
        <v>0.97</v>
      </c>
      <c r="E257" s="20" t="n">
        <v>5.6E-025</v>
      </c>
      <c r="F257" s="21" t="s">
        <v>630</v>
      </c>
    </row>
    <row r="258" customFormat="false" ht="15" hidden="false" customHeight="false" outlineLevel="0" collapsed="false">
      <c r="A258" s="18" t="s">
        <v>631</v>
      </c>
      <c r="B258" s="19" t="n">
        <v>44.05</v>
      </c>
      <c r="C258" s="19" t="n">
        <v>26.04</v>
      </c>
      <c r="D258" s="19" t="n">
        <v>0.76</v>
      </c>
      <c r="E258" s="20" t="n">
        <v>6.46E-025</v>
      </c>
      <c r="F258" s="21" t="s">
        <v>632</v>
      </c>
    </row>
    <row r="259" customFormat="false" ht="15" hidden="false" customHeight="false" outlineLevel="0" collapsed="false">
      <c r="A259" s="18" t="s">
        <v>633</v>
      </c>
      <c r="B259" s="19" t="n">
        <v>7.15</v>
      </c>
      <c r="C259" s="19" t="n">
        <v>3.45</v>
      </c>
      <c r="D259" s="19" t="n">
        <v>1.05</v>
      </c>
      <c r="E259" s="20" t="n">
        <v>7.15E-025</v>
      </c>
      <c r="F259" s="21" t="s">
        <v>634</v>
      </c>
    </row>
    <row r="260" customFormat="false" ht="15" hidden="false" customHeight="false" outlineLevel="0" collapsed="false">
      <c r="A260" s="18" t="s">
        <v>635</v>
      </c>
      <c r="B260" s="19" t="n">
        <v>6.88</v>
      </c>
      <c r="C260" s="19" t="n">
        <v>3.91</v>
      </c>
      <c r="D260" s="19" t="n">
        <v>0.82</v>
      </c>
      <c r="E260" s="20" t="n">
        <v>8.77E-025</v>
      </c>
      <c r="F260" s="21" t="s">
        <v>636</v>
      </c>
    </row>
    <row r="261" customFormat="false" ht="15" hidden="false" customHeight="false" outlineLevel="0" collapsed="false">
      <c r="A261" s="18" t="s">
        <v>637</v>
      </c>
      <c r="B261" s="19" t="n">
        <v>16.64</v>
      </c>
      <c r="C261" s="19" t="n">
        <v>9.41</v>
      </c>
      <c r="D261" s="19" t="n">
        <v>0.82</v>
      </c>
      <c r="E261" s="20" t="n">
        <v>8.77E-025</v>
      </c>
      <c r="F261" s="21" t="s">
        <v>638</v>
      </c>
    </row>
    <row r="262" customFormat="false" ht="15" hidden="false" customHeight="false" outlineLevel="0" collapsed="false">
      <c r="A262" s="18" t="s">
        <v>639</v>
      </c>
      <c r="B262" s="19" t="n">
        <v>14.7</v>
      </c>
      <c r="C262" s="19" t="n">
        <v>9.14</v>
      </c>
      <c r="D262" s="19" t="n">
        <v>0.69</v>
      </c>
      <c r="E262" s="20" t="n">
        <v>1.22E-024</v>
      </c>
      <c r="F262" s="21" t="s">
        <v>640</v>
      </c>
    </row>
    <row r="263" customFormat="false" ht="15" hidden="false" customHeight="false" outlineLevel="0" collapsed="false">
      <c r="A263" s="18" t="s">
        <v>641</v>
      </c>
      <c r="B263" s="19" t="n">
        <v>64.29</v>
      </c>
      <c r="C263" s="19" t="n">
        <v>96.6</v>
      </c>
      <c r="D263" s="19" t="n">
        <v>-0.59</v>
      </c>
      <c r="E263" s="20" t="n">
        <v>1.26E-024</v>
      </c>
      <c r="F263" s="21" t="s">
        <v>642</v>
      </c>
    </row>
    <row r="264" customFormat="false" ht="15" hidden="false" customHeight="false" outlineLevel="0" collapsed="false">
      <c r="A264" s="18" t="s">
        <v>643</v>
      </c>
      <c r="B264" s="19" t="n">
        <v>6.62</v>
      </c>
      <c r="C264" s="19" t="n">
        <v>10.3</v>
      </c>
      <c r="D264" s="19" t="n">
        <v>-0.64</v>
      </c>
      <c r="E264" s="20" t="n">
        <v>1.33E-024</v>
      </c>
      <c r="F264" s="21" t="s">
        <v>644</v>
      </c>
    </row>
    <row r="265" customFormat="false" ht="15" hidden="false" customHeight="false" outlineLevel="0" collapsed="false">
      <c r="A265" s="18" t="s">
        <v>645</v>
      </c>
      <c r="B265" s="19" t="n">
        <v>18.53</v>
      </c>
      <c r="C265" s="19" t="n">
        <v>10.99</v>
      </c>
      <c r="D265" s="19" t="n">
        <v>0.75</v>
      </c>
      <c r="E265" s="20" t="n">
        <v>1.33E-024</v>
      </c>
      <c r="F265" s="21" t="s">
        <v>646</v>
      </c>
    </row>
    <row r="266" customFormat="false" ht="15" hidden="false" customHeight="false" outlineLevel="0" collapsed="false">
      <c r="A266" s="18" t="s">
        <v>647</v>
      </c>
      <c r="B266" s="19" t="n">
        <v>21.67</v>
      </c>
      <c r="C266" s="19" t="n">
        <v>12.24</v>
      </c>
      <c r="D266" s="19" t="n">
        <v>0.82</v>
      </c>
      <c r="E266" s="20" t="n">
        <v>1.51E-024</v>
      </c>
      <c r="F266" s="21" t="s">
        <v>648</v>
      </c>
    </row>
    <row r="267" customFormat="false" ht="15" hidden="false" customHeight="false" outlineLevel="0" collapsed="false">
      <c r="A267" s="18" t="s">
        <v>649</v>
      </c>
      <c r="B267" s="19" t="n">
        <v>6.32</v>
      </c>
      <c r="C267" s="19" t="n">
        <v>3.64</v>
      </c>
      <c r="D267" s="19" t="n">
        <v>0.8</v>
      </c>
      <c r="E267" s="20" t="n">
        <v>1.9E-024</v>
      </c>
      <c r="F267" s="21" t="s">
        <v>650</v>
      </c>
    </row>
    <row r="268" customFormat="false" ht="15" hidden="false" customHeight="false" outlineLevel="0" collapsed="false">
      <c r="A268" s="18" t="s">
        <v>651</v>
      </c>
      <c r="B268" s="19" t="n">
        <v>9.69</v>
      </c>
      <c r="C268" s="19" t="n">
        <v>5.94</v>
      </c>
      <c r="D268" s="19" t="n">
        <v>0.71</v>
      </c>
      <c r="E268" s="20" t="n">
        <v>2.13E-024</v>
      </c>
      <c r="F268" s="21" t="s">
        <v>652</v>
      </c>
    </row>
    <row r="269" customFormat="false" ht="15" hidden="false" customHeight="false" outlineLevel="0" collapsed="false">
      <c r="A269" s="18" t="s">
        <v>653</v>
      </c>
      <c r="B269" s="19" t="n">
        <v>40.59</v>
      </c>
      <c r="C269" s="19" t="n">
        <v>23.61</v>
      </c>
      <c r="D269" s="19" t="n">
        <v>0.78</v>
      </c>
      <c r="E269" s="20" t="n">
        <v>2.19E-024</v>
      </c>
      <c r="F269" s="21" t="s">
        <v>654</v>
      </c>
    </row>
    <row r="270" customFormat="false" ht="15" hidden="false" customHeight="false" outlineLevel="0" collapsed="false">
      <c r="A270" s="18" t="s">
        <v>655</v>
      </c>
      <c r="B270" s="19" t="n">
        <v>4.44</v>
      </c>
      <c r="C270" s="19" t="n">
        <v>2.24</v>
      </c>
      <c r="D270" s="19" t="n">
        <v>0.99</v>
      </c>
      <c r="E270" s="20" t="n">
        <v>2.62E-024</v>
      </c>
      <c r="F270" s="21" t="s">
        <v>656</v>
      </c>
    </row>
    <row r="271" customFormat="false" ht="15" hidden="false" customHeight="false" outlineLevel="0" collapsed="false">
      <c r="A271" s="18" t="s">
        <v>657</v>
      </c>
      <c r="B271" s="19" t="n">
        <v>5.23</v>
      </c>
      <c r="C271" s="19" t="n">
        <v>3.01</v>
      </c>
      <c r="D271" s="19" t="n">
        <v>0.8</v>
      </c>
      <c r="E271" s="20" t="n">
        <v>2.84E-024</v>
      </c>
      <c r="F271" s="21" t="s">
        <v>658</v>
      </c>
    </row>
    <row r="272" customFormat="false" ht="15" hidden="false" customHeight="false" outlineLevel="0" collapsed="false">
      <c r="A272" s="18" t="s">
        <v>659</v>
      </c>
      <c r="B272" s="19" t="n">
        <v>2.38</v>
      </c>
      <c r="C272" s="19" t="n">
        <v>1.12</v>
      </c>
      <c r="D272" s="19" t="n">
        <v>1.09</v>
      </c>
      <c r="E272" s="20" t="n">
        <v>3.25E-024</v>
      </c>
      <c r="F272" s="21" t="s">
        <v>660</v>
      </c>
    </row>
    <row r="273" customFormat="false" ht="15" hidden="false" customHeight="false" outlineLevel="0" collapsed="false">
      <c r="A273" s="18" t="s">
        <v>661</v>
      </c>
      <c r="B273" s="19" t="n">
        <v>7.64</v>
      </c>
      <c r="C273" s="19" t="n">
        <v>3.72</v>
      </c>
      <c r="D273" s="19" t="n">
        <v>1.04</v>
      </c>
      <c r="E273" s="20" t="n">
        <v>4.18E-024</v>
      </c>
      <c r="F273" s="21" t="s">
        <v>662</v>
      </c>
    </row>
    <row r="274" customFormat="false" ht="15" hidden="false" customHeight="false" outlineLevel="0" collapsed="false">
      <c r="A274" s="18" t="s">
        <v>663</v>
      </c>
      <c r="B274" s="19" t="n">
        <v>5.21</v>
      </c>
      <c r="C274" s="19" t="n">
        <v>2.65</v>
      </c>
      <c r="D274" s="19" t="n">
        <v>0.98</v>
      </c>
      <c r="E274" s="20" t="n">
        <v>4.71E-024</v>
      </c>
      <c r="F274" s="21" t="s">
        <v>664</v>
      </c>
    </row>
    <row r="275" customFormat="false" ht="15" hidden="false" customHeight="false" outlineLevel="0" collapsed="false">
      <c r="A275" s="18" t="s">
        <v>665</v>
      </c>
      <c r="B275" s="19" t="n">
        <v>3.1</v>
      </c>
      <c r="C275" s="19" t="n">
        <v>1.49</v>
      </c>
      <c r="D275" s="19" t="n">
        <v>1.06</v>
      </c>
      <c r="E275" s="20" t="n">
        <v>5.15E-024</v>
      </c>
      <c r="F275" s="21" t="s">
        <v>666</v>
      </c>
    </row>
    <row r="276" customFormat="false" ht="15" hidden="false" customHeight="false" outlineLevel="0" collapsed="false">
      <c r="A276" s="18" t="s">
        <v>667</v>
      </c>
      <c r="B276" s="19" t="n">
        <v>3.26</v>
      </c>
      <c r="C276" s="19" t="n">
        <v>1.62</v>
      </c>
      <c r="D276" s="19" t="n">
        <v>1.01</v>
      </c>
      <c r="E276" s="20" t="n">
        <v>5.18E-024</v>
      </c>
      <c r="F276" s="21" t="s">
        <v>668</v>
      </c>
    </row>
    <row r="277" customFormat="false" ht="15" hidden="false" customHeight="false" outlineLevel="0" collapsed="false">
      <c r="A277" s="18" t="s">
        <v>669</v>
      </c>
      <c r="B277" s="19" t="n">
        <v>7.84</v>
      </c>
      <c r="C277" s="19" t="n">
        <v>4.58</v>
      </c>
      <c r="D277" s="19" t="n">
        <v>0.78</v>
      </c>
      <c r="E277" s="20" t="n">
        <v>6.19E-024</v>
      </c>
      <c r="F277" s="21" t="s">
        <v>670</v>
      </c>
    </row>
    <row r="278" customFormat="false" ht="15" hidden="false" customHeight="false" outlineLevel="0" collapsed="false">
      <c r="A278" s="18" t="s">
        <v>671</v>
      </c>
      <c r="B278" s="19" t="n">
        <v>8.55</v>
      </c>
      <c r="C278" s="19" t="n">
        <v>5.08</v>
      </c>
      <c r="D278" s="19" t="n">
        <v>0.75</v>
      </c>
      <c r="E278" s="20" t="n">
        <v>7.09E-024</v>
      </c>
      <c r="F278" s="21" t="s">
        <v>672</v>
      </c>
    </row>
    <row r="279" customFormat="false" ht="15" hidden="false" customHeight="false" outlineLevel="0" collapsed="false">
      <c r="A279" s="18" t="s">
        <v>673</v>
      </c>
      <c r="B279" s="19" t="n">
        <v>26.8</v>
      </c>
      <c r="C279" s="19" t="n">
        <v>11.25</v>
      </c>
      <c r="D279" s="19" t="n">
        <v>1.25</v>
      </c>
      <c r="E279" s="20" t="n">
        <v>7.24E-024</v>
      </c>
      <c r="F279" s="21" t="s">
        <v>674</v>
      </c>
    </row>
    <row r="280" customFormat="false" ht="15" hidden="false" customHeight="false" outlineLevel="0" collapsed="false">
      <c r="A280" s="18" t="s">
        <v>675</v>
      </c>
      <c r="B280" s="19" t="n">
        <v>36.23</v>
      </c>
      <c r="C280" s="19" t="n">
        <v>19.48</v>
      </c>
      <c r="D280" s="19" t="n">
        <v>0.9</v>
      </c>
      <c r="E280" s="20" t="n">
        <v>9.36E-024</v>
      </c>
      <c r="F280" s="21" t="s">
        <v>676</v>
      </c>
    </row>
    <row r="281" customFormat="false" ht="15" hidden="false" customHeight="false" outlineLevel="0" collapsed="false">
      <c r="A281" s="18" t="s">
        <v>677</v>
      </c>
      <c r="B281" s="19" t="n">
        <v>35.43</v>
      </c>
      <c r="C281" s="19" t="n">
        <v>21.15</v>
      </c>
      <c r="D281" s="19" t="n">
        <v>0.74</v>
      </c>
      <c r="E281" s="20" t="n">
        <v>1.39E-023</v>
      </c>
      <c r="F281" s="21" t="s">
        <v>678</v>
      </c>
    </row>
    <row r="282" customFormat="false" ht="15" hidden="false" customHeight="false" outlineLevel="0" collapsed="false">
      <c r="A282" s="18" t="s">
        <v>679</v>
      </c>
      <c r="B282" s="19" t="n">
        <v>6.03</v>
      </c>
      <c r="C282" s="19" t="n">
        <v>3.39</v>
      </c>
      <c r="D282" s="19" t="n">
        <v>0.83</v>
      </c>
      <c r="E282" s="20" t="n">
        <v>1.48E-023</v>
      </c>
      <c r="F282" s="21" t="s">
        <v>680</v>
      </c>
    </row>
    <row r="283" customFormat="false" ht="15" hidden="false" customHeight="false" outlineLevel="0" collapsed="false">
      <c r="A283" s="18" t="s">
        <v>681</v>
      </c>
      <c r="B283" s="19" t="n">
        <v>11.43</v>
      </c>
      <c r="C283" s="19" t="n">
        <v>6.09</v>
      </c>
      <c r="D283" s="19" t="n">
        <v>0.91</v>
      </c>
      <c r="E283" s="20" t="n">
        <v>1.91E-023</v>
      </c>
      <c r="F283" s="21" t="s">
        <v>682</v>
      </c>
    </row>
    <row r="284" customFormat="false" ht="15" hidden="false" customHeight="false" outlineLevel="0" collapsed="false">
      <c r="A284" s="18" t="s">
        <v>683</v>
      </c>
      <c r="B284" s="19" t="n">
        <v>9.47</v>
      </c>
      <c r="C284" s="19" t="n">
        <v>4.09</v>
      </c>
      <c r="D284" s="19" t="n">
        <v>1.21</v>
      </c>
      <c r="E284" s="20" t="n">
        <v>2.6E-023</v>
      </c>
      <c r="F284" s="21" t="s">
        <v>684</v>
      </c>
    </row>
    <row r="285" customFormat="false" ht="15" hidden="false" customHeight="false" outlineLevel="0" collapsed="false">
      <c r="A285" s="18" t="s">
        <v>685</v>
      </c>
      <c r="B285" s="19" t="n">
        <v>14.12</v>
      </c>
      <c r="C285" s="19" t="n">
        <v>7.78</v>
      </c>
      <c r="D285" s="19" t="n">
        <v>0.86</v>
      </c>
      <c r="E285" s="20" t="n">
        <v>2.73E-023</v>
      </c>
      <c r="F285" s="21" t="s">
        <v>686</v>
      </c>
    </row>
    <row r="286" customFormat="false" ht="15" hidden="false" customHeight="false" outlineLevel="0" collapsed="false">
      <c r="A286" s="18" t="s">
        <v>687</v>
      </c>
      <c r="B286" s="19" t="n">
        <v>4.98</v>
      </c>
      <c r="C286" s="19" t="n">
        <v>2.38</v>
      </c>
      <c r="D286" s="19" t="n">
        <v>1.07</v>
      </c>
      <c r="E286" s="20" t="n">
        <v>2.8E-023</v>
      </c>
      <c r="F286" s="21" t="s">
        <v>688</v>
      </c>
    </row>
    <row r="287" customFormat="false" ht="15" hidden="false" customHeight="false" outlineLevel="0" collapsed="false">
      <c r="A287" s="18" t="s">
        <v>689</v>
      </c>
      <c r="B287" s="19" t="n">
        <v>7.71</v>
      </c>
      <c r="C287" s="19" t="n">
        <v>4.32</v>
      </c>
      <c r="D287" s="19" t="n">
        <v>0.84</v>
      </c>
      <c r="E287" s="20" t="n">
        <v>3.38E-023</v>
      </c>
      <c r="F287" s="21" t="s">
        <v>690</v>
      </c>
    </row>
    <row r="288" customFormat="false" ht="15" hidden="false" customHeight="false" outlineLevel="0" collapsed="false">
      <c r="A288" s="18" t="s">
        <v>691</v>
      </c>
      <c r="B288" s="19" t="n">
        <v>2.86</v>
      </c>
      <c r="C288" s="19" t="n">
        <v>4.33</v>
      </c>
      <c r="D288" s="19" t="n">
        <v>-0.6</v>
      </c>
      <c r="E288" s="20" t="n">
        <v>4.96E-023</v>
      </c>
      <c r="F288" s="21" t="s">
        <v>692</v>
      </c>
    </row>
    <row r="289" customFormat="false" ht="15" hidden="false" customHeight="false" outlineLevel="0" collapsed="false">
      <c r="A289" s="18" t="s">
        <v>693</v>
      </c>
      <c r="B289" s="19" t="n">
        <v>7.59</v>
      </c>
      <c r="C289" s="19" t="n">
        <v>4.13</v>
      </c>
      <c r="D289" s="19" t="n">
        <v>0.88</v>
      </c>
      <c r="E289" s="20" t="n">
        <v>6.09E-023</v>
      </c>
      <c r="F289" s="21" t="s">
        <v>694</v>
      </c>
    </row>
    <row r="290" customFormat="false" ht="15" hidden="false" customHeight="false" outlineLevel="0" collapsed="false">
      <c r="A290" s="18" t="s">
        <v>695</v>
      </c>
      <c r="B290" s="19" t="n">
        <v>5.11</v>
      </c>
      <c r="C290" s="19" t="n">
        <v>2.9</v>
      </c>
      <c r="D290" s="19" t="n">
        <v>0.82</v>
      </c>
      <c r="E290" s="20" t="n">
        <v>6.23E-023</v>
      </c>
      <c r="F290" s="21" t="s">
        <v>696</v>
      </c>
    </row>
    <row r="291" customFormat="false" ht="15" hidden="false" customHeight="false" outlineLevel="0" collapsed="false">
      <c r="A291" s="18" t="s">
        <v>697</v>
      </c>
      <c r="B291" s="19" t="n">
        <v>20.03</v>
      </c>
      <c r="C291" s="19" t="n">
        <v>12.56</v>
      </c>
      <c r="D291" s="19" t="n">
        <v>0.67</v>
      </c>
      <c r="E291" s="20" t="n">
        <v>8.89E-023</v>
      </c>
      <c r="F291" s="21" t="s">
        <v>698</v>
      </c>
    </row>
    <row r="292" customFormat="false" ht="15" hidden="false" customHeight="false" outlineLevel="0" collapsed="false">
      <c r="A292" s="18" t="s">
        <v>699</v>
      </c>
      <c r="B292" s="19" t="n">
        <v>3.83</v>
      </c>
      <c r="C292" s="19" t="n">
        <v>1.99</v>
      </c>
      <c r="D292" s="19" t="n">
        <v>0.94</v>
      </c>
      <c r="E292" s="20" t="n">
        <v>9.62E-023</v>
      </c>
      <c r="F292" s="21" t="s">
        <v>700</v>
      </c>
    </row>
    <row r="293" customFormat="false" ht="15" hidden="false" customHeight="false" outlineLevel="0" collapsed="false">
      <c r="A293" s="18" t="s">
        <v>701</v>
      </c>
      <c r="B293" s="19" t="n">
        <v>3.09</v>
      </c>
      <c r="C293" s="19" t="n">
        <v>1.55</v>
      </c>
      <c r="D293" s="19" t="n">
        <v>1</v>
      </c>
      <c r="E293" s="20" t="n">
        <v>9.88E-023</v>
      </c>
      <c r="F293" s="21" t="s">
        <v>702</v>
      </c>
    </row>
    <row r="294" customFormat="false" ht="15" hidden="false" customHeight="false" outlineLevel="0" collapsed="false">
      <c r="A294" s="18" t="s">
        <v>703</v>
      </c>
      <c r="B294" s="19" t="n">
        <v>5</v>
      </c>
      <c r="C294" s="19" t="n">
        <v>2.8</v>
      </c>
      <c r="D294" s="19" t="n">
        <v>0.84</v>
      </c>
      <c r="E294" s="20" t="n">
        <v>1.03E-022</v>
      </c>
      <c r="F294" s="21" t="s">
        <v>704</v>
      </c>
    </row>
    <row r="295" customFormat="false" ht="15" hidden="false" customHeight="false" outlineLevel="0" collapsed="false">
      <c r="A295" s="18" t="s">
        <v>705</v>
      </c>
      <c r="B295" s="19" t="n">
        <v>5.38</v>
      </c>
      <c r="C295" s="19" t="n">
        <v>3.04</v>
      </c>
      <c r="D295" s="19" t="n">
        <v>0.82</v>
      </c>
      <c r="E295" s="20" t="n">
        <v>1.03E-022</v>
      </c>
      <c r="F295" s="21" t="s">
        <v>706</v>
      </c>
    </row>
    <row r="296" customFormat="false" ht="15" hidden="false" customHeight="false" outlineLevel="0" collapsed="false">
      <c r="A296" s="18" t="s">
        <v>707</v>
      </c>
      <c r="B296" s="19" t="n">
        <v>9.47</v>
      </c>
      <c r="C296" s="19" t="n">
        <v>5.56</v>
      </c>
      <c r="D296" s="19" t="n">
        <v>0.77</v>
      </c>
      <c r="E296" s="20" t="n">
        <v>1.55E-022</v>
      </c>
      <c r="F296" s="21" t="s">
        <v>708</v>
      </c>
    </row>
    <row r="297" customFormat="false" ht="15" hidden="false" customHeight="false" outlineLevel="0" collapsed="false">
      <c r="A297" s="18" t="s">
        <v>709</v>
      </c>
      <c r="B297" s="19" t="n">
        <v>5.95</v>
      </c>
      <c r="C297" s="19" t="n">
        <v>3.44</v>
      </c>
      <c r="D297" s="19" t="n">
        <v>0.79</v>
      </c>
      <c r="E297" s="20" t="n">
        <v>1.72E-022</v>
      </c>
      <c r="F297" s="21" t="s">
        <v>710</v>
      </c>
    </row>
    <row r="298" customFormat="false" ht="15" hidden="false" customHeight="false" outlineLevel="0" collapsed="false">
      <c r="A298" s="18" t="s">
        <v>711</v>
      </c>
      <c r="B298" s="19" t="n">
        <v>5.19</v>
      </c>
      <c r="C298" s="19" t="n">
        <v>2.72</v>
      </c>
      <c r="D298" s="19" t="n">
        <v>0.93</v>
      </c>
      <c r="E298" s="20" t="n">
        <v>1.82E-022</v>
      </c>
      <c r="F298" s="21" t="s">
        <v>712</v>
      </c>
    </row>
    <row r="299" customFormat="false" ht="15" hidden="false" customHeight="false" outlineLevel="0" collapsed="false">
      <c r="A299" s="18" t="s">
        <v>713</v>
      </c>
      <c r="B299" s="19" t="n">
        <v>12</v>
      </c>
      <c r="C299" s="19" t="n">
        <v>7.16</v>
      </c>
      <c r="D299" s="19" t="n">
        <v>0.75</v>
      </c>
      <c r="E299" s="20" t="n">
        <v>2.25E-022</v>
      </c>
      <c r="F299" s="21" t="s">
        <v>714</v>
      </c>
    </row>
    <row r="300" customFormat="false" ht="15" hidden="false" customHeight="false" outlineLevel="0" collapsed="false">
      <c r="A300" s="18" t="s">
        <v>715</v>
      </c>
      <c r="B300" s="19" t="n">
        <v>4.05</v>
      </c>
      <c r="C300" s="19" t="n">
        <v>2.17</v>
      </c>
      <c r="D300" s="19" t="n">
        <v>0.9</v>
      </c>
      <c r="E300" s="20" t="n">
        <v>2.55E-022</v>
      </c>
      <c r="F300" s="21" t="s">
        <v>716</v>
      </c>
    </row>
    <row r="301" customFormat="false" ht="15" hidden="false" customHeight="false" outlineLevel="0" collapsed="false">
      <c r="A301" s="18" t="s">
        <v>717</v>
      </c>
      <c r="B301" s="19" t="n">
        <v>20.85</v>
      </c>
      <c r="C301" s="19" t="n">
        <v>11.37</v>
      </c>
      <c r="D301" s="19" t="n">
        <v>0.87</v>
      </c>
      <c r="E301" s="20" t="n">
        <v>2.64E-022</v>
      </c>
      <c r="F301" s="21" t="s">
        <v>718</v>
      </c>
    </row>
    <row r="302" customFormat="false" ht="15" hidden="false" customHeight="false" outlineLevel="0" collapsed="false">
      <c r="A302" s="18" t="s">
        <v>719</v>
      </c>
      <c r="B302" s="19" t="n">
        <v>10.98</v>
      </c>
      <c r="C302" s="19" t="n">
        <v>4.73</v>
      </c>
      <c r="D302" s="19" t="n">
        <v>1.21</v>
      </c>
      <c r="E302" s="20" t="n">
        <v>3.02E-022</v>
      </c>
      <c r="F302" s="21" t="s">
        <v>720</v>
      </c>
    </row>
    <row r="303" customFormat="false" ht="15" hidden="false" customHeight="false" outlineLevel="0" collapsed="false">
      <c r="A303" s="18" t="s">
        <v>721</v>
      </c>
      <c r="B303" s="19" t="n">
        <v>19.7</v>
      </c>
      <c r="C303" s="19" t="n">
        <v>11.05</v>
      </c>
      <c r="D303" s="19" t="n">
        <v>0.83</v>
      </c>
      <c r="E303" s="20" t="n">
        <v>3.07E-022</v>
      </c>
      <c r="F303" s="21" t="s">
        <v>722</v>
      </c>
    </row>
    <row r="304" customFormat="false" ht="15" hidden="false" customHeight="false" outlineLevel="0" collapsed="false">
      <c r="A304" s="18" t="s">
        <v>723</v>
      </c>
      <c r="B304" s="19" t="n">
        <v>11.97</v>
      </c>
      <c r="C304" s="19" t="n">
        <v>7.11</v>
      </c>
      <c r="D304" s="19" t="n">
        <v>0.75</v>
      </c>
      <c r="E304" s="20" t="n">
        <v>3.16E-022</v>
      </c>
      <c r="F304" s="21" t="s">
        <v>724</v>
      </c>
    </row>
    <row r="305" customFormat="false" ht="15" hidden="false" customHeight="false" outlineLevel="0" collapsed="false">
      <c r="A305" s="18" t="s">
        <v>725</v>
      </c>
      <c r="B305" s="19" t="n">
        <v>8.18</v>
      </c>
      <c r="C305" s="19" t="n">
        <v>4.36</v>
      </c>
      <c r="D305" s="19" t="n">
        <v>0.91</v>
      </c>
      <c r="E305" s="20" t="n">
        <v>4.04E-022</v>
      </c>
      <c r="F305" s="21" t="s">
        <v>726</v>
      </c>
    </row>
    <row r="306" customFormat="false" ht="15" hidden="false" customHeight="false" outlineLevel="0" collapsed="false">
      <c r="A306" s="18" t="s">
        <v>727</v>
      </c>
      <c r="B306" s="19" t="n">
        <v>3.91</v>
      </c>
      <c r="C306" s="19" t="n">
        <v>2.18</v>
      </c>
      <c r="D306" s="19" t="n">
        <v>0.84</v>
      </c>
      <c r="E306" s="20" t="n">
        <v>4.18E-022</v>
      </c>
      <c r="F306" s="21" t="s">
        <v>728</v>
      </c>
    </row>
    <row r="307" customFormat="false" ht="15" hidden="false" customHeight="false" outlineLevel="0" collapsed="false">
      <c r="A307" s="18" t="s">
        <v>729</v>
      </c>
      <c r="B307" s="19" t="n">
        <v>3.86</v>
      </c>
      <c r="C307" s="19" t="n">
        <v>1.88</v>
      </c>
      <c r="D307" s="19" t="n">
        <v>1.04</v>
      </c>
      <c r="E307" s="20" t="n">
        <v>5.57E-022</v>
      </c>
      <c r="F307" s="21" t="s">
        <v>730</v>
      </c>
    </row>
    <row r="308" customFormat="false" ht="15" hidden="false" customHeight="false" outlineLevel="0" collapsed="false">
      <c r="A308" s="18" t="s">
        <v>731</v>
      </c>
      <c r="B308" s="19" t="n">
        <v>15.53</v>
      </c>
      <c r="C308" s="19" t="n">
        <v>23.98</v>
      </c>
      <c r="D308" s="19" t="n">
        <v>-0.63</v>
      </c>
      <c r="E308" s="20" t="n">
        <v>5.91E-022</v>
      </c>
      <c r="F308" s="21" t="s">
        <v>732</v>
      </c>
    </row>
    <row r="309" customFormat="false" ht="15" hidden="false" customHeight="false" outlineLevel="0" collapsed="false">
      <c r="A309" s="18" t="s">
        <v>733</v>
      </c>
      <c r="B309" s="19" t="n">
        <v>2.6</v>
      </c>
      <c r="C309" s="19" t="n">
        <v>4.05</v>
      </c>
      <c r="D309" s="19" t="n">
        <v>-0.64</v>
      </c>
      <c r="E309" s="20" t="n">
        <v>7.12E-022</v>
      </c>
      <c r="F309" s="21" t="s">
        <v>734</v>
      </c>
    </row>
    <row r="310" customFormat="false" ht="15" hidden="false" customHeight="false" outlineLevel="0" collapsed="false">
      <c r="A310" s="18" t="s">
        <v>735</v>
      </c>
      <c r="B310" s="19" t="n">
        <v>5.12</v>
      </c>
      <c r="C310" s="19" t="n">
        <v>2.33</v>
      </c>
      <c r="D310" s="19" t="n">
        <v>1.14</v>
      </c>
      <c r="E310" s="20" t="n">
        <v>7.12E-022</v>
      </c>
      <c r="F310" s="21" t="s">
        <v>736</v>
      </c>
    </row>
    <row r="311" customFormat="false" ht="15" hidden="false" customHeight="false" outlineLevel="0" collapsed="false">
      <c r="A311" s="18" t="s">
        <v>737</v>
      </c>
      <c r="B311" s="19" t="n">
        <v>4.42</v>
      </c>
      <c r="C311" s="19" t="n">
        <v>2.02</v>
      </c>
      <c r="D311" s="19" t="n">
        <v>1.13</v>
      </c>
      <c r="E311" s="20" t="n">
        <v>7.25E-022</v>
      </c>
      <c r="F311" s="21" t="s">
        <v>738</v>
      </c>
    </row>
    <row r="312" customFormat="false" ht="15" hidden="false" customHeight="false" outlineLevel="0" collapsed="false">
      <c r="A312" s="18" t="s">
        <v>739</v>
      </c>
      <c r="B312" s="19" t="n">
        <v>5.21</v>
      </c>
      <c r="C312" s="19" t="n">
        <v>2.93</v>
      </c>
      <c r="D312" s="19" t="n">
        <v>0.83</v>
      </c>
      <c r="E312" s="20" t="n">
        <v>7.86E-022</v>
      </c>
      <c r="F312" s="21" t="s">
        <v>740</v>
      </c>
    </row>
    <row r="313" customFormat="false" ht="15" hidden="false" customHeight="false" outlineLevel="0" collapsed="false">
      <c r="A313" s="18" t="s">
        <v>741</v>
      </c>
      <c r="B313" s="19" t="n">
        <v>9.13</v>
      </c>
      <c r="C313" s="19" t="n">
        <v>5.38</v>
      </c>
      <c r="D313" s="19" t="n">
        <v>0.76</v>
      </c>
      <c r="E313" s="20" t="n">
        <v>1.02E-021</v>
      </c>
      <c r="F313" s="21" t="s">
        <v>742</v>
      </c>
    </row>
    <row r="314" customFormat="false" ht="15" hidden="false" customHeight="false" outlineLevel="0" collapsed="false">
      <c r="A314" s="18" t="s">
        <v>743</v>
      </c>
      <c r="B314" s="19" t="n">
        <v>10.71</v>
      </c>
      <c r="C314" s="19" t="n">
        <v>5.22</v>
      </c>
      <c r="D314" s="19" t="n">
        <v>1.04</v>
      </c>
      <c r="E314" s="20" t="n">
        <v>2.34E-021</v>
      </c>
      <c r="F314" s="21" t="s">
        <v>744</v>
      </c>
    </row>
    <row r="315" customFormat="false" ht="15" hidden="false" customHeight="false" outlineLevel="0" collapsed="false">
      <c r="A315" s="18" t="s">
        <v>745</v>
      </c>
      <c r="B315" s="19" t="n">
        <v>2.87</v>
      </c>
      <c r="C315" s="19" t="n">
        <v>1.4</v>
      </c>
      <c r="D315" s="19" t="n">
        <v>1.04</v>
      </c>
      <c r="E315" s="20" t="n">
        <v>3.73E-021</v>
      </c>
      <c r="F315" s="21" t="s">
        <v>746</v>
      </c>
    </row>
    <row r="316" customFormat="false" ht="15" hidden="false" customHeight="false" outlineLevel="0" collapsed="false">
      <c r="A316" s="18" t="s">
        <v>747</v>
      </c>
      <c r="B316" s="19" t="n">
        <v>1.4</v>
      </c>
      <c r="C316" s="19" t="n">
        <v>2.38</v>
      </c>
      <c r="D316" s="19" t="n">
        <v>-0.77</v>
      </c>
      <c r="E316" s="20" t="n">
        <v>4.58E-021</v>
      </c>
      <c r="F316" s="21" t="s">
        <v>748</v>
      </c>
    </row>
    <row r="317" customFormat="false" ht="15" hidden="false" customHeight="false" outlineLevel="0" collapsed="false">
      <c r="A317" s="18" t="s">
        <v>749</v>
      </c>
      <c r="B317" s="19" t="n">
        <v>5.24</v>
      </c>
      <c r="C317" s="19" t="n">
        <v>8.61</v>
      </c>
      <c r="D317" s="19" t="n">
        <v>-0.72</v>
      </c>
      <c r="E317" s="20" t="n">
        <v>5.3E-021</v>
      </c>
      <c r="F317" s="21" t="s">
        <v>750</v>
      </c>
    </row>
    <row r="318" customFormat="false" ht="15" hidden="false" customHeight="false" outlineLevel="0" collapsed="false">
      <c r="A318" s="18" t="s">
        <v>751</v>
      </c>
      <c r="B318" s="19" t="n">
        <v>3.16</v>
      </c>
      <c r="C318" s="19" t="n">
        <v>1.77</v>
      </c>
      <c r="D318" s="19" t="n">
        <v>0.84</v>
      </c>
      <c r="E318" s="20" t="n">
        <v>6.28E-021</v>
      </c>
      <c r="F318" s="21" t="s">
        <v>752</v>
      </c>
    </row>
    <row r="319" customFormat="false" ht="15" hidden="false" customHeight="false" outlineLevel="0" collapsed="false">
      <c r="A319" s="18" t="s">
        <v>753</v>
      </c>
      <c r="B319" s="19" t="n">
        <v>1.62</v>
      </c>
      <c r="C319" s="19" t="n">
        <v>0.84</v>
      </c>
      <c r="D319" s="19" t="n">
        <v>0.95</v>
      </c>
      <c r="E319" s="20" t="n">
        <v>8.46E-021</v>
      </c>
      <c r="F319" s="21" t="s">
        <v>754</v>
      </c>
    </row>
    <row r="320" customFormat="false" ht="15" hidden="false" customHeight="false" outlineLevel="0" collapsed="false">
      <c r="A320" s="18" t="s">
        <v>755</v>
      </c>
      <c r="B320" s="19" t="n">
        <v>22.57</v>
      </c>
      <c r="C320" s="19" t="n">
        <v>13.57</v>
      </c>
      <c r="D320" s="19" t="n">
        <v>0.73</v>
      </c>
      <c r="E320" s="20" t="n">
        <v>9.33E-021</v>
      </c>
      <c r="F320" s="21" t="s">
        <v>756</v>
      </c>
    </row>
    <row r="321" customFormat="false" ht="15" hidden="false" customHeight="false" outlineLevel="0" collapsed="false">
      <c r="A321" s="18" t="s">
        <v>757</v>
      </c>
      <c r="B321" s="19" t="n">
        <v>3.37</v>
      </c>
      <c r="C321" s="19" t="n">
        <v>1.85</v>
      </c>
      <c r="D321" s="19" t="n">
        <v>0.87</v>
      </c>
      <c r="E321" s="20" t="n">
        <v>1.16E-020</v>
      </c>
      <c r="F321" s="21" t="s">
        <v>758</v>
      </c>
    </row>
    <row r="322" customFormat="false" ht="15" hidden="false" customHeight="false" outlineLevel="0" collapsed="false">
      <c r="A322" s="18" t="s">
        <v>759</v>
      </c>
      <c r="B322" s="19" t="n">
        <v>4.36</v>
      </c>
      <c r="C322" s="19" t="n">
        <v>2.64</v>
      </c>
      <c r="D322" s="19" t="n">
        <v>0.72</v>
      </c>
      <c r="E322" s="20" t="n">
        <v>1.22E-020</v>
      </c>
      <c r="F322" s="21" t="s">
        <v>760</v>
      </c>
    </row>
    <row r="323" customFormat="false" ht="15" hidden="false" customHeight="false" outlineLevel="0" collapsed="false">
      <c r="A323" s="18" t="s">
        <v>761</v>
      </c>
      <c r="B323" s="19" t="n">
        <v>21.67</v>
      </c>
      <c r="C323" s="19" t="n">
        <v>12.81</v>
      </c>
      <c r="D323" s="19" t="n">
        <v>0.76</v>
      </c>
      <c r="E323" s="20" t="n">
        <v>1.95E-020</v>
      </c>
      <c r="F323" s="21" t="s">
        <v>762</v>
      </c>
    </row>
    <row r="324" customFormat="false" ht="15" hidden="false" customHeight="false" outlineLevel="0" collapsed="false">
      <c r="A324" s="18" t="s">
        <v>763</v>
      </c>
      <c r="B324" s="19" t="n">
        <v>2.72</v>
      </c>
      <c r="C324" s="19" t="n">
        <v>1.13</v>
      </c>
      <c r="D324" s="19" t="n">
        <v>1.27</v>
      </c>
      <c r="E324" s="20" t="n">
        <v>2.13E-020</v>
      </c>
      <c r="F324" s="21" t="s">
        <v>764</v>
      </c>
    </row>
    <row r="325" customFormat="false" ht="15" hidden="false" customHeight="false" outlineLevel="0" collapsed="false">
      <c r="A325" s="18" t="s">
        <v>765</v>
      </c>
      <c r="B325" s="19" t="n">
        <v>1.94</v>
      </c>
      <c r="C325" s="19" t="n">
        <v>1.1</v>
      </c>
      <c r="D325" s="19" t="n">
        <v>0.82</v>
      </c>
      <c r="E325" s="20" t="n">
        <v>2.27E-020</v>
      </c>
      <c r="F325" s="21" t="s">
        <v>766</v>
      </c>
    </row>
    <row r="326" customFormat="false" ht="15" hidden="false" customHeight="false" outlineLevel="0" collapsed="false">
      <c r="A326" s="18" t="s">
        <v>767</v>
      </c>
      <c r="B326" s="19" t="n">
        <v>13.91</v>
      </c>
      <c r="C326" s="19" t="n">
        <v>7.06</v>
      </c>
      <c r="D326" s="19" t="n">
        <v>0.98</v>
      </c>
      <c r="E326" s="20" t="n">
        <v>2.78E-020</v>
      </c>
      <c r="F326" s="21" t="s">
        <v>768</v>
      </c>
    </row>
    <row r="327" customFormat="false" ht="15" hidden="false" customHeight="false" outlineLevel="0" collapsed="false">
      <c r="A327" s="18" t="s">
        <v>769</v>
      </c>
      <c r="B327" s="19" t="n">
        <v>10.36</v>
      </c>
      <c r="C327" s="19" t="n">
        <v>5.69</v>
      </c>
      <c r="D327" s="19" t="n">
        <v>0.86</v>
      </c>
      <c r="E327" s="20" t="n">
        <v>3.14E-020</v>
      </c>
      <c r="F327" s="21" t="s">
        <v>770</v>
      </c>
    </row>
    <row r="328" customFormat="false" ht="15" hidden="false" customHeight="false" outlineLevel="0" collapsed="false">
      <c r="A328" s="18" t="s">
        <v>771</v>
      </c>
      <c r="B328" s="19" t="n">
        <v>11.14</v>
      </c>
      <c r="C328" s="19" t="n">
        <v>6.89</v>
      </c>
      <c r="D328" s="19" t="n">
        <v>0.69</v>
      </c>
      <c r="E328" s="20" t="n">
        <v>3.14E-020</v>
      </c>
      <c r="F328" s="21" t="s">
        <v>772</v>
      </c>
    </row>
    <row r="329" customFormat="false" ht="15" hidden="false" customHeight="false" outlineLevel="0" collapsed="false">
      <c r="A329" s="18" t="s">
        <v>773</v>
      </c>
      <c r="B329" s="19" t="n">
        <v>4.33</v>
      </c>
      <c r="C329" s="19" t="n">
        <v>2.56</v>
      </c>
      <c r="D329" s="19" t="n">
        <v>0.76</v>
      </c>
      <c r="E329" s="20" t="n">
        <v>3.35E-020</v>
      </c>
      <c r="F329" s="21" t="s">
        <v>774</v>
      </c>
    </row>
    <row r="330" customFormat="false" ht="15" hidden="false" customHeight="false" outlineLevel="0" collapsed="false">
      <c r="A330" s="18" t="s">
        <v>775</v>
      </c>
      <c r="B330" s="19" t="n">
        <v>3.82</v>
      </c>
      <c r="C330" s="19" t="n">
        <v>1.55</v>
      </c>
      <c r="D330" s="19" t="n">
        <v>1.3</v>
      </c>
      <c r="E330" s="20" t="n">
        <v>3.5E-020</v>
      </c>
      <c r="F330" s="21" t="s">
        <v>776</v>
      </c>
    </row>
    <row r="331" customFormat="false" ht="15" hidden="false" customHeight="false" outlineLevel="0" collapsed="false">
      <c r="A331" s="18" t="s">
        <v>777</v>
      </c>
      <c r="B331" s="19" t="n">
        <v>3.03</v>
      </c>
      <c r="C331" s="19" t="n">
        <v>1.56</v>
      </c>
      <c r="D331" s="19" t="n">
        <v>0.96</v>
      </c>
      <c r="E331" s="20" t="n">
        <v>4.56E-020</v>
      </c>
      <c r="F331" s="21" t="s">
        <v>778</v>
      </c>
    </row>
    <row r="332" customFormat="false" ht="15" hidden="false" customHeight="false" outlineLevel="0" collapsed="false">
      <c r="A332" s="18" t="s">
        <v>779</v>
      </c>
      <c r="B332" s="19" t="n">
        <v>7.88</v>
      </c>
      <c r="C332" s="19" t="n">
        <v>4.64</v>
      </c>
      <c r="D332" s="19" t="n">
        <v>0.76</v>
      </c>
      <c r="E332" s="20" t="n">
        <v>5.27E-020</v>
      </c>
      <c r="F332" s="21" t="s">
        <v>780</v>
      </c>
    </row>
    <row r="333" customFormat="false" ht="15" hidden="false" customHeight="false" outlineLevel="0" collapsed="false">
      <c r="A333" s="18" t="s">
        <v>781</v>
      </c>
      <c r="B333" s="19" t="n">
        <v>13.6</v>
      </c>
      <c r="C333" s="19" t="n">
        <v>8.27</v>
      </c>
      <c r="D333" s="19" t="n">
        <v>0.72</v>
      </c>
      <c r="E333" s="20" t="n">
        <v>6.22E-020</v>
      </c>
      <c r="F333" s="21" t="s">
        <v>782</v>
      </c>
    </row>
    <row r="334" customFormat="false" ht="15" hidden="false" customHeight="false" outlineLevel="0" collapsed="false">
      <c r="A334" s="18" t="s">
        <v>783</v>
      </c>
      <c r="B334" s="19" t="n">
        <v>1.56</v>
      </c>
      <c r="C334" s="19" t="n">
        <v>0.83</v>
      </c>
      <c r="D334" s="19" t="n">
        <v>0.91</v>
      </c>
      <c r="E334" s="20" t="n">
        <v>7.24E-020</v>
      </c>
      <c r="F334" s="21" t="s">
        <v>784</v>
      </c>
    </row>
    <row r="335" customFormat="false" ht="15" hidden="false" customHeight="false" outlineLevel="0" collapsed="false">
      <c r="A335" s="18" t="s">
        <v>785</v>
      </c>
      <c r="B335" s="19" t="n">
        <v>3.94</v>
      </c>
      <c r="C335" s="19" t="n">
        <v>2.19</v>
      </c>
      <c r="D335" s="19" t="n">
        <v>0.85</v>
      </c>
      <c r="E335" s="20" t="n">
        <v>7.55E-020</v>
      </c>
      <c r="F335" s="21" t="s">
        <v>786</v>
      </c>
    </row>
    <row r="336" customFormat="false" ht="15" hidden="false" customHeight="false" outlineLevel="0" collapsed="false">
      <c r="A336" s="18" t="s">
        <v>787</v>
      </c>
      <c r="B336" s="19" t="n">
        <v>6.5</v>
      </c>
      <c r="C336" s="19" t="n">
        <v>3.91</v>
      </c>
      <c r="D336" s="19" t="n">
        <v>0.73</v>
      </c>
      <c r="E336" s="20" t="n">
        <v>7.97E-020</v>
      </c>
      <c r="F336" s="21" t="s">
        <v>788</v>
      </c>
    </row>
    <row r="337" customFormat="false" ht="15" hidden="false" customHeight="false" outlineLevel="0" collapsed="false">
      <c r="A337" s="18" t="s">
        <v>789</v>
      </c>
      <c r="B337" s="19" t="n">
        <v>2.09</v>
      </c>
      <c r="C337" s="19" t="n">
        <v>1.22</v>
      </c>
      <c r="D337" s="19" t="n">
        <v>0.78</v>
      </c>
      <c r="E337" s="20" t="n">
        <v>9.04E-020</v>
      </c>
      <c r="F337" s="21" t="s">
        <v>790</v>
      </c>
    </row>
    <row r="338" customFormat="false" ht="15" hidden="false" customHeight="false" outlineLevel="0" collapsed="false">
      <c r="A338" s="18" t="s">
        <v>791</v>
      </c>
      <c r="B338" s="19" t="n">
        <v>9.41</v>
      </c>
      <c r="C338" s="19" t="n">
        <v>5.79</v>
      </c>
      <c r="D338" s="19" t="n">
        <v>0.7</v>
      </c>
      <c r="E338" s="20" t="n">
        <v>9.26E-020</v>
      </c>
      <c r="F338" s="21" t="s">
        <v>792</v>
      </c>
    </row>
    <row r="339" customFormat="false" ht="15" hidden="false" customHeight="false" outlineLevel="0" collapsed="false">
      <c r="A339" s="18" t="s">
        <v>793</v>
      </c>
      <c r="B339" s="19" t="n">
        <v>4.24</v>
      </c>
      <c r="C339" s="19" t="n">
        <v>2.33</v>
      </c>
      <c r="D339" s="19" t="n">
        <v>0.86</v>
      </c>
      <c r="E339" s="20" t="n">
        <v>9.87E-020</v>
      </c>
      <c r="F339" s="21" t="s">
        <v>794</v>
      </c>
    </row>
    <row r="340" customFormat="false" ht="15" hidden="false" customHeight="false" outlineLevel="0" collapsed="false">
      <c r="A340" s="22" t="s">
        <v>795</v>
      </c>
      <c r="B340" s="23" t="n">
        <v>1.72</v>
      </c>
      <c r="C340" s="23" t="n">
        <v>3.06</v>
      </c>
      <c r="D340" s="23" t="n">
        <v>-0.83</v>
      </c>
      <c r="E340" s="24" t="n">
        <v>1.05E-019</v>
      </c>
      <c r="F340" s="25" t="s">
        <v>796</v>
      </c>
    </row>
    <row r="341" customFormat="false" ht="15" hidden="false" customHeight="false" outlineLevel="0" collapsed="false">
      <c r="A341" s="18" t="s">
        <v>797</v>
      </c>
      <c r="B341" s="19" t="n">
        <v>4.39</v>
      </c>
      <c r="C341" s="19" t="n">
        <v>6.85</v>
      </c>
      <c r="D341" s="19" t="n">
        <v>-0.64</v>
      </c>
      <c r="E341" s="20" t="n">
        <v>1.08E-019</v>
      </c>
      <c r="F341" s="21" t="s">
        <v>798</v>
      </c>
    </row>
    <row r="342" customFormat="false" ht="15" hidden="false" customHeight="false" outlineLevel="0" collapsed="false">
      <c r="A342" s="18" t="s">
        <v>799</v>
      </c>
      <c r="B342" s="19" t="n">
        <v>6.03</v>
      </c>
      <c r="C342" s="19" t="n">
        <v>9.11</v>
      </c>
      <c r="D342" s="19" t="n">
        <v>-0.6</v>
      </c>
      <c r="E342" s="20" t="n">
        <v>1.99E-019</v>
      </c>
      <c r="F342" s="21" t="s">
        <v>800</v>
      </c>
    </row>
    <row r="343" customFormat="false" ht="15" hidden="false" customHeight="false" outlineLevel="0" collapsed="false">
      <c r="A343" s="18" t="s">
        <v>801</v>
      </c>
      <c r="B343" s="19" t="n">
        <v>13.55</v>
      </c>
      <c r="C343" s="19" t="n">
        <v>8.43</v>
      </c>
      <c r="D343" s="19" t="n">
        <v>0.68</v>
      </c>
      <c r="E343" s="20" t="n">
        <v>1.99E-019</v>
      </c>
      <c r="F343" s="21" t="s">
        <v>802</v>
      </c>
    </row>
    <row r="344" customFormat="false" ht="15" hidden="false" customHeight="false" outlineLevel="0" collapsed="false">
      <c r="A344" s="18" t="s">
        <v>803</v>
      </c>
      <c r="B344" s="19" t="n">
        <v>9.01</v>
      </c>
      <c r="C344" s="19" t="n">
        <v>5.12</v>
      </c>
      <c r="D344" s="19" t="n">
        <v>0.82</v>
      </c>
      <c r="E344" s="20" t="n">
        <v>2.11E-019</v>
      </c>
      <c r="F344" s="21" t="s">
        <v>804</v>
      </c>
    </row>
    <row r="345" customFormat="false" ht="15" hidden="false" customHeight="false" outlineLevel="0" collapsed="false">
      <c r="A345" s="18" t="s">
        <v>805</v>
      </c>
      <c r="B345" s="19" t="n">
        <v>37.66</v>
      </c>
      <c r="C345" s="19" t="n">
        <v>23.06</v>
      </c>
      <c r="D345" s="19" t="n">
        <v>0.71</v>
      </c>
      <c r="E345" s="20" t="n">
        <v>2.11E-019</v>
      </c>
      <c r="F345" s="21" t="s">
        <v>806</v>
      </c>
    </row>
    <row r="346" customFormat="false" ht="15" hidden="false" customHeight="false" outlineLevel="0" collapsed="false">
      <c r="A346" s="18" t="s">
        <v>807</v>
      </c>
      <c r="B346" s="19" t="n">
        <v>8.73</v>
      </c>
      <c r="C346" s="19" t="n">
        <v>4.04</v>
      </c>
      <c r="D346" s="19" t="n">
        <v>1.11</v>
      </c>
      <c r="E346" s="20" t="n">
        <v>2.18E-019</v>
      </c>
      <c r="F346" s="21" t="s">
        <v>808</v>
      </c>
    </row>
    <row r="347" customFormat="false" ht="15" hidden="false" customHeight="false" outlineLevel="0" collapsed="false">
      <c r="A347" s="18" t="s">
        <v>809</v>
      </c>
      <c r="B347" s="19" t="n">
        <v>3.54</v>
      </c>
      <c r="C347" s="19" t="n">
        <v>5.4</v>
      </c>
      <c r="D347" s="19" t="n">
        <v>-0.61</v>
      </c>
      <c r="E347" s="20" t="n">
        <v>2.19E-019</v>
      </c>
      <c r="F347" s="21" t="s">
        <v>810</v>
      </c>
    </row>
    <row r="348" customFormat="false" ht="15" hidden="false" customHeight="false" outlineLevel="0" collapsed="false">
      <c r="A348" s="18" t="s">
        <v>811</v>
      </c>
      <c r="B348" s="19" t="n">
        <v>3.95</v>
      </c>
      <c r="C348" s="19" t="n">
        <v>6.66</v>
      </c>
      <c r="D348" s="19" t="n">
        <v>-0.75</v>
      </c>
      <c r="E348" s="20" t="n">
        <v>2.26E-019</v>
      </c>
      <c r="F348" s="21" t="s">
        <v>812</v>
      </c>
    </row>
    <row r="349" customFormat="false" ht="15" hidden="false" customHeight="false" outlineLevel="0" collapsed="false">
      <c r="A349" s="18" t="s">
        <v>813</v>
      </c>
      <c r="B349" s="19" t="n">
        <v>7.96</v>
      </c>
      <c r="C349" s="19" t="n">
        <v>4.59</v>
      </c>
      <c r="D349" s="19" t="n">
        <v>0.79</v>
      </c>
      <c r="E349" s="20" t="n">
        <v>2.43E-019</v>
      </c>
      <c r="F349" s="21" t="s">
        <v>814</v>
      </c>
    </row>
    <row r="350" customFormat="false" ht="15" hidden="false" customHeight="false" outlineLevel="0" collapsed="false">
      <c r="A350" s="18" t="s">
        <v>815</v>
      </c>
      <c r="B350" s="19" t="n">
        <v>3.49</v>
      </c>
      <c r="C350" s="19" t="n">
        <v>2.01</v>
      </c>
      <c r="D350" s="19" t="n">
        <v>0.8</v>
      </c>
      <c r="E350" s="20" t="n">
        <v>2.96E-019</v>
      </c>
      <c r="F350" s="21" t="s">
        <v>816</v>
      </c>
    </row>
    <row r="351" customFormat="false" ht="15" hidden="false" customHeight="false" outlineLevel="0" collapsed="false">
      <c r="A351" s="18" t="s">
        <v>817</v>
      </c>
      <c r="B351" s="19" t="n">
        <v>80.08</v>
      </c>
      <c r="C351" s="19" t="n">
        <v>49.19</v>
      </c>
      <c r="D351" s="19" t="n">
        <v>0.7</v>
      </c>
      <c r="E351" s="20" t="n">
        <v>3.02E-019</v>
      </c>
      <c r="F351" s="21" t="s">
        <v>818</v>
      </c>
    </row>
    <row r="352" customFormat="false" ht="15" hidden="false" customHeight="false" outlineLevel="0" collapsed="false">
      <c r="A352" s="18" t="s">
        <v>819</v>
      </c>
      <c r="B352" s="19" t="n">
        <v>4.55</v>
      </c>
      <c r="C352" s="19" t="n">
        <v>2.55</v>
      </c>
      <c r="D352" s="19" t="n">
        <v>0.84</v>
      </c>
      <c r="E352" s="20" t="n">
        <v>3.34E-019</v>
      </c>
      <c r="F352" s="21" t="s">
        <v>820</v>
      </c>
    </row>
    <row r="353" customFormat="false" ht="15" hidden="false" customHeight="false" outlineLevel="0" collapsed="false">
      <c r="A353" s="18" t="s">
        <v>821</v>
      </c>
      <c r="B353" s="19" t="n">
        <v>8.52</v>
      </c>
      <c r="C353" s="19" t="n">
        <v>5.2</v>
      </c>
      <c r="D353" s="19" t="n">
        <v>0.71</v>
      </c>
      <c r="E353" s="20" t="n">
        <v>3.6E-019</v>
      </c>
      <c r="F353" s="21" t="s">
        <v>822</v>
      </c>
    </row>
    <row r="354" customFormat="false" ht="15" hidden="false" customHeight="false" outlineLevel="0" collapsed="false">
      <c r="A354" s="18" t="s">
        <v>823</v>
      </c>
      <c r="B354" s="19" t="n">
        <v>1.93</v>
      </c>
      <c r="C354" s="19" t="n">
        <v>1.04</v>
      </c>
      <c r="D354" s="19" t="n">
        <v>0.89</v>
      </c>
      <c r="E354" s="20" t="n">
        <v>4.11E-019</v>
      </c>
      <c r="F354" s="21" t="s">
        <v>824</v>
      </c>
    </row>
    <row r="355" customFormat="false" ht="15" hidden="false" customHeight="false" outlineLevel="0" collapsed="false">
      <c r="A355" s="18" t="s">
        <v>825</v>
      </c>
      <c r="B355" s="19" t="n">
        <v>14.13</v>
      </c>
      <c r="C355" s="19" t="n">
        <v>8.35</v>
      </c>
      <c r="D355" s="19" t="n">
        <v>0.76</v>
      </c>
      <c r="E355" s="20" t="n">
        <v>4.22E-019</v>
      </c>
      <c r="F355" s="21" t="s">
        <v>826</v>
      </c>
    </row>
    <row r="356" customFormat="false" ht="15" hidden="false" customHeight="false" outlineLevel="0" collapsed="false">
      <c r="A356" s="18" t="s">
        <v>827</v>
      </c>
      <c r="B356" s="19" t="n">
        <v>3.1</v>
      </c>
      <c r="C356" s="19" t="n">
        <v>1.74</v>
      </c>
      <c r="D356" s="19" t="n">
        <v>0.83</v>
      </c>
      <c r="E356" s="20" t="n">
        <v>6.5E-019</v>
      </c>
      <c r="F356" s="21" t="s">
        <v>828</v>
      </c>
    </row>
    <row r="357" customFormat="false" ht="15" hidden="false" customHeight="false" outlineLevel="0" collapsed="false">
      <c r="A357" s="18" t="s">
        <v>829</v>
      </c>
      <c r="B357" s="19" t="n">
        <v>2.15</v>
      </c>
      <c r="C357" s="19" t="n">
        <v>0.95</v>
      </c>
      <c r="D357" s="19" t="n">
        <v>1.18</v>
      </c>
      <c r="E357" s="20" t="n">
        <v>1.43E-018</v>
      </c>
      <c r="F357" s="21" t="s">
        <v>830</v>
      </c>
    </row>
    <row r="358" customFormat="false" ht="15" hidden="false" customHeight="false" outlineLevel="0" collapsed="false">
      <c r="A358" s="18" t="s">
        <v>831</v>
      </c>
      <c r="B358" s="19" t="n">
        <v>20.33</v>
      </c>
      <c r="C358" s="19" t="n">
        <v>11.44</v>
      </c>
      <c r="D358" s="19" t="n">
        <v>0.83</v>
      </c>
      <c r="E358" s="20" t="n">
        <v>1.76E-018</v>
      </c>
      <c r="F358" s="21" t="s">
        <v>832</v>
      </c>
    </row>
    <row r="359" customFormat="false" ht="15" hidden="false" customHeight="false" outlineLevel="0" collapsed="false">
      <c r="A359" s="18" t="s">
        <v>833</v>
      </c>
      <c r="B359" s="19" t="n">
        <v>2.18</v>
      </c>
      <c r="C359" s="19" t="n">
        <v>1.28</v>
      </c>
      <c r="D359" s="19" t="n">
        <v>0.77</v>
      </c>
      <c r="E359" s="20" t="n">
        <v>2.11E-018</v>
      </c>
      <c r="F359" s="21" t="s">
        <v>834</v>
      </c>
    </row>
    <row r="360" customFormat="false" ht="15" hidden="false" customHeight="false" outlineLevel="0" collapsed="false">
      <c r="A360" s="18" t="s">
        <v>835</v>
      </c>
      <c r="B360" s="19" t="n">
        <v>14.08</v>
      </c>
      <c r="C360" s="19" t="n">
        <v>8.34</v>
      </c>
      <c r="D360" s="19" t="n">
        <v>0.76</v>
      </c>
      <c r="E360" s="20" t="n">
        <v>2.51E-018</v>
      </c>
      <c r="F360" s="21" t="s">
        <v>836</v>
      </c>
    </row>
    <row r="361" customFormat="false" ht="15" hidden="false" customHeight="false" outlineLevel="0" collapsed="false">
      <c r="A361" s="18" t="s">
        <v>837</v>
      </c>
      <c r="B361" s="19" t="n">
        <v>7.8</v>
      </c>
      <c r="C361" s="19" t="n">
        <v>4.86</v>
      </c>
      <c r="D361" s="19" t="n">
        <v>0.68</v>
      </c>
      <c r="E361" s="20" t="n">
        <v>2.83E-018</v>
      </c>
      <c r="F361" s="21" t="s">
        <v>838</v>
      </c>
    </row>
    <row r="362" customFormat="false" ht="15" hidden="false" customHeight="false" outlineLevel="0" collapsed="false">
      <c r="A362" s="18" t="s">
        <v>839</v>
      </c>
      <c r="B362" s="19" t="n">
        <v>15.01</v>
      </c>
      <c r="C362" s="19" t="n">
        <v>9.25</v>
      </c>
      <c r="D362" s="19" t="n">
        <v>0.7</v>
      </c>
      <c r="E362" s="20" t="n">
        <v>2.9E-018</v>
      </c>
      <c r="F362" s="21" t="s">
        <v>840</v>
      </c>
    </row>
    <row r="363" customFormat="false" ht="15" hidden="false" customHeight="false" outlineLevel="0" collapsed="false">
      <c r="A363" s="18" t="s">
        <v>841</v>
      </c>
      <c r="B363" s="19" t="n">
        <v>12.07</v>
      </c>
      <c r="C363" s="19" t="n">
        <v>7.51</v>
      </c>
      <c r="D363" s="19" t="n">
        <v>0.68</v>
      </c>
      <c r="E363" s="20" t="n">
        <v>3.86E-018</v>
      </c>
      <c r="F363" s="21" t="s">
        <v>842</v>
      </c>
    </row>
    <row r="364" customFormat="false" ht="15" hidden="false" customHeight="false" outlineLevel="0" collapsed="false">
      <c r="A364" s="18" t="s">
        <v>843</v>
      </c>
      <c r="B364" s="19" t="n">
        <v>3.88</v>
      </c>
      <c r="C364" s="19" t="n">
        <v>2.19</v>
      </c>
      <c r="D364" s="19" t="n">
        <v>0.83</v>
      </c>
      <c r="E364" s="20" t="n">
        <v>5.12E-018</v>
      </c>
      <c r="F364" s="21" t="s">
        <v>844</v>
      </c>
    </row>
    <row r="365" customFormat="false" ht="15" hidden="false" customHeight="false" outlineLevel="0" collapsed="false">
      <c r="A365" s="18" t="s">
        <v>845</v>
      </c>
      <c r="B365" s="19" t="n">
        <v>9.42</v>
      </c>
      <c r="C365" s="19" t="n">
        <v>5.13</v>
      </c>
      <c r="D365" s="19" t="n">
        <v>0.88</v>
      </c>
      <c r="E365" s="20" t="n">
        <v>5.36E-018</v>
      </c>
      <c r="F365" s="21" t="s">
        <v>846</v>
      </c>
    </row>
    <row r="366" customFormat="false" ht="15" hidden="false" customHeight="false" outlineLevel="0" collapsed="false">
      <c r="A366" s="18" t="s">
        <v>847</v>
      </c>
      <c r="B366" s="19" t="n">
        <v>2.97</v>
      </c>
      <c r="C366" s="19" t="n">
        <v>1.53</v>
      </c>
      <c r="D366" s="19" t="n">
        <v>0.96</v>
      </c>
      <c r="E366" s="20" t="n">
        <v>6.86E-018</v>
      </c>
      <c r="F366" s="21" t="s">
        <v>848</v>
      </c>
    </row>
    <row r="367" customFormat="false" ht="15" hidden="false" customHeight="false" outlineLevel="0" collapsed="false">
      <c r="A367" s="18" t="s">
        <v>849</v>
      </c>
      <c r="B367" s="19" t="n">
        <v>15.47</v>
      </c>
      <c r="C367" s="19" t="n">
        <v>9.15</v>
      </c>
      <c r="D367" s="19" t="n">
        <v>0.76</v>
      </c>
      <c r="E367" s="20" t="n">
        <v>6.91E-018</v>
      </c>
      <c r="F367" s="21" t="s">
        <v>850</v>
      </c>
    </row>
    <row r="368" customFormat="false" ht="15" hidden="false" customHeight="false" outlineLevel="0" collapsed="false">
      <c r="A368" s="18" t="s">
        <v>851</v>
      </c>
      <c r="B368" s="19" t="n">
        <v>4.39</v>
      </c>
      <c r="C368" s="19" t="n">
        <v>2.62</v>
      </c>
      <c r="D368" s="19" t="n">
        <v>0.74</v>
      </c>
      <c r="E368" s="20" t="n">
        <v>8.19E-018</v>
      </c>
      <c r="F368" s="21" t="s">
        <v>852</v>
      </c>
    </row>
    <row r="369" customFormat="false" ht="15" hidden="false" customHeight="false" outlineLevel="0" collapsed="false">
      <c r="A369" s="18" t="s">
        <v>853</v>
      </c>
      <c r="B369" s="19" t="n">
        <v>3.44</v>
      </c>
      <c r="C369" s="19" t="n">
        <v>1.96</v>
      </c>
      <c r="D369" s="19" t="n">
        <v>0.81</v>
      </c>
      <c r="E369" s="20" t="n">
        <v>8.95E-018</v>
      </c>
      <c r="F369" s="21" t="s">
        <v>854</v>
      </c>
    </row>
    <row r="370" customFormat="false" ht="15" hidden="false" customHeight="false" outlineLevel="0" collapsed="false">
      <c r="A370" s="18" t="s">
        <v>855</v>
      </c>
      <c r="B370" s="19" t="n">
        <v>10.64</v>
      </c>
      <c r="C370" s="19" t="n">
        <v>6.27</v>
      </c>
      <c r="D370" s="19" t="n">
        <v>0.76</v>
      </c>
      <c r="E370" s="20" t="n">
        <v>9.9E-018</v>
      </c>
      <c r="F370" s="21" t="s">
        <v>856</v>
      </c>
    </row>
    <row r="371" customFormat="false" ht="15" hidden="false" customHeight="false" outlineLevel="0" collapsed="false">
      <c r="A371" s="18" t="s">
        <v>857</v>
      </c>
      <c r="B371" s="19" t="n">
        <v>6.2</v>
      </c>
      <c r="C371" s="19" t="n">
        <v>3.79</v>
      </c>
      <c r="D371" s="19" t="n">
        <v>0.71</v>
      </c>
      <c r="E371" s="20" t="n">
        <v>1.01E-017</v>
      </c>
      <c r="F371" s="21" t="s">
        <v>858</v>
      </c>
    </row>
    <row r="372" customFormat="false" ht="15" hidden="false" customHeight="false" outlineLevel="0" collapsed="false">
      <c r="A372" s="18" t="s">
        <v>859</v>
      </c>
      <c r="B372" s="19" t="n">
        <v>7.6</v>
      </c>
      <c r="C372" s="19" t="n">
        <v>4.56</v>
      </c>
      <c r="D372" s="19" t="n">
        <v>0.74</v>
      </c>
      <c r="E372" s="20" t="n">
        <v>1.05E-017</v>
      </c>
      <c r="F372" s="21" t="s">
        <v>860</v>
      </c>
    </row>
    <row r="373" customFormat="false" ht="15" hidden="false" customHeight="false" outlineLevel="0" collapsed="false">
      <c r="A373" s="18" t="s">
        <v>861</v>
      </c>
      <c r="B373" s="19" t="n">
        <v>7.76</v>
      </c>
      <c r="C373" s="19" t="n">
        <v>4.77</v>
      </c>
      <c r="D373" s="19" t="n">
        <v>0.7</v>
      </c>
      <c r="E373" s="20" t="n">
        <v>1.25E-017</v>
      </c>
      <c r="F373" s="21" t="s">
        <v>862</v>
      </c>
    </row>
    <row r="374" customFormat="false" ht="15" hidden="false" customHeight="false" outlineLevel="0" collapsed="false">
      <c r="A374" s="18" t="s">
        <v>863</v>
      </c>
      <c r="B374" s="19" t="n">
        <v>8.65</v>
      </c>
      <c r="C374" s="19" t="n">
        <v>5.02</v>
      </c>
      <c r="D374" s="19" t="n">
        <v>0.79</v>
      </c>
      <c r="E374" s="20" t="n">
        <v>1.27E-017</v>
      </c>
      <c r="F374" s="21" t="s">
        <v>864</v>
      </c>
    </row>
    <row r="375" customFormat="false" ht="15" hidden="false" customHeight="false" outlineLevel="0" collapsed="false">
      <c r="A375" s="18" t="s">
        <v>865</v>
      </c>
      <c r="B375" s="19" t="n">
        <v>6.45</v>
      </c>
      <c r="C375" s="19" t="n">
        <v>3.83</v>
      </c>
      <c r="D375" s="19" t="n">
        <v>0.75</v>
      </c>
      <c r="E375" s="20" t="n">
        <v>1.67E-017</v>
      </c>
      <c r="F375" s="21" t="s">
        <v>866</v>
      </c>
    </row>
    <row r="376" customFormat="false" ht="15" hidden="false" customHeight="false" outlineLevel="0" collapsed="false">
      <c r="A376" s="18" t="s">
        <v>867</v>
      </c>
      <c r="B376" s="19" t="n">
        <v>15.14</v>
      </c>
      <c r="C376" s="19" t="n">
        <v>9.12</v>
      </c>
      <c r="D376" s="19" t="n">
        <v>0.73</v>
      </c>
      <c r="E376" s="20" t="n">
        <v>1.81E-017</v>
      </c>
      <c r="F376" s="21" t="s">
        <v>868</v>
      </c>
    </row>
    <row r="377" customFormat="false" ht="15" hidden="false" customHeight="false" outlineLevel="0" collapsed="false">
      <c r="A377" s="18" t="s">
        <v>869</v>
      </c>
      <c r="B377" s="19" t="n">
        <v>2.65</v>
      </c>
      <c r="C377" s="19" t="n">
        <v>1.61</v>
      </c>
      <c r="D377" s="19" t="n">
        <v>0.72</v>
      </c>
      <c r="E377" s="20" t="n">
        <v>2.29E-017</v>
      </c>
      <c r="F377" s="21" t="s">
        <v>870</v>
      </c>
    </row>
    <row r="378" customFormat="false" ht="15" hidden="false" customHeight="false" outlineLevel="0" collapsed="false">
      <c r="A378" s="18" t="s">
        <v>871</v>
      </c>
      <c r="B378" s="19" t="n">
        <v>9.86</v>
      </c>
      <c r="C378" s="19" t="n">
        <v>5.9</v>
      </c>
      <c r="D378" s="19" t="n">
        <v>0.74</v>
      </c>
      <c r="E378" s="20" t="n">
        <v>3.02E-017</v>
      </c>
      <c r="F378" s="21" t="s">
        <v>872</v>
      </c>
    </row>
    <row r="379" customFormat="false" ht="15" hidden="false" customHeight="false" outlineLevel="0" collapsed="false">
      <c r="A379" s="18" t="s">
        <v>873</v>
      </c>
      <c r="B379" s="19" t="n">
        <v>3.23</v>
      </c>
      <c r="C379" s="19" t="n">
        <v>5.7</v>
      </c>
      <c r="D379" s="19" t="n">
        <v>-0.82</v>
      </c>
      <c r="E379" s="20" t="n">
        <v>4.03E-017</v>
      </c>
      <c r="F379" s="21" t="s">
        <v>874</v>
      </c>
    </row>
    <row r="380" customFormat="false" ht="15" hidden="false" customHeight="false" outlineLevel="0" collapsed="false">
      <c r="A380" s="18" t="s">
        <v>875</v>
      </c>
      <c r="B380" s="19" t="n">
        <v>23.34</v>
      </c>
      <c r="C380" s="19" t="n">
        <v>13.88</v>
      </c>
      <c r="D380" s="19" t="n">
        <v>0.75</v>
      </c>
      <c r="E380" s="20" t="n">
        <v>4.08E-017</v>
      </c>
      <c r="F380" s="21" t="s">
        <v>876</v>
      </c>
    </row>
    <row r="381" customFormat="false" ht="15" hidden="false" customHeight="false" outlineLevel="0" collapsed="false">
      <c r="A381" s="18" t="s">
        <v>877</v>
      </c>
      <c r="B381" s="19" t="n">
        <v>3.22</v>
      </c>
      <c r="C381" s="19" t="n">
        <v>5</v>
      </c>
      <c r="D381" s="19" t="n">
        <v>-0.63</v>
      </c>
      <c r="E381" s="20" t="n">
        <v>4.78E-017</v>
      </c>
      <c r="F381" s="21" t="s">
        <v>878</v>
      </c>
    </row>
    <row r="382" customFormat="false" ht="15" hidden="false" customHeight="false" outlineLevel="0" collapsed="false">
      <c r="A382" s="18" t="s">
        <v>879</v>
      </c>
      <c r="B382" s="19" t="n">
        <v>2.43</v>
      </c>
      <c r="C382" s="19" t="n">
        <v>1.28</v>
      </c>
      <c r="D382" s="19" t="n">
        <v>0.92</v>
      </c>
      <c r="E382" s="20" t="n">
        <v>5.34E-017</v>
      </c>
      <c r="F382" s="21" t="s">
        <v>880</v>
      </c>
    </row>
    <row r="383" customFormat="false" ht="15" hidden="false" customHeight="false" outlineLevel="0" collapsed="false">
      <c r="A383" s="18" t="s">
        <v>881</v>
      </c>
      <c r="B383" s="19" t="n">
        <v>3.65</v>
      </c>
      <c r="C383" s="19" t="n">
        <v>1.98</v>
      </c>
      <c r="D383" s="19" t="n">
        <v>0.88</v>
      </c>
      <c r="E383" s="20" t="n">
        <v>5.94E-017</v>
      </c>
      <c r="F383" s="21" t="s">
        <v>882</v>
      </c>
    </row>
    <row r="384" customFormat="false" ht="15" hidden="false" customHeight="false" outlineLevel="0" collapsed="false">
      <c r="A384" s="18" t="s">
        <v>883</v>
      </c>
      <c r="B384" s="19" t="n">
        <v>6.1</v>
      </c>
      <c r="C384" s="19" t="n">
        <v>3.29</v>
      </c>
      <c r="D384" s="19" t="n">
        <v>0.89</v>
      </c>
      <c r="E384" s="20" t="n">
        <v>7.48E-017</v>
      </c>
      <c r="F384" s="21" t="s">
        <v>884</v>
      </c>
    </row>
    <row r="385" customFormat="false" ht="15" hidden="false" customHeight="false" outlineLevel="0" collapsed="false">
      <c r="A385" s="18" t="s">
        <v>885</v>
      </c>
      <c r="B385" s="19" t="n">
        <v>17.71</v>
      </c>
      <c r="C385" s="19" t="n">
        <v>10.32</v>
      </c>
      <c r="D385" s="19" t="n">
        <v>0.78</v>
      </c>
      <c r="E385" s="20" t="n">
        <v>7.72E-017</v>
      </c>
      <c r="F385" s="21" t="s">
        <v>886</v>
      </c>
    </row>
    <row r="386" customFormat="false" ht="15" hidden="false" customHeight="false" outlineLevel="0" collapsed="false">
      <c r="A386" s="18" t="s">
        <v>887</v>
      </c>
      <c r="B386" s="19" t="n">
        <v>25.55</v>
      </c>
      <c r="C386" s="19" t="n">
        <v>13.92</v>
      </c>
      <c r="D386" s="19" t="n">
        <v>0.88</v>
      </c>
      <c r="E386" s="20" t="n">
        <v>8.15E-017</v>
      </c>
      <c r="F386" s="21" t="s">
        <v>888</v>
      </c>
    </row>
    <row r="387" customFormat="false" ht="15" hidden="false" customHeight="false" outlineLevel="0" collapsed="false">
      <c r="A387" s="18" t="s">
        <v>889</v>
      </c>
      <c r="B387" s="19" t="n">
        <v>4.34</v>
      </c>
      <c r="C387" s="19" t="n">
        <v>2.72</v>
      </c>
      <c r="D387" s="19" t="n">
        <v>0.67</v>
      </c>
      <c r="E387" s="20" t="n">
        <v>8.16E-017</v>
      </c>
      <c r="F387" s="21" t="s">
        <v>890</v>
      </c>
    </row>
    <row r="388" customFormat="false" ht="15" hidden="false" customHeight="false" outlineLevel="0" collapsed="false">
      <c r="A388" s="18" t="s">
        <v>891</v>
      </c>
      <c r="B388" s="19" t="n">
        <v>5.62</v>
      </c>
      <c r="C388" s="19" t="n">
        <v>3.47</v>
      </c>
      <c r="D388" s="19" t="n">
        <v>0.7</v>
      </c>
      <c r="E388" s="20" t="n">
        <v>8.77E-017</v>
      </c>
      <c r="F388" s="21" t="s">
        <v>892</v>
      </c>
    </row>
    <row r="389" customFormat="false" ht="15" hidden="false" customHeight="false" outlineLevel="0" collapsed="false">
      <c r="A389" s="18" t="s">
        <v>893</v>
      </c>
      <c r="B389" s="19" t="n">
        <v>9.07</v>
      </c>
      <c r="C389" s="19" t="n">
        <v>4.78</v>
      </c>
      <c r="D389" s="19" t="n">
        <v>0.92</v>
      </c>
      <c r="E389" s="20" t="n">
        <v>8.83E-017</v>
      </c>
      <c r="F389" s="21" t="s">
        <v>894</v>
      </c>
    </row>
    <row r="390" customFormat="false" ht="15" hidden="false" customHeight="false" outlineLevel="0" collapsed="false">
      <c r="A390" s="18" t="s">
        <v>895</v>
      </c>
      <c r="B390" s="19" t="n">
        <v>27.45</v>
      </c>
      <c r="C390" s="19" t="n">
        <v>41.28</v>
      </c>
      <c r="D390" s="19" t="n">
        <v>-0.59</v>
      </c>
      <c r="E390" s="20" t="n">
        <v>9.24E-017</v>
      </c>
      <c r="F390" s="21" t="s">
        <v>896</v>
      </c>
    </row>
    <row r="391" customFormat="false" ht="15" hidden="false" customHeight="false" outlineLevel="0" collapsed="false">
      <c r="A391" s="18" t="s">
        <v>897</v>
      </c>
      <c r="B391" s="19" t="n">
        <v>1.14</v>
      </c>
      <c r="C391" s="19" t="n">
        <v>0.62</v>
      </c>
      <c r="D391" s="19" t="n">
        <v>0.88</v>
      </c>
      <c r="E391" s="20" t="n">
        <v>9.52E-017</v>
      </c>
      <c r="F391" s="21" t="s">
        <v>898</v>
      </c>
    </row>
    <row r="392" customFormat="false" ht="15" hidden="false" customHeight="false" outlineLevel="0" collapsed="false">
      <c r="A392" s="18" t="s">
        <v>899</v>
      </c>
      <c r="B392" s="19" t="n">
        <v>5.61</v>
      </c>
      <c r="C392" s="19" t="n">
        <v>3.04</v>
      </c>
      <c r="D392" s="19" t="n">
        <v>0.88</v>
      </c>
      <c r="E392" s="20" t="n">
        <v>1.13E-016</v>
      </c>
      <c r="F392" s="21" t="s">
        <v>900</v>
      </c>
    </row>
    <row r="393" customFormat="false" ht="15" hidden="false" customHeight="false" outlineLevel="0" collapsed="false">
      <c r="A393" s="18" t="s">
        <v>901</v>
      </c>
      <c r="B393" s="19" t="n">
        <v>3.91</v>
      </c>
      <c r="C393" s="19" t="n">
        <v>2.24</v>
      </c>
      <c r="D393" s="19" t="n">
        <v>0.8</v>
      </c>
      <c r="E393" s="20" t="n">
        <v>1.46E-016</v>
      </c>
      <c r="F393" s="21" t="s">
        <v>902</v>
      </c>
    </row>
    <row r="394" customFormat="false" ht="15" hidden="false" customHeight="false" outlineLevel="0" collapsed="false">
      <c r="A394" s="18" t="s">
        <v>903</v>
      </c>
      <c r="B394" s="19" t="n">
        <v>1.79</v>
      </c>
      <c r="C394" s="19" t="n">
        <v>1.07</v>
      </c>
      <c r="D394" s="19" t="n">
        <v>0.74</v>
      </c>
      <c r="E394" s="20" t="n">
        <v>1.69E-016</v>
      </c>
      <c r="F394" s="21" t="s">
        <v>904</v>
      </c>
    </row>
    <row r="395" customFormat="false" ht="15" hidden="false" customHeight="false" outlineLevel="0" collapsed="false">
      <c r="A395" s="18" t="s">
        <v>905</v>
      </c>
      <c r="B395" s="19" t="n">
        <v>2.75</v>
      </c>
      <c r="C395" s="19" t="n">
        <v>1.68</v>
      </c>
      <c r="D395" s="19" t="n">
        <v>0.71</v>
      </c>
      <c r="E395" s="20" t="n">
        <v>1.69E-016</v>
      </c>
      <c r="F395" s="21" t="s">
        <v>906</v>
      </c>
    </row>
    <row r="396" customFormat="false" ht="15" hidden="false" customHeight="false" outlineLevel="0" collapsed="false">
      <c r="A396" s="18" t="s">
        <v>907</v>
      </c>
      <c r="B396" s="19" t="n">
        <v>20.46</v>
      </c>
      <c r="C396" s="19" t="n">
        <v>11.33</v>
      </c>
      <c r="D396" s="19" t="n">
        <v>0.85</v>
      </c>
      <c r="E396" s="20" t="n">
        <v>1.69E-016</v>
      </c>
      <c r="F396" s="21" t="s">
        <v>908</v>
      </c>
    </row>
    <row r="397" customFormat="false" ht="15" hidden="false" customHeight="false" outlineLevel="0" collapsed="false">
      <c r="A397" s="18" t="s">
        <v>909</v>
      </c>
      <c r="B397" s="19" t="n">
        <v>8.89</v>
      </c>
      <c r="C397" s="19" t="n">
        <v>5.45</v>
      </c>
      <c r="D397" s="19" t="n">
        <v>0.71</v>
      </c>
      <c r="E397" s="20" t="n">
        <v>1.74E-016</v>
      </c>
      <c r="F397" s="21" t="s">
        <v>910</v>
      </c>
    </row>
    <row r="398" customFormat="false" ht="15" hidden="false" customHeight="false" outlineLevel="0" collapsed="false">
      <c r="A398" s="18" t="s">
        <v>911</v>
      </c>
      <c r="B398" s="19" t="n">
        <v>3.94</v>
      </c>
      <c r="C398" s="19" t="n">
        <v>1.99</v>
      </c>
      <c r="D398" s="19" t="n">
        <v>0.99</v>
      </c>
      <c r="E398" s="20" t="n">
        <v>1.93E-016</v>
      </c>
      <c r="F398" s="21" t="s">
        <v>912</v>
      </c>
    </row>
    <row r="399" customFormat="false" ht="15" hidden="false" customHeight="false" outlineLevel="0" collapsed="false">
      <c r="A399" s="18" t="s">
        <v>913</v>
      </c>
      <c r="B399" s="19" t="n">
        <v>2.1</v>
      </c>
      <c r="C399" s="19" t="n">
        <v>1.08</v>
      </c>
      <c r="D399" s="19" t="n">
        <v>0.96</v>
      </c>
      <c r="E399" s="20" t="n">
        <v>3.26E-016</v>
      </c>
      <c r="F399" s="21" t="s">
        <v>914</v>
      </c>
    </row>
    <row r="400" customFormat="false" ht="15" hidden="false" customHeight="false" outlineLevel="0" collapsed="false">
      <c r="A400" s="18" t="s">
        <v>915</v>
      </c>
      <c r="B400" s="19" t="n">
        <v>5.42</v>
      </c>
      <c r="C400" s="19" t="n">
        <v>1.97</v>
      </c>
      <c r="D400" s="19" t="n">
        <v>1.46</v>
      </c>
      <c r="E400" s="20" t="n">
        <v>3.62E-016</v>
      </c>
      <c r="F400" s="21" t="s">
        <v>916</v>
      </c>
    </row>
    <row r="401" customFormat="false" ht="15" hidden="false" customHeight="false" outlineLevel="0" collapsed="false">
      <c r="A401" s="18" t="s">
        <v>917</v>
      </c>
      <c r="B401" s="19" t="n">
        <v>3.43</v>
      </c>
      <c r="C401" s="19" t="n">
        <v>1.9</v>
      </c>
      <c r="D401" s="19" t="n">
        <v>0.85</v>
      </c>
      <c r="E401" s="20" t="n">
        <v>3.66E-016</v>
      </c>
      <c r="F401" s="21" t="s">
        <v>918</v>
      </c>
    </row>
    <row r="402" customFormat="false" ht="15" hidden="false" customHeight="false" outlineLevel="0" collapsed="false">
      <c r="A402" s="18" t="s">
        <v>919</v>
      </c>
      <c r="B402" s="19" t="n">
        <v>2.56</v>
      </c>
      <c r="C402" s="19" t="n">
        <v>1.5</v>
      </c>
      <c r="D402" s="19" t="n">
        <v>0.77</v>
      </c>
      <c r="E402" s="20" t="n">
        <v>4.64E-016</v>
      </c>
      <c r="F402" s="21" t="s">
        <v>920</v>
      </c>
    </row>
    <row r="403" customFormat="false" ht="15" hidden="false" customHeight="false" outlineLevel="0" collapsed="false">
      <c r="A403" s="18" t="s">
        <v>921</v>
      </c>
      <c r="B403" s="19" t="n">
        <v>13.43</v>
      </c>
      <c r="C403" s="19" t="n">
        <v>7.84</v>
      </c>
      <c r="D403" s="19" t="n">
        <v>0.78</v>
      </c>
      <c r="E403" s="20" t="n">
        <v>4.64E-016</v>
      </c>
      <c r="F403" s="21" t="s">
        <v>922</v>
      </c>
    </row>
    <row r="404" customFormat="false" ht="15" hidden="false" customHeight="false" outlineLevel="0" collapsed="false">
      <c r="A404" s="18" t="s">
        <v>923</v>
      </c>
      <c r="B404" s="19" t="n">
        <v>1.62</v>
      </c>
      <c r="C404" s="19" t="n">
        <v>0.75</v>
      </c>
      <c r="D404" s="19" t="n">
        <v>1.11</v>
      </c>
      <c r="E404" s="20" t="n">
        <v>4.83E-016</v>
      </c>
      <c r="F404" s="21" t="s">
        <v>924</v>
      </c>
    </row>
    <row r="405" customFormat="false" ht="15" hidden="false" customHeight="false" outlineLevel="0" collapsed="false">
      <c r="A405" s="18" t="s">
        <v>925</v>
      </c>
      <c r="B405" s="19" t="n">
        <v>4</v>
      </c>
      <c r="C405" s="19" t="n">
        <v>2.35</v>
      </c>
      <c r="D405" s="19" t="n">
        <v>0.77</v>
      </c>
      <c r="E405" s="20" t="n">
        <v>5.05E-016</v>
      </c>
      <c r="F405" s="21" t="s">
        <v>926</v>
      </c>
    </row>
    <row r="406" customFormat="false" ht="15" hidden="false" customHeight="false" outlineLevel="0" collapsed="false">
      <c r="A406" s="18" t="s">
        <v>927</v>
      </c>
      <c r="B406" s="19" t="n">
        <v>7.56</v>
      </c>
      <c r="C406" s="19" t="n">
        <v>4.71</v>
      </c>
      <c r="D406" s="19" t="n">
        <v>0.68</v>
      </c>
      <c r="E406" s="20" t="n">
        <v>5.17E-016</v>
      </c>
      <c r="F406" s="21" t="s">
        <v>928</v>
      </c>
    </row>
    <row r="407" customFormat="false" ht="15" hidden="false" customHeight="false" outlineLevel="0" collapsed="false">
      <c r="A407" s="18" t="s">
        <v>929</v>
      </c>
      <c r="B407" s="19" t="n">
        <v>1.43</v>
      </c>
      <c r="C407" s="19" t="n">
        <v>0.74</v>
      </c>
      <c r="D407" s="19" t="n">
        <v>0.95</v>
      </c>
      <c r="E407" s="20" t="n">
        <v>5.53E-016</v>
      </c>
      <c r="F407" s="21" t="s">
        <v>930</v>
      </c>
    </row>
    <row r="408" customFormat="false" ht="15" hidden="false" customHeight="false" outlineLevel="0" collapsed="false">
      <c r="A408" s="18" t="s">
        <v>931</v>
      </c>
      <c r="B408" s="19" t="n">
        <v>4.11</v>
      </c>
      <c r="C408" s="19" t="n">
        <v>2.45</v>
      </c>
      <c r="D408" s="19" t="n">
        <v>0.75</v>
      </c>
      <c r="E408" s="20" t="n">
        <v>6.99E-016</v>
      </c>
      <c r="F408" s="21" t="s">
        <v>932</v>
      </c>
    </row>
    <row r="409" customFormat="false" ht="15" hidden="false" customHeight="false" outlineLevel="0" collapsed="false">
      <c r="A409" s="18" t="s">
        <v>933</v>
      </c>
      <c r="B409" s="19" t="n">
        <v>2.31</v>
      </c>
      <c r="C409" s="19" t="n">
        <v>1.23</v>
      </c>
      <c r="D409" s="19" t="n">
        <v>0.91</v>
      </c>
      <c r="E409" s="20" t="n">
        <v>7.88E-016</v>
      </c>
      <c r="F409" s="21" t="s">
        <v>934</v>
      </c>
    </row>
    <row r="410" customFormat="false" ht="15" hidden="false" customHeight="false" outlineLevel="0" collapsed="false">
      <c r="A410" s="18" t="s">
        <v>935</v>
      </c>
      <c r="B410" s="19" t="n">
        <v>6.1</v>
      </c>
      <c r="C410" s="19" t="n">
        <v>3.71</v>
      </c>
      <c r="D410" s="19" t="n">
        <v>0.72</v>
      </c>
      <c r="E410" s="20" t="n">
        <v>1.02E-015</v>
      </c>
      <c r="F410" s="21" t="s">
        <v>936</v>
      </c>
    </row>
    <row r="411" customFormat="false" ht="15" hidden="false" customHeight="false" outlineLevel="0" collapsed="false">
      <c r="A411" s="18" t="s">
        <v>937</v>
      </c>
      <c r="B411" s="19" t="n">
        <v>2.61</v>
      </c>
      <c r="C411" s="19" t="n">
        <v>1.46</v>
      </c>
      <c r="D411" s="19" t="n">
        <v>0.84</v>
      </c>
      <c r="E411" s="20" t="n">
        <v>1.11E-015</v>
      </c>
      <c r="F411" s="21" t="s">
        <v>938</v>
      </c>
    </row>
    <row r="412" customFormat="false" ht="15" hidden="false" customHeight="false" outlineLevel="0" collapsed="false">
      <c r="A412" s="18" t="s">
        <v>939</v>
      </c>
      <c r="B412" s="19" t="n">
        <v>3.9</v>
      </c>
      <c r="C412" s="19" t="n">
        <v>2.24</v>
      </c>
      <c r="D412" s="19" t="n">
        <v>0.8</v>
      </c>
      <c r="E412" s="20" t="n">
        <v>1.17E-015</v>
      </c>
      <c r="F412" s="21" t="s">
        <v>940</v>
      </c>
    </row>
    <row r="413" customFormat="false" ht="15" hidden="false" customHeight="false" outlineLevel="0" collapsed="false">
      <c r="A413" s="18" t="s">
        <v>941</v>
      </c>
      <c r="B413" s="19" t="n">
        <v>4.49</v>
      </c>
      <c r="C413" s="19" t="n">
        <v>2.68</v>
      </c>
      <c r="D413" s="19" t="n">
        <v>0.74</v>
      </c>
      <c r="E413" s="20" t="n">
        <v>1.43E-015</v>
      </c>
      <c r="F413" s="21" t="s">
        <v>942</v>
      </c>
    </row>
    <row r="414" customFormat="false" ht="15" hidden="false" customHeight="false" outlineLevel="0" collapsed="false">
      <c r="A414" s="18" t="s">
        <v>943</v>
      </c>
      <c r="B414" s="19" t="n">
        <v>2.49</v>
      </c>
      <c r="C414" s="19" t="n">
        <v>1.34</v>
      </c>
      <c r="D414" s="19" t="n">
        <v>0.89</v>
      </c>
      <c r="E414" s="20" t="n">
        <v>1.52E-015</v>
      </c>
      <c r="F414" s="21" t="s">
        <v>944</v>
      </c>
    </row>
    <row r="415" customFormat="false" ht="15" hidden="false" customHeight="false" outlineLevel="0" collapsed="false">
      <c r="A415" s="18" t="s">
        <v>945</v>
      </c>
      <c r="B415" s="19" t="n">
        <v>3.35</v>
      </c>
      <c r="C415" s="19" t="n">
        <v>1.91</v>
      </c>
      <c r="D415" s="19" t="n">
        <v>0.81</v>
      </c>
      <c r="E415" s="20" t="n">
        <v>1.52E-015</v>
      </c>
      <c r="F415" s="21" t="s">
        <v>946</v>
      </c>
    </row>
    <row r="416" customFormat="false" ht="15" hidden="false" customHeight="false" outlineLevel="0" collapsed="false">
      <c r="A416" s="18" t="s">
        <v>947</v>
      </c>
      <c r="B416" s="19" t="n">
        <v>8.05</v>
      </c>
      <c r="C416" s="19" t="n">
        <v>4.54</v>
      </c>
      <c r="D416" s="19" t="n">
        <v>0.83</v>
      </c>
      <c r="E416" s="20" t="n">
        <v>1.71E-015</v>
      </c>
      <c r="F416" s="21" t="s">
        <v>948</v>
      </c>
    </row>
    <row r="417" customFormat="false" ht="15" hidden="false" customHeight="false" outlineLevel="0" collapsed="false">
      <c r="A417" s="18" t="s">
        <v>949</v>
      </c>
      <c r="B417" s="19" t="n">
        <v>3.78</v>
      </c>
      <c r="C417" s="19" t="n">
        <v>2.13</v>
      </c>
      <c r="D417" s="19" t="n">
        <v>0.83</v>
      </c>
      <c r="E417" s="20" t="n">
        <v>2.22E-015</v>
      </c>
      <c r="F417" s="21" t="s">
        <v>950</v>
      </c>
    </row>
    <row r="418" customFormat="false" ht="15" hidden="false" customHeight="false" outlineLevel="0" collapsed="false">
      <c r="A418" s="18" t="s">
        <v>951</v>
      </c>
      <c r="B418" s="19" t="n">
        <v>1.84</v>
      </c>
      <c r="C418" s="19" t="n">
        <v>3.13</v>
      </c>
      <c r="D418" s="19" t="n">
        <v>-0.77</v>
      </c>
      <c r="E418" s="20" t="n">
        <v>2.52E-015</v>
      </c>
      <c r="F418" s="21" t="s">
        <v>952</v>
      </c>
    </row>
    <row r="419" customFormat="false" ht="15" hidden="false" customHeight="false" outlineLevel="0" collapsed="false">
      <c r="A419" s="18" t="s">
        <v>953</v>
      </c>
      <c r="B419" s="19" t="n">
        <v>5.16</v>
      </c>
      <c r="C419" s="19" t="n">
        <v>3.13</v>
      </c>
      <c r="D419" s="19" t="n">
        <v>0.72</v>
      </c>
      <c r="E419" s="20" t="n">
        <v>3.29E-015</v>
      </c>
      <c r="F419" s="21" t="s">
        <v>954</v>
      </c>
    </row>
    <row r="420" customFormat="false" ht="15" hidden="false" customHeight="false" outlineLevel="0" collapsed="false">
      <c r="A420" s="18" t="s">
        <v>955</v>
      </c>
      <c r="B420" s="19" t="n">
        <v>12.23</v>
      </c>
      <c r="C420" s="19" t="n">
        <v>7.57</v>
      </c>
      <c r="D420" s="19" t="n">
        <v>0.69</v>
      </c>
      <c r="E420" s="20" t="n">
        <v>7.15E-015</v>
      </c>
      <c r="F420" s="21" t="s">
        <v>956</v>
      </c>
    </row>
    <row r="421" customFormat="false" ht="15" hidden="false" customHeight="false" outlineLevel="0" collapsed="false">
      <c r="A421" s="18" t="s">
        <v>957</v>
      </c>
      <c r="B421" s="19" t="n">
        <v>2.28</v>
      </c>
      <c r="C421" s="19" t="n">
        <v>1.16</v>
      </c>
      <c r="D421" s="19" t="n">
        <v>0.97</v>
      </c>
      <c r="E421" s="20" t="n">
        <v>7.45E-015</v>
      </c>
      <c r="F421" s="21" t="s">
        <v>958</v>
      </c>
    </row>
    <row r="422" customFormat="false" ht="15" hidden="false" customHeight="false" outlineLevel="0" collapsed="false">
      <c r="A422" s="18" t="s">
        <v>959</v>
      </c>
      <c r="B422" s="19" t="n">
        <v>2.39</v>
      </c>
      <c r="C422" s="19" t="n">
        <v>1.14</v>
      </c>
      <c r="D422" s="19" t="n">
        <v>1.07</v>
      </c>
      <c r="E422" s="20" t="n">
        <v>7.48E-015</v>
      </c>
      <c r="F422" s="21" t="s">
        <v>960</v>
      </c>
    </row>
    <row r="423" customFormat="false" ht="15" hidden="false" customHeight="false" outlineLevel="0" collapsed="false">
      <c r="A423" s="18" t="s">
        <v>961</v>
      </c>
      <c r="B423" s="19" t="n">
        <v>3.26</v>
      </c>
      <c r="C423" s="19" t="n">
        <v>1.86</v>
      </c>
      <c r="D423" s="19" t="n">
        <v>0.81</v>
      </c>
      <c r="E423" s="20" t="n">
        <v>7.68E-015</v>
      </c>
      <c r="F423" s="21" t="s">
        <v>962</v>
      </c>
    </row>
    <row r="424" customFormat="false" ht="15" hidden="false" customHeight="false" outlineLevel="0" collapsed="false">
      <c r="A424" s="18" t="s">
        <v>963</v>
      </c>
      <c r="B424" s="19" t="n">
        <v>6.72</v>
      </c>
      <c r="C424" s="19" t="n">
        <v>4.04</v>
      </c>
      <c r="D424" s="19" t="n">
        <v>0.73</v>
      </c>
      <c r="E424" s="20" t="n">
        <v>8.86E-015</v>
      </c>
      <c r="F424" s="21" t="s">
        <v>964</v>
      </c>
    </row>
    <row r="425" customFormat="false" ht="15" hidden="false" customHeight="false" outlineLevel="0" collapsed="false">
      <c r="A425" s="18" t="s">
        <v>965</v>
      </c>
      <c r="B425" s="19" t="n">
        <v>13.2</v>
      </c>
      <c r="C425" s="19" t="n">
        <v>8.18</v>
      </c>
      <c r="D425" s="19" t="n">
        <v>0.69</v>
      </c>
      <c r="E425" s="20" t="n">
        <v>8.92E-015</v>
      </c>
      <c r="F425" s="21" t="s">
        <v>966</v>
      </c>
    </row>
    <row r="426" customFormat="false" ht="15" hidden="false" customHeight="false" outlineLevel="0" collapsed="false">
      <c r="A426" s="18" t="s">
        <v>967</v>
      </c>
      <c r="B426" s="19" t="n">
        <v>2.86</v>
      </c>
      <c r="C426" s="19" t="n">
        <v>1.62</v>
      </c>
      <c r="D426" s="19" t="n">
        <v>0.82</v>
      </c>
      <c r="E426" s="20" t="n">
        <v>1.02E-014</v>
      </c>
      <c r="F426" s="21" t="s">
        <v>968</v>
      </c>
    </row>
    <row r="427" customFormat="false" ht="15" hidden="false" customHeight="false" outlineLevel="0" collapsed="false">
      <c r="A427" s="18" t="s">
        <v>969</v>
      </c>
      <c r="B427" s="19" t="n">
        <v>6.02</v>
      </c>
      <c r="C427" s="19" t="n">
        <v>3.65</v>
      </c>
      <c r="D427" s="19" t="n">
        <v>0.72</v>
      </c>
      <c r="E427" s="20" t="n">
        <v>1.04E-014</v>
      </c>
      <c r="F427" s="21" t="s">
        <v>970</v>
      </c>
    </row>
    <row r="428" customFormat="false" ht="15" hidden="false" customHeight="false" outlineLevel="0" collapsed="false">
      <c r="A428" s="18" t="s">
        <v>971</v>
      </c>
      <c r="B428" s="19" t="n">
        <v>8.68</v>
      </c>
      <c r="C428" s="19" t="n">
        <v>4.99</v>
      </c>
      <c r="D428" s="19" t="n">
        <v>0.8</v>
      </c>
      <c r="E428" s="20" t="n">
        <v>1.06E-014</v>
      </c>
      <c r="F428" s="21" t="s">
        <v>972</v>
      </c>
    </row>
    <row r="429" customFormat="false" ht="15" hidden="false" customHeight="false" outlineLevel="0" collapsed="false">
      <c r="A429" s="18" t="s">
        <v>973</v>
      </c>
      <c r="B429" s="19" t="n">
        <v>2.2</v>
      </c>
      <c r="C429" s="19" t="n">
        <v>1.09</v>
      </c>
      <c r="D429" s="19" t="n">
        <v>1.01</v>
      </c>
      <c r="E429" s="20" t="n">
        <v>1.49E-014</v>
      </c>
      <c r="F429" s="21" t="s">
        <v>974</v>
      </c>
    </row>
    <row r="430" customFormat="false" ht="15" hidden="false" customHeight="false" outlineLevel="0" collapsed="false">
      <c r="A430" s="18" t="s">
        <v>975</v>
      </c>
      <c r="B430" s="19" t="n">
        <v>2.65</v>
      </c>
      <c r="C430" s="19" t="n">
        <v>1.66</v>
      </c>
      <c r="D430" s="19" t="n">
        <v>0.67</v>
      </c>
      <c r="E430" s="20" t="n">
        <v>1.52E-014</v>
      </c>
      <c r="F430" s="21" t="s">
        <v>976</v>
      </c>
    </row>
    <row r="431" customFormat="false" ht="15" hidden="false" customHeight="false" outlineLevel="0" collapsed="false">
      <c r="A431" s="18" t="s">
        <v>977</v>
      </c>
      <c r="B431" s="19" t="n">
        <v>5.23</v>
      </c>
      <c r="C431" s="19" t="n">
        <v>2.84</v>
      </c>
      <c r="D431" s="19" t="n">
        <v>0.88</v>
      </c>
      <c r="E431" s="20" t="n">
        <v>1.75E-014</v>
      </c>
      <c r="F431" s="21" t="s">
        <v>978</v>
      </c>
    </row>
    <row r="432" customFormat="false" ht="15" hidden="false" customHeight="false" outlineLevel="0" collapsed="false">
      <c r="A432" s="18" t="s">
        <v>979</v>
      </c>
      <c r="B432" s="19" t="n">
        <v>18.62</v>
      </c>
      <c r="C432" s="19" t="n">
        <v>11.68</v>
      </c>
      <c r="D432" s="19" t="n">
        <v>0.67</v>
      </c>
      <c r="E432" s="20" t="n">
        <v>1.88E-014</v>
      </c>
      <c r="F432" s="21" t="s">
        <v>980</v>
      </c>
    </row>
    <row r="433" customFormat="false" ht="15" hidden="false" customHeight="false" outlineLevel="0" collapsed="false">
      <c r="A433" s="18" t="s">
        <v>981</v>
      </c>
      <c r="B433" s="19" t="n">
        <v>2.19</v>
      </c>
      <c r="C433" s="19" t="n">
        <v>1.34</v>
      </c>
      <c r="D433" s="19" t="n">
        <v>0.71</v>
      </c>
      <c r="E433" s="20" t="n">
        <v>1.96E-014</v>
      </c>
      <c r="F433" s="21" t="s">
        <v>982</v>
      </c>
    </row>
    <row r="434" customFormat="false" ht="15" hidden="false" customHeight="false" outlineLevel="0" collapsed="false">
      <c r="A434" s="18" t="s">
        <v>983</v>
      </c>
      <c r="B434" s="19" t="n">
        <v>6.41</v>
      </c>
      <c r="C434" s="19" t="n">
        <v>3.97</v>
      </c>
      <c r="D434" s="19" t="n">
        <v>0.69</v>
      </c>
      <c r="E434" s="20" t="n">
        <v>1.97E-014</v>
      </c>
      <c r="F434" s="21" t="s">
        <v>984</v>
      </c>
    </row>
    <row r="435" customFormat="false" ht="15" hidden="false" customHeight="false" outlineLevel="0" collapsed="false">
      <c r="A435" s="18" t="s">
        <v>985</v>
      </c>
      <c r="B435" s="19" t="n">
        <v>4.78</v>
      </c>
      <c r="C435" s="19" t="n">
        <v>2.79</v>
      </c>
      <c r="D435" s="19" t="n">
        <v>0.78</v>
      </c>
      <c r="E435" s="20" t="n">
        <v>2.08E-014</v>
      </c>
      <c r="F435" s="21" t="s">
        <v>986</v>
      </c>
    </row>
    <row r="436" customFormat="false" ht="15" hidden="false" customHeight="false" outlineLevel="0" collapsed="false">
      <c r="A436" s="18" t="s">
        <v>987</v>
      </c>
      <c r="B436" s="19" t="n">
        <v>7.21</v>
      </c>
      <c r="C436" s="19" t="n">
        <v>3.99</v>
      </c>
      <c r="D436" s="19" t="n">
        <v>0.85</v>
      </c>
      <c r="E436" s="20" t="n">
        <v>2.27E-014</v>
      </c>
      <c r="F436" s="21" t="s">
        <v>988</v>
      </c>
    </row>
    <row r="437" customFormat="false" ht="15" hidden="false" customHeight="false" outlineLevel="0" collapsed="false">
      <c r="A437" s="18" t="s">
        <v>989</v>
      </c>
      <c r="B437" s="19" t="n">
        <v>17.74</v>
      </c>
      <c r="C437" s="19" t="n">
        <v>10.1</v>
      </c>
      <c r="D437" s="19" t="n">
        <v>0.81</v>
      </c>
      <c r="E437" s="20" t="n">
        <v>2.45E-014</v>
      </c>
      <c r="F437" s="21" t="s">
        <v>990</v>
      </c>
    </row>
    <row r="438" customFormat="false" ht="15" hidden="false" customHeight="false" outlineLevel="0" collapsed="false">
      <c r="A438" s="18" t="s">
        <v>48</v>
      </c>
      <c r="B438" s="19" t="n">
        <v>30.74</v>
      </c>
      <c r="C438" s="19" t="n">
        <v>17.66</v>
      </c>
      <c r="D438" s="19" t="n">
        <v>0.8</v>
      </c>
      <c r="E438" s="20" t="n">
        <v>2.48E-014</v>
      </c>
      <c r="F438" s="21" t="s">
        <v>49</v>
      </c>
    </row>
    <row r="439" customFormat="false" ht="15" hidden="false" customHeight="false" outlineLevel="0" collapsed="false">
      <c r="A439" s="18" t="s">
        <v>991</v>
      </c>
      <c r="B439" s="19" t="n">
        <v>1.26</v>
      </c>
      <c r="C439" s="19" t="n">
        <v>0.71</v>
      </c>
      <c r="D439" s="19" t="n">
        <v>0.83</v>
      </c>
      <c r="E439" s="20" t="n">
        <v>2.79E-014</v>
      </c>
      <c r="F439" s="21" t="s">
        <v>992</v>
      </c>
    </row>
    <row r="440" customFormat="false" ht="15" hidden="false" customHeight="false" outlineLevel="0" collapsed="false">
      <c r="A440" s="18" t="s">
        <v>993</v>
      </c>
      <c r="B440" s="19" t="n">
        <v>2.6</v>
      </c>
      <c r="C440" s="19" t="n">
        <v>1.6</v>
      </c>
      <c r="D440" s="19" t="n">
        <v>0.7</v>
      </c>
      <c r="E440" s="20" t="n">
        <v>3.28E-014</v>
      </c>
      <c r="F440" s="21" t="s">
        <v>994</v>
      </c>
    </row>
    <row r="441" customFormat="false" ht="15" hidden="false" customHeight="false" outlineLevel="0" collapsed="false">
      <c r="A441" s="18" t="s">
        <v>995</v>
      </c>
      <c r="B441" s="19" t="n">
        <v>3.1</v>
      </c>
      <c r="C441" s="19" t="n">
        <v>1.78</v>
      </c>
      <c r="D441" s="19" t="n">
        <v>0.8</v>
      </c>
      <c r="E441" s="20" t="n">
        <v>5.82E-014</v>
      </c>
      <c r="F441" s="21" t="s">
        <v>996</v>
      </c>
    </row>
    <row r="442" customFormat="false" ht="15" hidden="false" customHeight="false" outlineLevel="0" collapsed="false">
      <c r="A442" s="18" t="s">
        <v>997</v>
      </c>
      <c r="B442" s="19" t="n">
        <v>6.1</v>
      </c>
      <c r="C442" s="19" t="n">
        <v>3.43</v>
      </c>
      <c r="D442" s="19" t="n">
        <v>0.83</v>
      </c>
      <c r="E442" s="20" t="n">
        <v>6.01E-014</v>
      </c>
      <c r="F442" s="21" t="s">
        <v>998</v>
      </c>
    </row>
    <row r="443" customFormat="false" ht="15" hidden="false" customHeight="false" outlineLevel="0" collapsed="false">
      <c r="A443" s="18" t="s">
        <v>999</v>
      </c>
      <c r="B443" s="19" t="n">
        <v>1.59</v>
      </c>
      <c r="C443" s="19" t="n">
        <v>0.96</v>
      </c>
      <c r="D443" s="19" t="n">
        <v>0.73</v>
      </c>
      <c r="E443" s="20" t="n">
        <v>7.22E-014</v>
      </c>
      <c r="F443" s="21" t="s">
        <v>1000</v>
      </c>
    </row>
    <row r="444" customFormat="false" ht="15" hidden="false" customHeight="false" outlineLevel="0" collapsed="false">
      <c r="A444" s="18" t="s">
        <v>1001</v>
      </c>
      <c r="B444" s="19" t="n">
        <v>3.94</v>
      </c>
      <c r="C444" s="19" t="n">
        <v>2.37</v>
      </c>
      <c r="D444" s="19" t="n">
        <v>0.73</v>
      </c>
      <c r="E444" s="20" t="n">
        <v>8.06E-014</v>
      </c>
      <c r="F444" s="21" t="s">
        <v>1002</v>
      </c>
    </row>
    <row r="445" customFormat="false" ht="15" hidden="false" customHeight="false" outlineLevel="0" collapsed="false">
      <c r="A445" s="18" t="s">
        <v>1003</v>
      </c>
      <c r="B445" s="19" t="n">
        <v>16.22</v>
      </c>
      <c r="C445" s="19" t="n">
        <v>9.39</v>
      </c>
      <c r="D445" s="19" t="n">
        <v>0.79</v>
      </c>
      <c r="E445" s="20" t="n">
        <v>1.34E-013</v>
      </c>
      <c r="F445" s="21" t="s">
        <v>1004</v>
      </c>
    </row>
    <row r="446" customFormat="false" ht="15" hidden="false" customHeight="false" outlineLevel="0" collapsed="false">
      <c r="A446" s="18" t="s">
        <v>1005</v>
      </c>
      <c r="B446" s="19" t="n">
        <v>6.92</v>
      </c>
      <c r="C446" s="19" t="n">
        <v>4.31</v>
      </c>
      <c r="D446" s="19" t="n">
        <v>0.68</v>
      </c>
      <c r="E446" s="20" t="n">
        <v>1.64E-013</v>
      </c>
      <c r="F446" s="21" t="s">
        <v>1006</v>
      </c>
    </row>
    <row r="447" customFormat="false" ht="15" hidden="false" customHeight="false" outlineLevel="0" collapsed="false">
      <c r="A447" s="18" t="s">
        <v>1007</v>
      </c>
      <c r="B447" s="19" t="n">
        <v>11.11</v>
      </c>
      <c r="C447" s="19" t="n">
        <v>6.83</v>
      </c>
      <c r="D447" s="19" t="n">
        <v>0.7</v>
      </c>
      <c r="E447" s="20" t="n">
        <v>1.74E-013</v>
      </c>
      <c r="F447" s="21" t="s">
        <v>1008</v>
      </c>
    </row>
    <row r="448" customFormat="false" ht="15" hidden="false" customHeight="false" outlineLevel="0" collapsed="false">
      <c r="A448" s="18" t="s">
        <v>1009</v>
      </c>
      <c r="B448" s="19" t="n">
        <v>1.75</v>
      </c>
      <c r="C448" s="19" t="n">
        <v>1.08</v>
      </c>
      <c r="D448" s="19" t="n">
        <v>0.7</v>
      </c>
      <c r="E448" s="20" t="n">
        <v>1.86E-013</v>
      </c>
      <c r="F448" s="21" t="s">
        <v>1010</v>
      </c>
    </row>
    <row r="449" customFormat="false" ht="15" hidden="false" customHeight="false" outlineLevel="0" collapsed="false">
      <c r="A449" s="18" t="s">
        <v>1011</v>
      </c>
      <c r="B449" s="19" t="n">
        <v>5.66</v>
      </c>
      <c r="C449" s="19" t="n">
        <v>3.22</v>
      </c>
      <c r="D449" s="19" t="n">
        <v>0.81</v>
      </c>
      <c r="E449" s="20" t="n">
        <v>1.97E-013</v>
      </c>
      <c r="F449" s="21" t="s">
        <v>1012</v>
      </c>
    </row>
    <row r="450" customFormat="false" ht="15" hidden="false" customHeight="false" outlineLevel="0" collapsed="false">
      <c r="A450" s="18" t="s">
        <v>1013</v>
      </c>
      <c r="B450" s="19" t="n">
        <v>2.63</v>
      </c>
      <c r="C450" s="19" t="n">
        <v>1.56</v>
      </c>
      <c r="D450" s="19" t="n">
        <v>0.75</v>
      </c>
      <c r="E450" s="20" t="n">
        <v>2.04E-013</v>
      </c>
      <c r="F450" s="21" t="s">
        <v>1014</v>
      </c>
    </row>
    <row r="451" customFormat="false" ht="15" hidden="false" customHeight="false" outlineLevel="0" collapsed="false">
      <c r="A451" s="18" t="s">
        <v>1015</v>
      </c>
      <c r="B451" s="19" t="n">
        <v>18.86</v>
      </c>
      <c r="C451" s="19" t="n">
        <v>11.17</v>
      </c>
      <c r="D451" s="19" t="n">
        <v>0.76</v>
      </c>
      <c r="E451" s="20" t="n">
        <v>2.51E-013</v>
      </c>
      <c r="F451" s="21" t="s">
        <v>1016</v>
      </c>
    </row>
    <row r="452" customFormat="false" ht="15" hidden="false" customHeight="false" outlineLevel="0" collapsed="false">
      <c r="A452" s="18" t="s">
        <v>1017</v>
      </c>
      <c r="B452" s="19" t="n">
        <v>3.02</v>
      </c>
      <c r="C452" s="19" t="n">
        <v>5.27</v>
      </c>
      <c r="D452" s="19" t="n">
        <v>-0.8</v>
      </c>
      <c r="E452" s="20" t="n">
        <v>2.61E-013</v>
      </c>
      <c r="F452" s="21" t="s">
        <v>1018</v>
      </c>
    </row>
    <row r="453" customFormat="false" ht="15" hidden="false" customHeight="false" outlineLevel="0" collapsed="false">
      <c r="A453" s="18" t="s">
        <v>1019</v>
      </c>
      <c r="B453" s="19" t="n">
        <v>6.88</v>
      </c>
      <c r="C453" s="19" t="n">
        <v>4.33</v>
      </c>
      <c r="D453" s="19" t="n">
        <v>0.67</v>
      </c>
      <c r="E453" s="20" t="n">
        <v>3.62E-013</v>
      </c>
      <c r="F453" s="21" t="s">
        <v>1020</v>
      </c>
    </row>
    <row r="454" customFormat="false" ht="15" hidden="false" customHeight="false" outlineLevel="0" collapsed="false">
      <c r="A454" s="18" t="s">
        <v>1021</v>
      </c>
      <c r="B454" s="19" t="n">
        <v>3.15</v>
      </c>
      <c r="C454" s="19" t="n">
        <v>1.87</v>
      </c>
      <c r="D454" s="19" t="n">
        <v>0.75</v>
      </c>
      <c r="E454" s="20" t="n">
        <v>5.19E-013</v>
      </c>
      <c r="F454" s="21" t="s">
        <v>1022</v>
      </c>
    </row>
    <row r="455" customFormat="false" ht="15" hidden="false" customHeight="false" outlineLevel="0" collapsed="false">
      <c r="A455" s="18" t="s">
        <v>1023</v>
      </c>
      <c r="B455" s="19" t="n">
        <v>3.68</v>
      </c>
      <c r="C455" s="19" t="n">
        <v>2.22</v>
      </c>
      <c r="D455" s="19" t="n">
        <v>0.73</v>
      </c>
      <c r="E455" s="20" t="n">
        <v>5.31E-013</v>
      </c>
      <c r="F455" s="21" t="s">
        <v>1024</v>
      </c>
    </row>
    <row r="456" customFormat="false" ht="15" hidden="false" customHeight="false" outlineLevel="0" collapsed="false">
      <c r="A456" s="18" t="s">
        <v>1025</v>
      </c>
      <c r="B456" s="19" t="n">
        <v>15.01</v>
      </c>
      <c r="C456" s="19" t="n">
        <v>8.64</v>
      </c>
      <c r="D456" s="19" t="n">
        <v>0.8</v>
      </c>
      <c r="E456" s="20" t="n">
        <v>5.66E-013</v>
      </c>
      <c r="F456" s="21" t="s">
        <v>1026</v>
      </c>
    </row>
    <row r="457" customFormat="false" ht="15" hidden="false" customHeight="false" outlineLevel="0" collapsed="false">
      <c r="A457" s="18" t="s">
        <v>1027</v>
      </c>
      <c r="B457" s="19" t="n">
        <v>2.39</v>
      </c>
      <c r="C457" s="19" t="n">
        <v>1.48</v>
      </c>
      <c r="D457" s="19" t="n">
        <v>0.69</v>
      </c>
      <c r="E457" s="20" t="n">
        <v>8.4E-013</v>
      </c>
      <c r="F457" s="21" t="s">
        <v>1028</v>
      </c>
    </row>
    <row r="458" customFormat="false" ht="15" hidden="false" customHeight="false" outlineLevel="0" collapsed="false">
      <c r="A458" s="18" t="s">
        <v>1029</v>
      </c>
      <c r="B458" s="19" t="n">
        <v>1.25</v>
      </c>
      <c r="C458" s="19" t="n">
        <v>2.11</v>
      </c>
      <c r="D458" s="19" t="n">
        <v>-0.76</v>
      </c>
      <c r="E458" s="20" t="n">
        <v>8.44E-013</v>
      </c>
      <c r="F458" s="21" t="s">
        <v>1030</v>
      </c>
    </row>
    <row r="459" customFormat="false" ht="15" hidden="false" customHeight="false" outlineLevel="0" collapsed="false">
      <c r="A459" s="18" t="s">
        <v>1031</v>
      </c>
      <c r="B459" s="19" t="n">
        <v>15.29</v>
      </c>
      <c r="C459" s="19" t="n">
        <v>9.15</v>
      </c>
      <c r="D459" s="19" t="n">
        <v>0.74</v>
      </c>
      <c r="E459" s="20" t="n">
        <v>9.19E-013</v>
      </c>
      <c r="F459" s="21" t="s">
        <v>1032</v>
      </c>
    </row>
    <row r="460" customFormat="false" ht="15" hidden="false" customHeight="false" outlineLevel="0" collapsed="false">
      <c r="A460" s="18" t="s">
        <v>1033</v>
      </c>
      <c r="B460" s="19" t="n">
        <v>6.29</v>
      </c>
      <c r="C460" s="19" t="n">
        <v>3.36</v>
      </c>
      <c r="D460" s="19" t="n">
        <v>0.9</v>
      </c>
      <c r="E460" s="20" t="n">
        <v>1.1E-012</v>
      </c>
      <c r="F460" s="21" t="s">
        <v>1034</v>
      </c>
    </row>
    <row r="461" customFormat="false" ht="15" hidden="false" customHeight="false" outlineLevel="0" collapsed="false">
      <c r="A461" s="18" t="s">
        <v>1035</v>
      </c>
      <c r="B461" s="19" t="n">
        <v>2.92</v>
      </c>
      <c r="C461" s="19" t="n">
        <v>1.6</v>
      </c>
      <c r="D461" s="19" t="n">
        <v>0.87</v>
      </c>
      <c r="E461" s="20" t="n">
        <v>1.21E-012</v>
      </c>
      <c r="F461" s="21" t="s">
        <v>1036</v>
      </c>
    </row>
    <row r="462" customFormat="false" ht="15" hidden="false" customHeight="false" outlineLevel="0" collapsed="false">
      <c r="A462" s="18" t="s">
        <v>1037</v>
      </c>
      <c r="B462" s="19" t="n">
        <v>1.71</v>
      </c>
      <c r="C462" s="19" t="n">
        <v>0.98</v>
      </c>
      <c r="D462" s="19" t="n">
        <v>0.8</v>
      </c>
      <c r="E462" s="20" t="n">
        <v>1.47E-012</v>
      </c>
      <c r="F462" s="21" t="s">
        <v>1038</v>
      </c>
    </row>
    <row r="463" customFormat="false" ht="15" hidden="false" customHeight="false" outlineLevel="0" collapsed="false">
      <c r="A463" s="18" t="s">
        <v>1039</v>
      </c>
      <c r="B463" s="19" t="n">
        <v>1.85</v>
      </c>
      <c r="C463" s="19" t="n">
        <v>1.12</v>
      </c>
      <c r="D463" s="19" t="n">
        <v>0.72</v>
      </c>
      <c r="E463" s="20" t="n">
        <v>1.56E-012</v>
      </c>
      <c r="F463" s="21" t="s">
        <v>1040</v>
      </c>
    </row>
    <row r="464" customFormat="false" ht="15" hidden="false" customHeight="false" outlineLevel="0" collapsed="false">
      <c r="A464" s="18" t="s">
        <v>1041</v>
      </c>
      <c r="B464" s="19" t="n">
        <v>2.91</v>
      </c>
      <c r="C464" s="19" t="n">
        <v>1.73</v>
      </c>
      <c r="D464" s="19" t="n">
        <v>0.75</v>
      </c>
      <c r="E464" s="20" t="n">
        <v>2E-012</v>
      </c>
      <c r="F464" s="21" t="s">
        <v>1042</v>
      </c>
    </row>
    <row r="465" customFormat="false" ht="15" hidden="false" customHeight="false" outlineLevel="0" collapsed="false">
      <c r="A465" s="18" t="s">
        <v>1043</v>
      </c>
      <c r="B465" s="19" t="n">
        <v>58.68</v>
      </c>
      <c r="C465" s="19" t="n">
        <v>35.69</v>
      </c>
      <c r="D465" s="19" t="n">
        <v>0.72</v>
      </c>
      <c r="E465" s="20" t="n">
        <v>2.14E-012</v>
      </c>
      <c r="F465" s="21" t="s">
        <v>1044</v>
      </c>
    </row>
    <row r="466" customFormat="false" ht="15" hidden="false" customHeight="false" outlineLevel="0" collapsed="false">
      <c r="A466" s="18" t="s">
        <v>1045</v>
      </c>
      <c r="B466" s="19" t="n">
        <v>1.75</v>
      </c>
      <c r="C466" s="19" t="n">
        <v>1.06</v>
      </c>
      <c r="D466" s="19" t="n">
        <v>0.72</v>
      </c>
      <c r="E466" s="20" t="n">
        <v>2.31E-012</v>
      </c>
      <c r="F466" s="21" t="s">
        <v>1046</v>
      </c>
    </row>
    <row r="467" customFormat="false" ht="15" hidden="false" customHeight="false" outlineLevel="0" collapsed="false">
      <c r="A467" s="18" t="s">
        <v>1047</v>
      </c>
      <c r="B467" s="19" t="n">
        <v>2.4</v>
      </c>
      <c r="C467" s="19" t="n">
        <v>1.47</v>
      </c>
      <c r="D467" s="19" t="n">
        <v>0.71</v>
      </c>
      <c r="E467" s="20" t="n">
        <v>2.92E-012</v>
      </c>
      <c r="F467" s="21" t="s">
        <v>1048</v>
      </c>
    </row>
    <row r="468" customFormat="false" ht="15" hidden="false" customHeight="false" outlineLevel="0" collapsed="false">
      <c r="A468" s="18" t="s">
        <v>1049</v>
      </c>
      <c r="B468" s="19" t="n">
        <v>7.93</v>
      </c>
      <c r="C468" s="19" t="n">
        <v>4.64</v>
      </c>
      <c r="D468" s="19" t="n">
        <v>0.77</v>
      </c>
      <c r="E468" s="20" t="n">
        <v>3.62E-012</v>
      </c>
      <c r="F468" s="21" t="s">
        <v>1050</v>
      </c>
    </row>
    <row r="469" customFormat="false" ht="15" hidden="false" customHeight="false" outlineLevel="0" collapsed="false">
      <c r="A469" s="18" t="s">
        <v>1051</v>
      </c>
      <c r="B469" s="19" t="n">
        <v>7.42</v>
      </c>
      <c r="C469" s="19" t="n">
        <v>12.25</v>
      </c>
      <c r="D469" s="19" t="n">
        <v>-0.72</v>
      </c>
      <c r="E469" s="20" t="n">
        <v>5.08E-012</v>
      </c>
      <c r="F469" s="21" t="s">
        <v>1052</v>
      </c>
    </row>
    <row r="470" customFormat="false" ht="15" hidden="false" customHeight="false" outlineLevel="0" collapsed="false">
      <c r="A470" s="18" t="s">
        <v>1053</v>
      </c>
      <c r="B470" s="19" t="n">
        <v>3.4</v>
      </c>
      <c r="C470" s="19" t="n">
        <v>1.88</v>
      </c>
      <c r="D470" s="19" t="n">
        <v>0.85</v>
      </c>
      <c r="E470" s="20" t="n">
        <v>7.62E-012</v>
      </c>
      <c r="F470" s="21" t="s">
        <v>1054</v>
      </c>
    </row>
    <row r="471" customFormat="false" ht="15" hidden="false" customHeight="false" outlineLevel="0" collapsed="false">
      <c r="A471" s="18" t="s">
        <v>1055</v>
      </c>
      <c r="B471" s="19" t="n">
        <v>3.77</v>
      </c>
      <c r="C471" s="19" t="n">
        <v>2.27</v>
      </c>
      <c r="D471" s="19" t="n">
        <v>0.73</v>
      </c>
      <c r="E471" s="20" t="n">
        <v>1.82E-011</v>
      </c>
      <c r="F471" s="21" t="s">
        <v>1056</v>
      </c>
    </row>
    <row r="472" customFormat="false" ht="15" hidden="false" customHeight="false" outlineLevel="0" collapsed="false">
      <c r="A472" s="18" t="s">
        <v>1057</v>
      </c>
      <c r="B472" s="19" t="n">
        <v>4.25</v>
      </c>
      <c r="C472" s="19" t="n">
        <v>2.45</v>
      </c>
      <c r="D472" s="19" t="n">
        <v>0.79</v>
      </c>
      <c r="E472" s="20" t="n">
        <v>1.91E-011</v>
      </c>
      <c r="F472" s="21" t="s">
        <v>1058</v>
      </c>
    </row>
    <row r="473" customFormat="false" ht="15" hidden="false" customHeight="false" outlineLevel="0" collapsed="false">
      <c r="A473" s="18" t="s">
        <v>1059</v>
      </c>
      <c r="B473" s="19" t="n">
        <v>2.31</v>
      </c>
      <c r="C473" s="19" t="n">
        <v>1.25</v>
      </c>
      <c r="D473" s="19" t="n">
        <v>0.89</v>
      </c>
      <c r="E473" s="20" t="n">
        <v>2.22E-011</v>
      </c>
      <c r="F473" s="21" t="s">
        <v>1060</v>
      </c>
    </row>
    <row r="474" customFormat="false" ht="15" hidden="false" customHeight="false" outlineLevel="0" collapsed="false">
      <c r="A474" s="18" t="s">
        <v>1061</v>
      </c>
      <c r="B474" s="19" t="n">
        <v>3.88</v>
      </c>
      <c r="C474" s="19" t="n">
        <v>2.35</v>
      </c>
      <c r="D474" s="19" t="n">
        <v>0.72</v>
      </c>
      <c r="E474" s="20" t="n">
        <v>3.31E-011</v>
      </c>
      <c r="F474" s="21" t="s">
        <v>1062</v>
      </c>
    </row>
    <row r="475" customFormat="false" ht="15" hidden="false" customHeight="false" outlineLevel="0" collapsed="false">
      <c r="A475" s="18" t="s">
        <v>1063</v>
      </c>
      <c r="B475" s="19" t="n">
        <v>76.03</v>
      </c>
      <c r="C475" s="19" t="n">
        <v>116.32</v>
      </c>
      <c r="D475" s="19" t="n">
        <v>-0.61</v>
      </c>
      <c r="E475" s="20" t="n">
        <v>3.97E-011</v>
      </c>
      <c r="F475" s="21" t="s">
        <v>1064</v>
      </c>
    </row>
    <row r="476" customFormat="false" ht="15" hidden="false" customHeight="false" outlineLevel="0" collapsed="false">
      <c r="A476" s="18" t="s">
        <v>1065</v>
      </c>
      <c r="B476" s="19" t="n">
        <v>2.63</v>
      </c>
      <c r="C476" s="19" t="n">
        <v>1.63</v>
      </c>
      <c r="D476" s="19" t="n">
        <v>0.69</v>
      </c>
      <c r="E476" s="20" t="n">
        <v>4.57E-011</v>
      </c>
      <c r="F476" s="21" t="s">
        <v>1066</v>
      </c>
    </row>
    <row r="477" customFormat="false" ht="15" hidden="false" customHeight="false" outlineLevel="0" collapsed="false">
      <c r="A477" s="18" t="s">
        <v>1067</v>
      </c>
      <c r="B477" s="19" t="n">
        <v>1.46</v>
      </c>
      <c r="C477" s="19" t="n">
        <v>2.26</v>
      </c>
      <c r="D477" s="19" t="n">
        <v>-0.63</v>
      </c>
      <c r="E477" s="20" t="n">
        <v>5.55E-011</v>
      </c>
      <c r="F477" s="21" t="s">
        <v>1068</v>
      </c>
    </row>
    <row r="478" customFormat="false" ht="15" hidden="false" customHeight="false" outlineLevel="0" collapsed="false">
      <c r="A478" s="18" t="s">
        <v>1069</v>
      </c>
      <c r="B478" s="19" t="n">
        <v>4.05</v>
      </c>
      <c r="C478" s="19" t="n">
        <v>2.32</v>
      </c>
      <c r="D478" s="19" t="n">
        <v>0.8</v>
      </c>
      <c r="E478" s="20" t="n">
        <v>6.29E-011</v>
      </c>
      <c r="F478" s="21" t="s">
        <v>1070</v>
      </c>
    </row>
    <row r="479" customFormat="false" ht="15" hidden="false" customHeight="false" outlineLevel="0" collapsed="false">
      <c r="A479" s="18" t="s">
        <v>1071</v>
      </c>
      <c r="B479" s="19" t="n">
        <v>25.54</v>
      </c>
      <c r="C479" s="19" t="n">
        <v>15.67</v>
      </c>
      <c r="D479" s="19" t="n">
        <v>0.7</v>
      </c>
      <c r="E479" s="20" t="n">
        <v>6.81E-011</v>
      </c>
      <c r="F479" s="21" t="s">
        <v>1072</v>
      </c>
    </row>
    <row r="480" customFormat="false" ht="15" hidden="false" customHeight="false" outlineLevel="0" collapsed="false">
      <c r="A480" s="18" t="s">
        <v>1073</v>
      </c>
      <c r="B480" s="19" t="n">
        <v>5.82</v>
      </c>
      <c r="C480" s="19" t="n">
        <v>3.62</v>
      </c>
      <c r="D480" s="19" t="n">
        <v>0.69</v>
      </c>
      <c r="E480" s="20" t="n">
        <v>7.97E-011</v>
      </c>
      <c r="F480" s="21" t="s">
        <v>1074</v>
      </c>
    </row>
    <row r="481" customFormat="false" ht="15" hidden="false" customHeight="false" outlineLevel="0" collapsed="false">
      <c r="A481" s="18" t="s">
        <v>1075</v>
      </c>
      <c r="B481" s="19" t="n">
        <v>3.81</v>
      </c>
      <c r="C481" s="19" t="n">
        <v>2.37</v>
      </c>
      <c r="D481" s="19" t="n">
        <v>0.68</v>
      </c>
      <c r="E481" s="20" t="n">
        <v>3.41E-010</v>
      </c>
      <c r="F481" s="21" t="s">
        <v>1076</v>
      </c>
    </row>
    <row r="482" customFormat="false" ht="15" hidden="false" customHeight="false" outlineLevel="0" collapsed="false">
      <c r="A482" s="18" t="s">
        <v>1077</v>
      </c>
      <c r="B482" s="19" t="n">
        <v>18.45</v>
      </c>
      <c r="C482" s="19" t="n">
        <v>11.28</v>
      </c>
      <c r="D482" s="19" t="n">
        <v>0.71</v>
      </c>
      <c r="E482" s="20" t="n">
        <v>3.62E-010</v>
      </c>
      <c r="F482" s="21" t="s">
        <v>1078</v>
      </c>
    </row>
    <row r="483" customFormat="false" ht="15" hidden="false" customHeight="false" outlineLevel="0" collapsed="false">
      <c r="A483" s="18" t="s">
        <v>1079</v>
      </c>
      <c r="B483" s="19" t="n">
        <v>11.08</v>
      </c>
      <c r="C483" s="19" t="n">
        <v>6.78</v>
      </c>
      <c r="D483" s="19" t="n">
        <v>0.71</v>
      </c>
      <c r="E483" s="20" t="n">
        <v>3.85E-010</v>
      </c>
      <c r="F483" s="21" t="s">
        <v>1080</v>
      </c>
    </row>
    <row r="484" customFormat="false" ht="15" hidden="false" customHeight="false" outlineLevel="0" collapsed="false">
      <c r="A484" s="18" t="s">
        <v>1081</v>
      </c>
      <c r="B484" s="19" t="n">
        <v>3.45</v>
      </c>
      <c r="C484" s="19" t="n">
        <v>1.77</v>
      </c>
      <c r="D484" s="19" t="n">
        <v>0.96</v>
      </c>
      <c r="E484" s="20" t="n">
        <v>5.44E-010</v>
      </c>
      <c r="F484" s="21" t="s">
        <v>1082</v>
      </c>
    </row>
    <row r="485" customFormat="false" ht="15" hidden="false" customHeight="false" outlineLevel="0" collapsed="false">
      <c r="A485" s="18" t="s">
        <v>1083</v>
      </c>
      <c r="B485" s="19" t="n">
        <v>5.36</v>
      </c>
      <c r="C485" s="19" t="n">
        <v>3.32</v>
      </c>
      <c r="D485" s="19" t="n">
        <v>0.69</v>
      </c>
      <c r="E485" s="20" t="n">
        <v>6.33E-010</v>
      </c>
      <c r="F485" s="21" t="s">
        <v>1084</v>
      </c>
    </row>
    <row r="486" customFormat="false" ht="15" hidden="false" customHeight="false" outlineLevel="0" collapsed="false">
      <c r="A486" s="18" t="s">
        <v>1085</v>
      </c>
      <c r="B486" s="19" t="n">
        <v>6.14</v>
      </c>
      <c r="C486" s="19" t="n">
        <v>3.68</v>
      </c>
      <c r="D486" s="19" t="n">
        <v>0.74</v>
      </c>
      <c r="E486" s="20" t="n">
        <v>9.97E-010</v>
      </c>
      <c r="F486" s="21" t="s">
        <v>1086</v>
      </c>
    </row>
    <row r="487" customFormat="false" ht="15" hidden="false" customHeight="false" outlineLevel="0" collapsed="false">
      <c r="A487" s="18" t="s">
        <v>1087</v>
      </c>
      <c r="B487" s="19" t="n">
        <v>2.55</v>
      </c>
      <c r="C487" s="19" t="n">
        <v>4.23</v>
      </c>
      <c r="D487" s="19" t="n">
        <v>-0.73</v>
      </c>
      <c r="E487" s="20" t="n">
        <v>1.37E-009</v>
      </c>
      <c r="F487" s="21" t="s">
        <v>1088</v>
      </c>
    </row>
    <row r="488" customFormat="false" ht="15" hidden="false" customHeight="false" outlineLevel="0" collapsed="false">
      <c r="A488" s="18" t="s">
        <v>1089</v>
      </c>
      <c r="B488" s="19" t="n">
        <v>3.36</v>
      </c>
      <c r="C488" s="19" t="n">
        <v>2.05</v>
      </c>
      <c r="D488" s="19" t="n">
        <v>0.71</v>
      </c>
      <c r="E488" s="20" t="n">
        <v>1.37E-009</v>
      </c>
      <c r="F488" s="21" t="s">
        <v>1090</v>
      </c>
    </row>
    <row r="489" customFormat="false" ht="15" hidden="false" customHeight="false" outlineLevel="0" collapsed="false">
      <c r="A489" s="18" t="s">
        <v>1091</v>
      </c>
      <c r="B489" s="19" t="n">
        <v>8.35</v>
      </c>
      <c r="C489" s="19" t="n">
        <v>4.68</v>
      </c>
      <c r="D489" s="19" t="n">
        <v>0.84</v>
      </c>
      <c r="E489" s="20" t="n">
        <v>1.88E-009</v>
      </c>
      <c r="F489" s="21" t="s">
        <v>1092</v>
      </c>
    </row>
    <row r="490" customFormat="false" ht="15" hidden="false" customHeight="false" outlineLevel="0" collapsed="false">
      <c r="A490" s="18" t="s">
        <v>1093</v>
      </c>
      <c r="B490" s="19" t="n">
        <v>2.22</v>
      </c>
      <c r="C490" s="19" t="n">
        <v>1.32</v>
      </c>
      <c r="D490" s="19" t="n">
        <v>0.75</v>
      </c>
      <c r="E490" s="20" t="n">
        <v>1.93E-009</v>
      </c>
      <c r="F490" s="21" t="s">
        <v>1094</v>
      </c>
    </row>
    <row r="491" customFormat="false" ht="15" hidden="false" customHeight="false" outlineLevel="0" collapsed="false">
      <c r="A491" s="18" t="s">
        <v>1095</v>
      </c>
      <c r="B491" s="19" t="n">
        <v>4.04</v>
      </c>
      <c r="C491" s="19" t="n">
        <v>2.5</v>
      </c>
      <c r="D491" s="19" t="n">
        <v>0.69</v>
      </c>
      <c r="E491" s="20" t="n">
        <v>2.93E-009</v>
      </c>
      <c r="F491" s="21" t="s">
        <v>1096</v>
      </c>
    </row>
    <row r="492" customFormat="false" ht="15" hidden="false" customHeight="false" outlineLevel="0" collapsed="false">
      <c r="A492" s="18" t="s">
        <v>1097</v>
      </c>
      <c r="B492" s="19" t="n">
        <v>1.22</v>
      </c>
      <c r="C492" s="19" t="n">
        <v>0.67</v>
      </c>
      <c r="D492" s="19" t="n">
        <v>0.86</v>
      </c>
      <c r="E492" s="20" t="n">
        <v>3.28E-009</v>
      </c>
      <c r="F492" s="21" t="s">
        <v>1098</v>
      </c>
    </row>
    <row r="493" customFormat="false" ht="15" hidden="false" customHeight="false" outlineLevel="0" collapsed="false">
      <c r="A493" s="18" t="s">
        <v>1099</v>
      </c>
      <c r="B493" s="19" t="n">
        <v>1.58</v>
      </c>
      <c r="C493" s="19" t="n">
        <v>0.95</v>
      </c>
      <c r="D493" s="19" t="n">
        <v>0.73</v>
      </c>
      <c r="E493" s="20" t="n">
        <v>3.68E-009</v>
      </c>
      <c r="F493" s="21" t="s">
        <v>1100</v>
      </c>
    </row>
    <row r="494" customFormat="false" ht="15" hidden="false" customHeight="false" outlineLevel="0" collapsed="false">
      <c r="A494" s="18" t="s">
        <v>1101</v>
      </c>
      <c r="B494" s="19" t="n">
        <v>2.07</v>
      </c>
      <c r="C494" s="19" t="n">
        <v>1.31</v>
      </c>
      <c r="D494" s="19" t="n">
        <v>0.66</v>
      </c>
      <c r="E494" s="20" t="n">
        <v>4.71E-009</v>
      </c>
      <c r="F494" s="21" t="s">
        <v>1102</v>
      </c>
    </row>
    <row r="495" customFormat="false" ht="15" hidden="false" customHeight="false" outlineLevel="0" collapsed="false">
      <c r="A495" s="18" t="s">
        <v>1103</v>
      </c>
      <c r="B495" s="19" t="n">
        <v>2.6</v>
      </c>
      <c r="C495" s="19" t="n">
        <v>1.5</v>
      </c>
      <c r="D495" s="19" t="n">
        <v>0.79</v>
      </c>
      <c r="E495" s="20" t="n">
        <v>5.88E-009</v>
      </c>
      <c r="F495" s="21" t="s">
        <v>1104</v>
      </c>
    </row>
    <row r="496" customFormat="false" ht="15" hidden="false" customHeight="false" outlineLevel="0" collapsed="false">
      <c r="A496" s="18" t="s">
        <v>1105</v>
      </c>
      <c r="B496" s="19" t="n">
        <v>8.93</v>
      </c>
      <c r="C496" s="19" t="n">
        <v>5.55</v>
      </c>
      <c r="D496" s="19" t="n">
        <v>0.69</v>
      </c>
      <c r="E496" s="20" t="n">
        <v>8.29E-009</v>
      </c>
      <c r="F496" s="21" t="s">
        <v>1106</v>
      </c>
    </row>
    <row r="497" customFormat="false" ht="15" hidden="false" customHeight="false" outlineLevel="0" collapsed="false">
      <c r="A497" s="18" t="s">
        <v>1107</v>
      </c>
      <c r="B497" s="19" t="n">
        <v>2.97</v>
      </c>
      <c r="C497" s="19" t="n">
        <v>1.72</v>
      </c>
      <c r="D497" s="19" t="n">
        <v>0.79</v>
      </c>
      <c r="E497" s="20" t="n">
        <v>8.8E-009</v>
      </c>
      <c r="F497" s="21" t="s">
        <v>1108</v>
      </c>
    </row>
    <row r="498" customFormat="false" ht="15" hidden="false" customHeight="false" outlineLevel="0" collapsed="false">
      <c r="A498" s="18" t="s">
        <v>1109</v>
      </c>
      <c r="B498" s="19" t="n">
        <v>9.48</v>
      </c>
      <c r="C498" s="19" t="n">
        <v>6.01</v>
      </c>
      <c r="D498" s="19" t="n">
        <v>0.66</v>
      </c>
      <c r="E498" s="20" t="n">
        <v>9.39E-009</v>
      </c>
      <c r="F498" s="21" t="s">
        <v>1110</v>
      </c>
    </row>
    <row r="499" customFormat="false" ht="15" hidden="false" customHeight="false" outlineLevel="0" collapsed="false">
      <c r="A499" s="18" t="s">
        <v>1111</v>
      </c>
      <c r="B499" s="19" t="n">
        <v>2.16</v>
      </c>
      <c r="C499" s="19" t="n">
        <v>3.49</v>
      </c>
      <c r="D499" s="19" t="n">
        <v>-0.69</v>
      </c>
      <c r="E499" s="20" t="n">
        <v>1E-008</v>
      </c>
      <c r="F499" s="21" t="s">
        <v>1112</v>
      </c>
    </row>
    <row r="500" customFormat="false" ht="15" hidden="false" customHeight="false" outlineLevel="0" collapsed="false">
      <c r="A500" s="18" t="s">
        <v>1113</v>
      </c>
      <c r="B500" s="19" t="n">
        <v>2.97</v>
      </c>
      <c r="C500" s="19" t="n">
        <v>1.88</v>
      </c>
      <c r="D500" s="19" t="n">
        <v>0.66</v>
      </c>
      <c r="E500" s="20" t="n">
        <v>1.05E-008</v>
      </c>
      <c r="F500" s="21" t="s">
        <v>1114</v>
      </c>
    </row>
    <row r="501" customFormat="false" ht="15" hidden="false" customHeight="false" outlineLevel="0" collapsed="false">
      <c r="A501" s="18" t="s">
        <v>1115</v>
      </c>
      <c r="B501" s="19" t="n">
        <v>19.13</v>
      </c>
      <c r="C501" s="19" t="n">
        <v>11.58</v>
      </c>
      <c r="D501" s="19" t="n">
        <v>0.72</v>
      </c>
      <c r="E501" s="20" t="n">
        <v>1.6E-008</v>
      </c>
      <c r="F501" s="21" t="s">
        <v>1116</v>
      </c>
    </row>
    <row r="502" customFormat="false" ht="15" hidden="false" customHeight="false" outlineLevel="0" collapsed="false">
      <c r="A502" s="18" t="s">
        <v>1117</v>
      </c>
      <c r="B502" s="19" t="n">
        <v>1.81</v>
      </c>
      <c r="C502" s="19" t="n">
        <v>1.09</v>
      </c>
      <c r="D502" s="19" t="n">
        <v>0.73</v>
      </c>
      <c r="E502" s="20" t="n">
        <v>1.69E-008</v>
      </c>
      <c r="F502" s="21" t="s">
        <v>1118</v>
      </c>
    </row>
    <row r="503" customFormat="false" ht="15" hidden="false" customHeight="false" outlineLevel="0" collapsed="false">
      <c r="A503" s="18" t="s">
        <v>94</v>
      </c>
      <c r="B503" s="19" t="n">
        <v>6.08</v>
      </c>
      <c r="C503" s="19" t="n">
        <v>3.75</v>
      </c>
      <c r="D503" s="19" t="n">
        <v>0.7</v>
      </c>
      <c r="E503" s="20" t="n">
        <v>2.23E-008</v>
      </c>
      <c r="F503" s="21" t="s">
        <v>95</v>
      </c>
    </row>
    <row r="504" customFormat="false" ht="15" hidden="false" customHeight="false" outlineLevel="0" collapsed="false">
      <c r="A504" s="18" t="s">
        <v>1119</v>
      </c>
      <c r="B504" s="19" t="n">
        <v>3.13</v>
      </c>
      <c r="C504" s="19" t="n">
        <v>1.97</v>
      </c>
      <c r="D504" s="19" t="n">
        <v>0.67</v>
      </c>
      <c r="E504" s="20" t="n">
        <v>4.18E-008</v>
      </c>
      <c r="F504" s="21" t="s">
        <v>1120</v>
      </c>
    </row>
    <row r="505" customFormat="false" ht="15" hidden="false" customHeight="false" outlineLevel="0" collapsed="false">
      <c r="A505" s="18" t="s">
        <v>1121</v>
      </c>
      <c r="B505" s="19" t="n">
        <v>2.67</v>
      </c>
      <c r="C505" s="19" t="n">
        <v>1.65</v>
      </c>
      <c r="D505" s="19" t="n">
        <v>0.69</v>
      </c>
      <c r="E505" s="20" t="n">
        <v>1.13E-007</v>
      </c>
      <c r="F505" s="21" t="s">
        <v>1122</v>
      </c>
    </row>
    <row r="506" customFormat="false" ht="15" hidden="false" customHeight="false" outlineLevel="0" collapsed="false">
      <c r="A506" s="18" t="s">
        <v>1123</v>
      </c>
      <c r="B506" s="19" t="n">
        <v>1.77</v>
      </c>
      <c r="C506" s="19" t="n">
        <v>1.08</v>
      </c>
      <c r="D506" s="19" t="n">
        <v>0.71</v>
      </c>
      <c r="E506" s="20" t="n">
        <v>1.55E-007</v>
      </c>
      <c r="F506" s="21" t="s">
        <v>1124</v>
      </c>
    </row>
    <row r="507" customFormat="false" ht="15" hidden="false" customHeight="false" outlineLevel="0" collapsed="false">
      <c r="A507" s="18" t="s">
        <v>1125</v>
      </c>
      <c r="B507" s="19" t="n">
        <v>12.77</v>
      </c>
      <c r="C507" s="19" t="n">
        <v>7.8</v>
      </c>
      <c r="D507" s="19" t="n">
        <v>0.71</v>
      </c>
      <c r="E507" s="20" t="n">
        <v>2.23E-007</v>
      </c>
      <c r="F507" s="21" t="s">
        <v>1126</v>
      </c>
    </row>
    <row r="508" customFormat="false" ht="15" hidden="false" customHeight="false" outlineLevel="0" collapsed="false">
      <c r="A508" s="18" t="s">
        <v>1127</v>
      </c>
      <c r="B508" s="19" t="n">
        <v>1.99</v>
      </c>
      <c r="C508" s="19" t="n">
        <v>1.2</v>
      </c>
      <c r="D508" s="19" t="n">
        <v>0.73</v>
      </c>
      <c r="E508" s="20" t="n">
        <v>7.86E-007</v>
      </c>
      <c r="F508" s="21" t="s">
        <v>1128</v>
      </c>
    </row>
    <row r="509" customFormat="false" ht="15" hidden="false" customHeight="false" outlineLevel="0" collapsed="false">
      <c r="A509" s="26" t="s">
        <v>1129</v>
      </c>
      <c r="B509" s="27" t="n">
        <v>7.41</v>
      </c>
      <c r="C509" s="27" t="n">
        <v>4.6</v>
      </c>
      <c r="D509" s="27" t="n">
        <v>0.69</v>
      </c>
      <c r="E509" s="28" t="n">
        <v>2.87E-005</v>
      </c>
      <c r="F509" s="29" t="s">
        <v>1130</v>
      </c>
    </row>
  </sheetData>
  <mergeCells count="1">
    <mergeCell ref="A1:F1"/>
  </mergeCells>
  <conditionalFormatting sqref="F2:F65536">
    <cfRule type="expression" priority="2" aboveAverage="0" equalAverage="0" bottom="0" percent="0" rank="0" text="" dxfId="1">
      <formula>AND(COUNTIF($F$2:$F$65536,F2)&gt;1,NOT(ISBLANK(F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25"/>
    <col collapsed="false" customWidth="true" hidden="false" outlineLevel="0" max="2" min="2" style="2" width="10.74"/>
    <col collapsed="false" customWidth="true" hidden="false" outlineLevel="0" max="3" min="3" style="2" width="12.75"/>
    <col collapsed="false" customWidth="true" hidden="false" outlineLevel="0" max="4" min="4" style="2" width="8.49"/>
    <col collapsed="false" customWidth="true" hidden="false" outlineLevel="0" max="5" min="5" style="3" width="11.62"/>
    <col collapsed="false" customWidth="true" hidden="false" outlineLevel="0" max="6" min="6" style="9" width="16.12"/>
    <col collapsed="false" customWidth="false" hidden="false" outlineLevel="0" max="257" min="7" style="1" width="8.99"/>
  </cols>
  <sheetData>
    <row r="1" customFormat="false" ht="18.75" hidden="false" customHeight="true" outlineLevel="0" collapsed="false">
      <c r="A1" s="5" t="s">
        <v>1131</v>
      </c>
      <c r="B1" s="5"/>
      <c r="C1" s="5"/>
      <c r="D1" s="5"/>
      <c r="E1" s="5"/>
      <c r="F1" s="5"/>
    </row>
    <row r="2" customFormat="false" ht="15" hidden="false" customHeight="false" outlineLevel="0" collapsed="false">
      <c r="A2" s="14" t="s">
        <v>2</v>
      </c>
      <c r="B2" s="15" t="s">
        <v>1132</v>
      </c>
      <c r="C2" s="15" t="s">
        <v>1133</v>
      </c>
      <c r="D2" s="15" t="s">
        <v>5</v>
      </c>
      <c r="E2" s="16" t="s">
        <v>6</v>
      </c>
      <c r="F2" s="7" t="s">
        <v>7</v>
      </c>
    </row>
    <row r="3" customFormat="false" ht="15" hidden="false" customHeight="false" outlineLevel="0" collapsed="false">
      <c r="A3" s="18" t="s">
        <v>127</v>
      </c>
      <c r="B3" s="19" t="n">
        <v>30.22</v>
      </c>
      <c r="C3" s="2" t="n">
        <v>0.83</v>
      </c>
      <c r="D3" s="19" t="n">
        <v>5.19</v>
      </c>
      <c r="E3" s="20" t="n">
        <v>3.28E-258</v>
      </c>
      <c r="F3" s="21" t="s">
        <v>128</v>
      </c>
    </row>
    <row r="4" customFormat="false" ht="15" hidden="false" customHeight="false" outlineLevel="0" collapsed="false">
      <c r="A4" s="18" t="s">
        <v>1134</v>
      </c>
      <c r="B4" s="19" t="n">
        <v>2.59</v>
      </c>
      <c r="C4" s="2" t="n">
        <v>0.05</v>
      </c>
      <c r="D4" s="19" t="n">
        <v>5.7</v>
      </c>
      <c r="E4" s="20" t="n">
        <v>7.68E-156</v>
      </c>
      <c r="F4" s="21" t="s">
        <v>1135</v>
      </c>
    </row>
    <row r="5" customFormat="false" ht="15" hidden="false" customHeight="false" outlineLevel="0" collapsed="false">
      <c r="A5" s="18" t="s">
        <v>173</v>
      </c>
      <c r="B5" s="19" t="n">
        <v>13.97</v>
      </c>
      <c r="C5" s="2" t="n">
        <v>1.38</v>
      </c>
      <c r="D5" s="19" t="n">
        <v>3.34</v>
      </c>
      <c r="E5" s="20" t="n">
        <v>6.37E-135</v>
      </c>
      <c r="F5" s="21" t="s">
        <v>174</v>
      </c>
    </row>
    <row r="6" customFormat="false" ht="15" hidden="false" customHeight="false" outlineLevel="0" collapsed="false">
      <c r="A6" s="18" t="s">
        <v>255</v>
      </c>
      <c r="B6" s="19" t="n">
        <v>8.63</v>
      </c>
      <c r="C6" s="2" t="n">
        <v>0.7</v>
      </c>
      <c r="D6" s="19" t="n">
        <v>3.63</v>
      </c>
      <c r="E6" s="20" t="n">
        <v>2.35E-128</v>
      </c>
      <c r="F6" s="21" t="s">
        <v>256</v>
      </c>
    </row>
    <row r="7" customFormat="false" ht="15" hidden="false" customHeight="false" outlineLevel="0" collapsed="false">
      <c r="A7" s="18" t="s">
        <v>325</v>
      </c>
      <c r="B7" s="19" t="n">
        <v>103.66</v>
      </c>
      <c r="C7" s="2" t="n">
        <v>18.4</v>
      </c>
      <c r="D7" s="19" t="n">
        <v>2.49</v>
      </c>
      <c r="E7" s="20" t="n">
        <v>3.16E-121</v>
      </c>
      <c r="F7" s="21" t="s">
        <v>326</v>
      </c>
    </row>
    <row r="8" customFormat="false" ht="15" hidden="false" customHeight="false" outlineLevel="0" collapsed="false">
      <c r="A8" s="18" t="s">
        <v>169</v>
      </c>
      <c r="B8" s="19" t="n">
        <v>3.32</v>
      </c>
      <c r="C8" s="2" t="n">
        <v>0.13</v>
      </c>
      <c r="D8" s="19" t="n">
        <v>4.7</v>
      </c>
      <c r="E8" s="20" t="n">
        <v>6.19E-121</v>
      </c>
      <c r="F8" s="21" t="s">
        <v>170</v>
      </c>
    </row>
    <row r="9" customFormat="false" ht="15" hidden="false" customHeight="false" outlineLevel="0" collapsed="false">
      <c r="A9" s="18" t="s">
        <v>145</v>
      </c>
      <c r="B9" s="19" t="n">
        <v>77.26</v>
      </c>
      <c r="C9" s="2" t="n">
        <v>11.58</v>
      </c>
      <c r="D9" s="19" t="n">
        <v>2.74</v>
      </c>
      <c r="E9" s="20" t="n">
        <v>3.04E-119</v>
      </c>
      <c r="F9" s="21" t="s">
        <v>146</v>
      </c>
    </row>
    <row r="10" customFormat="false" ht="15" hidden="false" customHeight="false" outlineLevel="0" collapsed="false">
      <c r="A10" s="18" t="s">
        <v>1136</v>
      </c>
      <c r="B10" s="19" t="n">
        <v>8.66</v>
      </c>
      <c r="C10" s="2" t="n">
        <v>0.54</v>
      </c>
      <c r="D10" s="19" t="n">
        <v>4.01</v>
      </c>
      <c r="E10" s="20" t="n">
        <v>8.56E-117</v>
      </c>
      <c r="F10" s="21" t="s">
        <v>1137</v>
      </c>
    </row>
    <row r="11" customFormat="false" ht="15" hidden="false" customHeight="false" outlineLevel="0" collapsed="false">
      <c r="A11" s="18" t="s">
        <v>141</v>
      </c>
      <c r="B11" s="19" t="n">
        <v>59.28</v>
      </c>
      <c r="C11" s="2" t="n">
        <v>8.44</v>
      </c>
      <c r="D11" s="19" t="n">
        <v>2.81</v>
      </c>
      <c r="E11" s="20" t="n">
        <v>9E-117</v>
      </c>
      <c r="F11" s="21" t="s">
        <v>142</v>
      </c>
    </row>
    <row r="12" customFormat="false" ht="15" hidden="false" customHeight="false" outlineLevel="0" collapsed="false">
      <c r="A12" s="18" t="s">
        <v>1138</v>
      </c>
      <c r="B12" s="19" t="n">
        <v>25.17</v>
      </c>
      <c r="C12" s="2" t="n">
        <v>2.23</v>
      </c>
      <c r="D12" s="19" t="n">
        <v>3.5</v>
      </c>
      <c r="E12" s="20" t="n">
        <v>1.77E-114</v>
      </c>
      <c r="F12" s="21" t="s">
        <v>1139</v>
      </c>
    </row>
    <row r="13" customFormat="false" ht="15" hidden="false" customHeight="false" outlineLevel="0" collapsed="false">
      <c r="A13" s="18" t="s">
        <v>331</v>
      </c>
      <c r="B13" s="19" t="n">
        <v>2.14</v>
      </c>
      <c r="C13" s="2" t="n">
        <v>0.2</v>
      </c>
      <c r="D13" s="19" t="n">
        <v>3.4</v>
      </c>
      <c r="E13" s="20" t="n">
        <v>7.22E-111</v>
      </c>
      <c r="F13" s="21" t="s">
        <v>332</v>
      </c>
    </row>
    <row r="14" customFormat="false" ht="15" hidden="false" customHeight="false" outlineLevel="0" collapsed="false">
      <c r="A14" s="18" t="s">
        <v>139</v>
      </c>
      <c r="B14" s="19" t="n">
        <v>37.64</v>
      </c>
      <c r="C14" s="2" t="n">
        <v>4.93</v>
      </c>
      <c r="D14" s="19" t="n">
        <v>2.93</v>
      </c>
      <c r="E14" s="20" t="n">
        <v>7.84E-111</v>
      </c>
      <c r="F14" s="21" t="s">
        <v>140</v>
      </c>
    </row>
    <row r="15" customFormat="false" ht="15" hidden="false" customHeight="false" outlineLevel="0" collapsed="false">
      <c r="A15" s="18" t="s">
        <v>137</v>
      </c>
      <c r="B15" s="19" t="n">
        <v>14.31</v>
      </c>
      <c r="C15" s="2" t="n">
        <v>0.49</v>
      </c>
      <c r="D15" s="19" t="n">
        <v>4.86</v>
      </c>
      <c r="E15" s="20" t="n">
        <v>1.03E-102</v>
      </c>
      <c r="F15" s="21" t="s">
        <v>138</v>
      </c>
    </row>
    <row r="16" customFormat="false" ht="15" hidden="false" customHeight="false" outlineLevel="0" collapsed="false">
      <c r="A16" s="18" t="s">
        <v>229</v>
      </c>
      <c r="B16" s="19" t="n">
        <v>4.95</v>
      </c>
      <c r="C16" s="2" t="n">
        <v>0.49</v>
      </c>
      <c r="D16" s="19" t="n">
        <v>3.33</v>
      </c>
      <c r="E16" s="20" t="n">
        <v>5.38E-098</v>
      </c>
      <c r="F16" s="21" t="s">
        <v>230</v>
      </c>
    </row>
    <row r="17" customFormat="false" ht="15" hidden="false" customHeight="false" outlineLevel="0" collapsed="false">
      <c r="A17" s="18" t="s">
        <v>1140</v>
      </c>
      <c r="B17" s="19" t="n">
        <v>159.24</v>
      </c>
      <c r="C17" s="2" t="n">
        <v>28.31</v>
      </c>
      <c r="D17" s="19" t="n">
        <v>2.49</v>
      </c>
      <c r="E17" s="20" t="n">
        <v>6.08E-094</v>
      </c>
      <c r="F17" s="21" t="s">
        <v>1141</v>
      </c>
    </row>
    <row r="18" customFormat="false" ht="15" hidden="false" customHeight="false" outlineLevel="0" collapsed="false">
      <c r="A18" s="18" t="s">
        <v>1142</v>
      </c>
      <c r="B18" s="19" t="n">
        <v>4.76</v>
      </c>
      <c r="C18" s="2" t="n">
        <v>0.33</v>
      </c>
      <c r="D18" s="19" t="n">
        <v>3.87</v>
      </c>
      <c r="E18" s="20" t="n">
        <v>2.87E-093</v>
      </c>
      <c r="F18" s="21" t="s">
        <v>1143</v>
      </c>
    </row>
    <row r="19" customFormat="false" ht="15" hidden="false" customHeight="false" outlineLevel="0" collapsed="false">
      <c r="A19" s="18" t="s">
        <v>163</v>
      </c>
      <c r="B19" s="19" t="n">
        <v>102.21</v>
      </c>
      <c r="C19" s="2" t="n">
        <v>17.54</v>
      </c>
      <c r="D19" s="19" t="n">
        <v>2.54</v>
      </c>
      <c r="E19" s="20" t="n">
        <v>4.38E-093</v>
      </c>
      <c r="F19" s="21" t="s">
        <v>164</v>
      </c>
    </row>
    <row r="20" customFormat="false" ht="15" hidden="false" customHeight="false" outlineLevel="0" collapsed="false">
      <c r="A20" s="18" t="s">
        <v>1144</v>
      </c>
      <c r="B20" s="19" t="n">
        <v>1.97</v>
      </c>
      <c r="C20" s="2" t="n">
        <v>0.07</v>
      </c>
      <c r="D20" s="19" t="n">
        <v>4.72</v>
      </c>
      <c r="E20" s="20" t="n">
        <v>2.22E-092</v>
      </c>
      <c r="F20" s="21" t="s">
        <v>1145</v>
      </c>
    </row>
    <row r="21" customFormat="false" ht="15" hidden="false" customHeight="false" outlineLevel="0" collapsed="false">
      <c r="A21" s="18" t="s">
        <v>1146</v>
      </c>
      <c r="B21" s="19" t="n">
        <v>4.26</v>
      </c>
      <c r="C21" s="2" t="n">
        <v>0.14</v>
      </c>
      <c r="D21" s="19" t="n">
        <v>4.94</v>
      </c>
      <c r="E21" s="20" t="n">
        <v>1.28E-089</v>
      </c>
      <c r="F21" s="21" t="s">
        <v>1147</v>
      </c>
    </row>
    <row r="22" customFormat="false" ht="15" hidden="false" customHeight="false" outlineLevel="0" collapsed="false">
      <c r="A22" s="18" t="s">
        <v>157</v>
      </c>
      <c r="B22" s="19" t="n">
        <v>144.39</v>
      </c>
      <c r="C22" s="2" t="n">
        <v>19.96</v>
      </c>
      <c r="D22" s="19" t="n">
        <v>2.85</v>
      </c>
      <c r="E22" s="20" t="n">
        <v>1.28E-089</v>
      </c>
      <c r="F22" s="21" t="s">
        <v>158</v>
      </c>
    </row>
    <row r="23" customFormat="false" ht="15" hidden="false" customHeight="false" outlineLevel="0" collapsed="false">
      <c r="A23" s="18" t="s">
        <v>191</v>
      </c>
      <c r="B23" s="19" t="n">
        <v>6.61</v>
      </c>
      <c r="C23" s="2" t="n">
        <v>0.78</v>
      </c>
      <c r="D23" s="19" t="n">
        <v>3.09</v>
      </c>
      <c r="E23" s="20" t="n">
        <v>3.74E-088</v>
      </c>
      <c r="F23" s="21" t="s">
        <v>192</v>
      </c>
    </row>
    <row r="24" customFormat="false" ht="15" hidden="false" customHeight="false" outlineLevel="0" collapsed="false">
      <c r="A24" s="18" t="s">
        <v>259</v>
      </c>
      <c r="B24" s="19" t="n">
        <v>47.31</v>
      </c>
      <c r="C24" s="2" t="n">
        <v>7.75</v>
      </c>
      <c r="D24" s="19" t="n">
        <v>2.61</v>
      </c>
      <c r="E24" s="20" t="n">
        <v>4.85E-087</v>
      </c>
      <c r="F24" s="21" t="s">
        <v>260</v>
      </c>
    </row>
    <row r="25" customFormat="false" ht="15" hidden="false" customHeight="false" outlineLevel="0" collapsed="false">
      <c r="A25" s="18" t="s">
        <v>293</v>
      </c>
      <c r="B25" s="19" t="n">
        <v>16.67</v>
      </c>
      <c r="C25" s="2" t="n">
        <v>2.62</v>
      </c>
      <c r="D25" s="19" t="n">
        <v>2.67</v>
      </c>
      <c r="E25" s="20" t="n">
        <v>2.63E-085</v>
      </c>
      <c r="F25" s="21" t="s">
        <v>294</v>
      </c>
    </row>
    <row r="26" customFormat="false" ht="15" hidden="false" customHeight="false" outlineLevel="0" collapsed="false">
      <c r="A26" s="18" t="s">
        <v>323</v>
      </c>
      <c r="B26" s="19" t="n">
        <v>8.53</v>
      </c>
      <c r="C26" s="2" t="n">
        <v>1.13</v>
      </c>
      <c r="D26" s="19" t="n">
        <v>2.92</v>
      </c>
      <c r="E26" s="20" t="n">
        <v>2.88E-085</v>
      </c>
      <c r="F26" s="21" t="s">
        <v>324</v>
      </c>
    </row>
    <row r="27" customFormat="false" ht="15" hidden="false" customHeight="false" outlineLevel="0" collapsed="false">
      <c r="A27" s="18" t="s">
        <v>1035</v>
      </c>
      <c r="B27" s="19" t="n">
        <v>7.64</v>
      </c>
      <c r="C27" s="2" t="n">
        <v>1.27</v>
      </c>
      <c r="D27" s="19" t="n">
        <v>2.59</v>
      </c>
      <c r="E27" s="20" t="n">
        <v>3.01E-082</v>
      </c>
      <c r="F27" s="21" t="s">
        <v>1036</v>
      </c>
    </row>
    <row r="28" customFormat="false" ht="15" hidden="false" customHeight="false" outlineLevel="0" collapsed="false">
      <c r="A28" s="18" t="s">
        <v>1148</v>
      </c>
      <c r="B28" s="19" t="n">
        <v>1.39</v>
      </c>
      <c r="C28" s="2" t="n">
        <v>0.1</v>
      </c>
      <c r="D28" s="19" t="n">
        <v>3.82</v>
      </c>
      <c r="E28" s="20" t="n">
        <v>1.05E-080</v>
      </c>
      <c r="F28" s="21" t="s">
        <v>1149</v>
      </c>
    </row>
    <row r="29" customFormat="false" ht="15" hidden="false" customHeight="false" outlineLevel="0" collapsed="false">
      <c r="A29" s="18" t="s">
        <v>223</v>
      </c>
      <c r="B29" s="19" t="n">
        <v>14.77</v>
      </c>
      <c r="C29" s="2" t="n">
        <v>1.78</v>
      </c>
      <c r="D29" s="19" t="n">
        <v>3.05</v>
      </c>
      <c r="E29" s="20" t="n">
        <v>1.45E-077</v>
      </c>
      <c r="F29" s="21" t="s">
        <v>224</v>
      </c>
    </row>
    <row r="30" customFormat="false" ht="15" hidden="false" customHeight="false" outlineLevel="0" collapsed="false">
      <c r="A30" s="18" t="s">
        <v>1051</v>
      </c>
      <c r="B30" s="19" t="n">
        <v>6.36</v>
      </c>
      <c r="C30" s="2" t="n">
        <v>26.95</v>
      </c>
      <c r="D30" s="19" t="n">
        <v>-2.08</v>
      </c>
      <c r="E30" s="20" t="n">
        <v>1.64E-076</v>
      </c>
      <c r="F30" s="21" t="s">
        <v>1052</v>
      </c>
    </row>
    <row r="31" customFormat="false" ht="15" hidden="false" customHeight="false" outlineLevel="0" collapsed="false">
      <c r="A31" s="18" t="s">
        <v>553</v>
      </c>
      <c r="B31" s="19" t="n">
        <v>6.81</v>
      </c>
      <c r="C31" s="2" t="n">
        <v>1.4</v>
      </c>
      <c r="D31" s="19" t="n">
        <v>2.28</v>
      </c>
      <c r="E31" s="20" t="n">
        <v>3.98E-074</v>
      </c>
      <c r="F31" s="21" t="s">
        <v>554</v>
      </c>
    </row>
    <row r="32" customFormat="false" ht="15" hidden="false" customHeight="false" outlineLevel="0" collapsed="false">
      <c r="A32" s="18" t="s">
        <v>183</v>
      </c>
      <c r="B32" s="19" t="n">
        <v>9.34</v>
      </c>
      <c r="C32" s="2" t="n">
        <v>1.15</v>
      </c>
      <c r="D32" s="19" t="n">
        <v>3.03</v>
      </c>
      <c r="E32" s="20" t="n">
        <v>6.88E-074</v>
      </c>
      <c r="F32" s="21" t="s">
        <v>184</v>
      </c>
    </row>
    <row r="33" customFormat="false" ht="15" hidden="false" customHeight="false" outlineLevel="0" collapsed="false">
      <c r="A33" s="18" t="s">
        <v>253</v>
      </c>
      <c r="B33" s="19" t="n">
        <v>3.68</v>
      </c>
      <c r="C33" s="2" t="n">
        <v>0.75</v>
      </c>
      <c r="D33" s="19" t="n">
        <v>2.3</v>
      </c>
      <c r="E33" s="20" t="n">
        <v>1.34E-071</v>
      </c>
      <c r="F33" s="21" t="s">
        <v>254</v>
      </c>
    </row>
    <row r="34" customFormat="false" ht="15" hidden="false" customHeight="false" outlineLevel="0" collapsed="false">
      <c r="A34" s="18" t="s">
        <v>1150</v>
      </c>
      <c r="B34" s="19" t="n">
        <v>9.03</v>
      </c>
      <c r="C34" s="2" t="n">
        <v>0.88</v>
      </c>
      <c r="D34" s="19" t="n">
        <v>3.35</v>
      </c>
      <c r="E34" s="20" t="n">
        <v>1.34E-071</v>
      </c>
      <c r="F34" s="21" t="s">
        <v>1151</v>
      </c>
    </row>
    <row r="35" customFormat="false" ht="15" hidden="false" customHeight="false" outlineLevel="0" collapsed="false">
      <c r="A35" s="18" t="s">
        <v>1152</v>
      </c>
      <c r="B35" s="19" t="n">
        <v>2.31</v>
      </c>
      <c r="C35" s="2" t="n">
        <v>0.1</v>
      </c>
      <c r="D35" s="19" t="n">
        <v>4.47</v>
      </c>
      <c r="E35" s="20" t="n">
        <v>3.66E-071</v>
      </c>
      <c r="F35" s="21" t="s">
        <v>1153</v>
      </c>
    </row>
    <row r="36" customFormat="false" ht="15" hidden="false" customHeight="false" outlineLevel="0" collapsed="false">
      <c r="A36" s="18" t="s">
        <v>1154</v>
      </c>
      <c r="B36" s="19" t="n">
        <v>3.16</v>
      </c>
      <c r="C36" s="2" t="n">
        <v>0.13</v>
      </c>
      <c r="D36" s="19" t="n">
        <v>4.59</v>
      </c>
      <c r="E36" s="20" t="n">
        <v>7.45E-071</v>
      </c>
      <c r="F36" s="21" t="s">
        <v>1155</v>
      </c>
    </row>
    <row r="37" customFormat="false" ht="15" hidden="false" customHeight="false" outlineLevel="0" collapsed="false">
      <c r="A37" s="18" t="s">
        <v>1156</v>
      </c>
      <c r="B37" s="19" t="n">
        <v>1.21</v>
      </c>
      <c r="C37" s="2" t="n">
        <v>0.06</v>
      </c>
      <c r="D37" s="19" t="n">
        <v>4.29</v>
      </c>
      <c r="E37" s="20" t="n">
        <v>1.4E-070</v>
      </c>
      <c r="F37" s="21" t="s">
        <v>1157</v>
      </c>
    </row>
    <row r="38" customFormat="false" ht="15" hidden="false" customHeight="false" outlineLevel="0" collapsed="false">
      <c r="A38" s="18" t="s">
        <v>1158</v>
      </c>
      <c r="B38" s="19" t="n">
        <v>87.14</v>
      </c>
      <c r="C38" s="2" t="n">
        <v>270.88</v>
      </c>
      <c r="D38" s="19" t="n">
        <v>-1.64</v>
      </c>
      <c r="E38" s="20" t="n">
        <v>5.88E-070</v>
      </c>
      <c r="F38" s="21" t="s">
        <v>1159</v>
      </c>
    </row>
    <row r="39" customFormat="false" ht="15" hidden="false" customHeight="false" outlineLevel="0" collapsed="false">
      <c r="A39" s="18" t="s">
        <v>187</v>
      </c>
      <c r="B39" s="19" t="n">
        <v>4.38</v>
      </c>
      <c r="C39" s="2" t="n">
        <v>0.39</v>
      </c>
      <c r="D39" s="19" t="n">
        <v>3.48</v>
      </c>
      <c r="E39" s="20" t="n">
        <v>2.33E-069</v>
      </c>
      <c r="F39" s="21" t="s">
        <v>188</v>
      </c>
    </row>
    <row r="40" customFormat="false" ht="15" hidden="false" customHeight="false" outlineLevel="0" collapsed="false">
      <c r="A40" s="18" t="s">
        <v>545</v>
      </c>
      <c r="B40" s="19" t="n">
        <v>2.87</v>
      </c>
      <c r="C40" s="2" t="n">
        <v>9.96</v>
      </c>
      <c r="D40" s="19" t="n">
        <v>-1.8</v>
      </c>
      <c r="E40" s="20" t="n">
        <v>1.03E-068</v>
      </c>
      <c r="F40" s="21" t="s">
        <v>546</v>
      </c>
    </row>
    <row r="41" customFormat="false" ht="15" hidden="false" customHeight="false" outlineLevel="0" collapsed="false">
      <c r="A41" s="18" t="s">
        <v>1160</v>
      </c>
      <c r="B41" s="19" t="n">
        <v>1.27</v>
      </c>
      <c r="C41" s="2" t="n">
        <v>0.06</v>
      </c>
      <c r="D41" s="19" t="n">
        <v>4.5</v>
      </c>
      <c r="E41" s="20" t="n">
        <v>1.14E-068</v>
      </c>
      <c r="F41" s="21" t="s">
        <v>1161</v>
      </c>
    </row>
    <row r="42" customFormat="false" ht="15" hidden="false" customHeight="false" outlineLevel="0" collapsed="false">
      <c r="A42" s="18" t="s">
        <v>1162</v>
      </c>
      <c r="B42" s="19" t="n">
        <v>46.77</v>
      </c>
      <c r="C42" s="2" t="n">
        <v>11.77</v>
      </c>
      <c r="D42" s="19" t="n">
        <v>1.99</v>
      </c>
      <c r="E42" s="20" t="n">
        <v>1.47E-068</v>
      </c>
      <c r="F42" s="21" t="s">
        <v>1163</v>
      </c>
    </row>
    <row r="43" customFormat="false" ht="15" hidden="false" customHeight="false" outlineLevel="0" collapsed="false">
      <c r="A43" s="18" t="s">
        <v>143</v>
      </c>
      <c r="B43" s="19" t="n">
        <v>6.26</v>
      </c>
      <c r="C43" s="2" t="n">
        <v>0.2</v>
      </c>
      <c r="D43" s="19" t="n">
        <v>4.99</v>
      </c>
      <c r="E43" s="20" t="n">
        <v>2.19E-068</v>
      </c>
      <c r="F43" s="21" t="s">
        <v>144</v>
      </c>
    </row>
    <row r="44" customFormat="false" ht="15" hidden="false" customHeight="false" outlineLevel="0" collapsed="false">
      <c r="A44" s="18" t="s">
        <v>799</v>
      </c>
      <c r="B44" s="19" t="n">
        <v>5.26</v>
      </c>
      <c r="C44" s="2" t="n">
        <v>18.63</v>
      </c>
      <c r="D44" s="19" t="n">
        <v>-1.82</v>
      </c>
      <c r="E44" s="20" t="n">
        <v>3.81E-068</v>
      </c>
      <c r="F44" s="21" t="s">
        <v>800</v>
      </c>
    </row>
    <row r="45" customFormat="false" ht="15" hidden="false" customHeight="false" outlineLevel="0" collapsed="false">
      <c r="A45" s="18" t="s">
        <v>159</v>
      </c>
      <c r="B45" s="19" t="n">
        <v>3.08</v>
      </c>
      <c r="C45" s="2" t="n">
        <v>0.22</v>
      </c>
      <c r="D45" s="19" t="n">
        <v>3.83</v>
      </c>
      <c r="E45" s="20" t="n">
        <v>9.9E-067</v>
      </c>
      <c r="F45" s="21" t="s">
        <v>160</v>
      </c>
    </row>
    <row r="46" customFormat="false" ht="15" hidden="false" customHeight="false" outlineLevel="0" collapsed="false">
      <c r="A46" s="18" t="s">
        <v>133</v>
      </c>
      <c r="B46" s="19" t="n">
        <v>13.17</v>
      </c>
      <c r="C46" s="2" t="n">
        <v>2.23</v>
      </c>
      <c r="D46" s="19" t="n">
        <v>2.56</v>
      </c>
      <c r="E46" s="20" t="n">
        <v>1.96E-066</v>
      </c>
      <c r="F46" s="21" t="s">
        <v>134</v>
      </c>
    </row>
    <row r="47" customFormat="false" ht="15" hidden="false" customHeight="false" outlineLevel="0" collapsed="false">
      <c r="A47" s="18" t="s">
        <v>181</v>
      </c>
      <c r="B47" s="19" t="n">
        <v>9.77</v>
      </c>
      <c r="C47" s="2" t="n">
        <v>1.89</v>
      </c>
      <c r="D47" s="19" t="n">
        <v>2.37</v>
      </c>
      <c r="E47" s="20" t="n">
        <v>2.2E-065</v>
      </c>
      <c r="F47" s="21" t="s">
        <v>182</v>
      </c>
    </row>
    <row r="48" customFormat="false" ht="15" hidden="false" customHeight="false" outlineLevel="0" collapsed="false">
      <c r="A48" s="18" t="s">
        <v>613</v>
      </c>
      <c r="B48" s="19" t="n">
        <v>8.83</v>
      </c>
      <c r="C48" s="2" t="n">
        <v>1.55</v>
      </c>
      <c r="D48" s="19" t="n">
        <v>2.51</v>
      </c>
      <c r="E48" s="20" t="n">
        <v>3.22E-065</v>
      </c>
      <c r="F48" s="21" t="s">
        <v>614</v>
      </c>
    </row>
    <row r="49" customFormat="false" ht="15" hidden="false" customHeight="false" outlineLevel="0" collapsed="false">
      <c r="A49" s="18" t="s">
        <v>1164</v>
      </c>
      <c r="B49" s="19" t="n">
        <v>2.47</v>
      </c>
      <c r="C49" s="2" t="n">
        <v>0.34</v>
      </c>
      <c r="D49" s="19" t="n">
        <v>2.85</v>
      </c>
      <c r="E49" s="20" t="n">
        <v>4.3E-065</v>
      </c>
      <c r="F49" s="21" t="s">
        <v>1165</v>
      </c>
    </row>
    <row r="50" customFormat="false" ht="15" hidden="false" customHeight="false" outlineLevel="0" collapsed="false">
      <c r="A50" s="18" t="s">
        <v>495</v>
      </c>
      <c r="B50" s="19" t="n">
        <v>3.99</v>
      </c>
      <c r="C50" s="2" t="n">
        <v>15.85</v>
      </c>
      <c r="D50" s="19" t="n">
        <v>-1.99</v>
      </c>
      <c r="E50" s="20" t="n">
        <v>8.96E-062</v>
      </c>
      <c r="F50" s="21" t="s">
        <v>496</v>
      </c>
    </row>
    <row r="51" customFormat="false" ht="15" hidden="false" customHeight="false" outlineLevel="0" collapsed="false">
      <c r="A51" s="18" t="s">
        <v>315</v>
      </c>
      <c r="B51" s="19" t="n">
        <v>17</v>
      </c>
      <c r="C51" s="2" t="n">
        <v>2.35</v>
      </c>
      <c r="D51" s="19" t="n">
        <v>2.85</v>
      </c>
      <c r="E51" s="20" t="n">
        <v>1.4E-061</v>
      </c>
      <c r="F51" s="21" t="s">
        <v>316</v>
      </c>
    </row>
    <row r="52" customFormat="false" ht="15" hidden="false" customHeight="false" outlineLevel="0" collapsed="false">
      <c r="A52" s="18" t="s">
        <v>205</v>
      </c>
      <c r="B52" s="19" t="n">
        <v>8.83</v>
      </c>
      <c r="C52" s="2" t="n">
        <v>1.6</v>
      </c>
      <c r="D52" s="19" t="n">
        <v>2.46</v>
      </c>
      <c r="E52" s="20" t="n">
        <v>2.29E-061</v>
      </c>
      <c r="F52" s="21" t="s">
        <v>206</v>
      </c>
    </row>
    <row r="53" customFormat="false" ht="15" hidden="false" customHeight="false" outlineLevel="0" collapsed="false">
      <c r="A53" s="18" t="s">
        <v>219</v>
      </c>
      <c r="B53" s="19" t="n">
        <v>27.32</v>
      </c>
      <c r="C53" s="2" t="n">
        <v>5.46</v>
      </c>
      <c r="D53" s="19" t="n">
        <v>2.32</v>
      </c>
      <c r="E53" s="20" t="n">
        <v>4.25E-061</v>
      </c>
      <c r="F53" s="21" t="s">
        <v>220</v>
      </c>
    </row>
    <row r="54" customFormat="false" ht="15" hidden="false" customHeight="false" outlineLevel="0" collapsed="false">
      <c r="A54" s="18" t="s">
        <v>1166</v>
      </c>
      <c r="B54" s="19" t="n">
        <v>2.25</v>
      </c>
      <c r="C54" s="2" t="n">
        <v>0.3</v>
      </c>
      <c r="D54" s="19" t="n">
        <v>2.92</v>
      </c>
      <c r="E54" s="20" t="n">
        <v>2.41E-060</v>
      </c>
      <c r="F54" s="21" t="s">
        <v>1167</v>
      </c>
    </row>
    <row r="55" customFormat="false" ht="15" hidden="false" customHeight="false" outlineLevel="0" collapsed="false">
      <c r="A55" s="18" t="s">
        <v>82</v>
      </c>
      <c r="B55" s="19" t="n">
        <v>12.4</v>
      </c>
      <c r="C55" s="2" t="n">
        <v>3.07</v>
      </c>
      <c r="D55" s="19" t="n">
        <v>2.02</v>
      </c>
      <c r="E55" s="20" t="n">
        <v>2.33E-059</v>
      </c>
      <c r="F55" s="21" t="s">
        <v>83</v>
      </c>
    </row>
    <row r="56" customFormat="false" ht="15" hidden="false" customHeight="false" outlineLevel="0" collapsed="false">
      <c r="A56" s="18" t="s">
        <v>149</v>
      </c>
      <c r="B56" s="19" t="n">
        <v>31.96</v>
      </c>
      <c r="C56" s="2" t="n">
        <v>5.15</v>
      </c>
      <c r="D56" s="19" t="n">
        <v>2.63</v>
      </c>
      <c r="E56" s="20" t="n">
        <v>2.72E-058</v>
      </c>
      <c r="F56" s="21" t="s">
        <v>150</v>
      </c>
    </row>
    <row r="57" customFormat="false" ht="15" hidden="false" customHeight="false" outlineLevel="0" collapsed="false">
      <c r="A57" s="18" t="s">
        <v>1168</v>
      </c>
      <c r="B57" s="19" t="n">
        <v>11.26</v>
      </c>
      <c r="C57" s="2" t="n">
        <v>1.98</v>
      </c>
      <c r="D57" s="19" t="n">
        <v>2.51</v>
      </c>
      <c r="E57" s="20" t="n">
        <v>5.3E-058</v>
      </c>
      <c r="F57" s="21" t="s">
        <v>1169</v>
      </c>
    </row>
    <row r="58" customFormat="false" ht="15" hidden="false" customHeight="false" outlineLevel="0" collapsed="false">
      <c r="A58" s="18" t="s">
        <v>405</v>
      </c>
      <c r="B58" s="19" t="n">
        <v>21.49</v>
      </c>
      <c r="C58" s="2" t="n">
        <v>3.9</v>
      </c>
      <c r="D58" s="19" t="n">
        <v>2.46</v>
      </c>
      <c r="E58" s="20" t="n">
        <v>6.39E-058</v>
      </c>
      <c r="F58" s="21" t="s">
        <v>406</v>
      </c>
    </row>
    <row r="59" customFormat="false" ht="15" hidden="false" customHeight="false" outlineLevel="0" collapsed="false">
      <c r="A59" s="18" t="s">
        <v>895</v>
      </c>
      <c r="B59" s="19" t="n">
        <v>23.7</v>
      </c>
      <c r="C59" s="2" t="n">
        <v>77.45</v>
      </c>
      <c r="D59" s="19" t="n">
        <v>-1.71</v>
      </c>
      <c r="E59" s="20" t="n">
        <v>1.43E-057</v>
      </c>
      <c r="F59" s="21" t="s">
        <v>896</v>
      </c>
    </row>
    <row r="60" customFormat="false" ht="15" hidden="false" customHeight="false" outlineLevel="0" collapsed="false">
      <c r="A60" s="18" t="s">
        <v>1170</v>
      </c>
      <c r="B60" s="19" t="n">
        <v>1.14</v>
      </c>
      <c r="C60" s="2" t="n">
        <v>5.96</v>
      </c>
      <c r="D60" s="19" t="n">
        <v>-2.39</v>
      </c>
      <c r="E60" s="20" t="n">
        <v>2.05E-057</v>
      </c>
      <c r="F60" s="21" t="s">
        <v>1171</v>
      </c>
    </row>
    <row r="61" customFormat="false" ht="15" hidden="false" customHeight="false" outlineLevel="0" collapsed="false">
      <c r="A61" s="18" t="s">
        <v>1172</v>
      </c>
      <c r="B61" s="19" t="n">
        <v>22.68</v>
      </c>
      <c r="C61" s="2" t="n">
        <v>64.53</v>
      </c>
      <c r="D61" s="19" t="n">
        <v>-1.51</v>
      </c>
      <c r="E61" s="20" t="n">
        <v>1.48E-056</v>
      </c>
      <c r="F61" s="21" t="s">
        <v>1173</v>
      </c>
    </row>
    <row r="62" customFormat="false" ht="15" hidden="false" customHeight="false" outlineLevel="0" collapsed="false">
      <c r="A62" s="18" t="s">
        <v>1174</v>
      </c>
      <c r="B62" s="19" t="n">
        <v>1.84</v>
      </c>
      <c r="C62" s="2" t="n">
        <v>5.7</v>
      </c>
      <c r="D62" s="19" t="n">
        <v>-1.63</v>
      </c>
      <c r="E62" s="20" t="n">
        <v>3.12E-056</v>
      </c>
      <c r="F62" s="21" t="s">
        <v>1175</v>
      </c>
    </row>
    <row r="63" customFormat="false" ht="15" hidden="false" customHeight="false" outlineLevel="0" collapsed="false">
      <c r="A63" s="18" t="s">
        <v>1176</v>
      </c>
      <c r="B63" s="19" t="n">
        <v>1.73</v>
      </c>
      <c r="C63" s="2" t="n">
        <v>0.15</v>
      </c>
      <c r="D63" s="19" t="n">
        <v>3.52</v>
      </c>
      <c r="E63" s="20" t="n">
        <v>3.11E-055</v>
      </c>
      <c r="F63" s="21" t="s">
        <v>1177</v>
      </c>
    </row>
    <row r="64" customFormat="false" ht="15" hidden="false" customHeight="false" outlineLevel="0" collapsed="false">
      <c r="A64" s="18" t="s">
        <v>1178</v>
      </c>
      <c r="B64" s="19" t="n">
        <v>3.11</v>
      </c>
      <c r="C64" s="2" t="n">
        <v>0.53</v>
      </c>
      <c r="D64" s="19" t="n">
        <v>2.54</v>
      </c>
      <c r="E64" s="20" t="n">
        <v>1.47E-052</v>
      </c>
      <c r="F64" s="21" t="s">
        <v>1179</v>
      </c>
    </row>
    <row r="65" customFormat="false" ht="15" hidden="false" customHeight="false" outlineLevel="0" collapsed="false">
      <c r="A65" s="22" t="s">
        <v>1180</v>
      </c>
      <c r="B65" s="23" t="n">
        <v>1589</v>
      </c>
      <c r="C65" s="11" t="n">
        <v>3943.72</v>
      </c>
      <c r="D65" s="23" t="n">
        <v>-1.31</v>
      </c>
      <c r="E65" s="24" t="n">
        <v>4.38E-052</v>
      </c>
      <c r="F65" s="25" t="s">
        <v>1181</v>
      </c>
    </row>
    <row r="66" customFormat="false" ht="15" hidden="false" customHeight="false" outlineLevel="0" collapsed="false">
      <c r="A66" s="18" t="s">
        <v>1182</v>
      </c>
      <c r="B66" s="19" t="n">
        <v>3.11</v>
      </c>
      <c r="C66" s="2" t="n">
        <v>0.43</v>
      </c>
      <c r="D66" s="19" t="n">
        <v>2.85</v>
      </c>
      <c r="E66" s="20" t="n">
        <v>7.15E-052</v>
      </c>
      <c r="F66" s="21" t="s">
        <v>1183</v>
      </c>
    </row>
    <row r="67" customFormat="false" ht="15" hidden="false" customHeight="false" outlineLevel="0" collapsed="false">
      <c r="A67" s="18" t="s">
        <v>245</v>
      </c>
      <c r="B67" s="19" t="n">
        <v>13.62</v>
      </c>
      <c r="C67" s="2" t="n">
        <v>3.54</v>
      </c>
      <c r="D67" s="19" t="n">
        <v>1.95</v>
      </c>
      <c r="E67" s="20" t="n">
        <v>8.12E-052</v>
      </c>
      <c r="F67" s="21" t="s">
        <v>246</v>
      </c>
    </row>
    <row r="68" customFormat="false" ht="15" hidden="false" customHeight="false" outlineLevel="0" collapsed="false">
      <c r="A68" s="18" t="s">
        <v>131</v>
      </c>
      <c r="B68" s="19" t="n">
        <v>45.17</v>
      </c>
      <c r="C68" s="2" t="n">
        <v>10.99</v>
      </c>
      <c r="D68" s="19" t="n">
        <v>2.04</v>
      </c>
      <c r="E68" s="20" t="n">
        <v>1.97E-051</v>
      </c>
      <c r="F68" s="21" t="s">
        <v>132</v>
      </c>
    </row>
    <row r="69" customFormat="false" ht="15" hidden="false" customHeight="false" outlineLevel="0" collapsed="false">
      <c r="A69" s="18" t="s">
        <v>1184</v>
      </c>
      <c r="B69" s="19" t="n">
        <v>4.14</v>
      </c>
      <c r="C69" s="2" t="n">
        <v>0.59</v>
      </c>
      <c r="D69" s="19" t="n">
        <v>2.82</v>
      </c>
      <c r="E69" s="20" t="n">
        <v>3.79E-051</v>
      </c>
      <c r="F69" s="21" t="s">
        <v>1185</v>
      </c>
    </row>
    <row r="70" customFormat="false" ht="15" hidden="false" customHeight="false" outlineLevel="0" collapsed="false">
      <c r="A70" s="18" t="s">
        <v>289</v>
      </c>
      <c r="B70" s="19" t="n">
        <v>6.81</v>
      </c>
      <c r="C70" s="2" t="n">
        <v>0.9</v>
      </c>
      <c r="D70" s="19" t="n">
        <v>2.92</v>
      </c>
      <c r="E70" s="20" t="n">
        <v>3.79E-051</v>
      </c>
      <c r="F70" s="21" t="s">
        <v>290</v>
      </c>
    </row>
    <row r="71" customFormat="false" ht="15" hidden="false" customHeight="false" outlineLevel="0" collapsed="false">
      <c r="A71" s="18" t="s">
        <v>1186</v>
      </c>
      <c r="B71" s="19" t="n">
        <v>0.68</v>
      </c>
      <c r="C71" s="2" t="n">
        <v>4.36</v>
      </c>
      <c r="D71" s="19" t="n">
        <v>-2.68</v>
      </c>
      <c r="E71" s="20" t="n">
        <v>7.99E-051</v>
      </c>
      <c r="F71" s="21" t="s">
        <v>1187</v>
      </c>
    </row>
    <row r="72" customFormat="false" ht="15" hidden="false" customHeight="false" outlineLevel="0" collapsed="false">
      <c r="A72" s="18" t="s">
        <v>1188</v>
      </c>
      <c r="B72" s="19" t="n">
        <v>1.04</v>
      </c>
      <c r="C72" s="2" t="n">
        <v>0.13</v>
      </c>
      <c r="D72" s="19" t="n">
        <v>3.02</v>
      </c>
      <c r="E72" s="20" t="n">
        <v>8.78E-051</v>
      </c>
      <c r="F72" s="21" t="s">
        <v>1189</v>
      </c>
    </row>
    <row r="73" customFormat="false" ht="15" hidden="false" customHeight="false" outlineLevel="0" collapsed="false">
      <c r="A73" s="18" t="s">
        <v>267</v>
      </c>
      <c r="B73" s="19" t="n">
        <v>15.69</v>
      </c>
      <c r="C73" s="2" t="n">
        <v>3.12</v>
      </c>
      <c r="D73" s="19" t="n">
        <v>2.33</v>
      </c>
      <c r="E73" s="20" t="n">
        <v>8.75E-050</v>
      </c>
      <c r="F73" s="21" t="s">
        <v>268</v>
      </c>
    </row>
    <row r="74" customFormat="false" ht="15" hidden="false" customHeight="false" outlineLevel="0" collapsed="false">
      <c r="A74" s="18" t="s">
        <v>1017</v>
      </c>
      <c r="B74" s="19" t="n">
        <v>1.66</v>
      </c>
      <c r="C74" s="2" t="n">
        <v>6.87</v>
      </c>
      <c r="D74" s="19" t="n">
        <v>-2.05</v>
      </c>
      <c r="E74" s="20" t="n">
        <v>2.77E-049</v>
      </c>
      <c r="F74" s="21" t="s">
        <v>1018</v>
      </c>
    </row>
    <row r="75" customFormat="false" ht="15" hidden="false" customHeight="false" outlineLevel="0" collapsed="false">
      <c r="A75" s="18" t="s">
        <v>411</v>
      </c>
      <c r="B75" s="19" t="n">
        <v>22.55</v>
      </c>
      <c r="C75" s="2" t="n">
        <v>4.88</v>
      </c>
      <c r="D75" s="19" t="n">
        <v>2.21</v>
      </c>
      <c r="E75" s="20" t="n">
        <v>2.95E-049</v>
      </c>
      <c r="F75" s="21" t="s">
        <v>412</v>
      </c>
    </row>
    <row r="76" customFormat="false" ht="15" hidden="false" customHeight="false" outlineLevel="0" collapsed="false">
      <c r="A76" s="18" t="s">
        <v>1190</v>
      </c>
      <c r="B76" s="19" t="n">
        <v>3.23</v>
      </c>
      <c r="C76" s="2" t="n">
        <v>0.2</v>
      </c>
      <c r="D76" s="19" t="n">
        <v>4.01</v>
      </c>
      <c r="E76" s="20" t="n">
        <v>3.64E-049</v>
      </c>
      <c r="F76" s="21" t="s">
        <v>1191</v>
      </c>
    </row>
    <row r="77" customFormat="false" ht="15" hidden="false" customHeight="false" outlineLevel="0" collapsed="false">
      <c r="A77" s="18" t="s">
        <v>441</v>
      </c>
      <c r="B77" s="19" t="n">
        <v>27.89</v>
      </c>
      <c r="C77" s="2" t="n">
        <v>6.24</v>
      </c>
      <c r="D77" s="19" t="n">
        <v>2.16</v>
      </c>
      <c r="E77" s="20" t="n">
        <v>3.91E-049</v>
      </c>
      <c r="F77" s="21" t="s">
        <v>442</v>
      </c>
    </row>
    <row r="78" customFormat="false" ht="15" hidden="false" customHeight="false" outlineLevel="0" collapsed="false">
      <c r="A78" s="18" t="s">
        <v>129</v>
      </c>
      <c r="B78" s="19" t="n">
        <v>62.55</v>
      </c>
      <c r="C78" s="2" t="n">
        <v>12.52</v>
      </c>
      <c r="D78" s="19" t="n">
        <v>2.32</v>
      </c>
      <c r="E78" s="20" t="n">
        <v>7.47E-049</v>
      </c>
      <c r="F78" s="21" t="s">
        <v>130</v>
      </c>
    </row>
    <row r="79" customFormat="false" ht="15" hidden="false" customHeight="false" outlineLevel="0" collapsed="false">
      <c r="A79" s="18" t="s">
        <v>237</v>
      </c>
      <c r="B79" s="19" t="n">
        <v>17</v>
      </c>
      <c r="C79" s="2" t="n">
        <v>4.66</v>
      </c>
      <c r="D79" s="19" t="n">
        <v>1.87</v>
      </c>
      <c r="E79" s="20" t="n">
        <v>1.26E-048</v>
      </c>
      <c r="F79" s="21" t="s">
        <v>238</v>
      </c>
    </row>
    <row r="80" customFormat="false" ht="15" hidden="false" customHeight="false" outlineLevel="0" collapsed="false">
      <c r="A80" s="18" t="s">
        <v>1192</v>
      </c>
      <c r="B80" s="19" t="n">
        <v>4.64</v>
      </c>
      <c r="C80" s="2" t="n">
        <v>0.56</v>
      </c>
      <c r="D80" s="19" t="n">
        <v>3.05</v>
      </c>
      <c r="E80" s="20" t="n">
        <v>3.62E-048</v>
      </c>
      <c r="F80" s="21" t="s">
        <v>1193</v>
      </c>
    </row>
    <row r="81" customFormat="false" ht="15" hidden="false" customHeight="false" outlineLevel="0" collapsed="false">
      <c r="A81" s="18" t="s">
        <v>435</v>
      </c>
      <c r="B81" s="19" t="n">
        <v>27.52</v>
      </c>
      <c r="C81" s="2" t="n">
        <v>6.58</v>
      </c>
      <c r="D81" s="19" t="n">
        <v>2.06</v>
      </c>
      <c r="E81" s="20" t="n">
        <v>1.43E-047</v>
      </c>
      <c r="F81" s="21" t="s">
        <v>436</v>
      </c>
    </row>
    <row r="82" customFormat="false" ht="15" hidden="false" customHeight="false" outlineLevel="0" collapsed="false">
      <c r="A82" s="18" t="s">
        <v>1194</v>
      </c>
      <c r="B82" s="19" t="n">
        <v>16.1</v>
      </c>
      <c r="C82" s="2" t="n">
        <v>43.74</v>
      </c>
      <c r="D82" s="19" t="n">
        <v>-1.44</v>
      </c>
      <c r="E82" s="20" t="n">
        <v>1.56E-047</v>
      </c>
      <c r="F82" s="21" t="s">
        <v>1195</v>
      </c>
    </row>
    <row r="83" customFormat="false" ht="15" hidden="false" customHeight="false" outlineLevel="0" collapsed="false">
      <c r="A83" s="18" t="s">
        <v>783</v>
      </c>
      <c r="B83" s="19" t="n">
        <v>2.73</v>
      </c>
      <c r="C83" s="2" t="n">
        <v>0.43</v>
      </c>
      <c r="D83" s="19" t="n">
        <v>2.66</v>
      </c>
      <c r="E83" s="20" t="n">
        <v>1.91E-047</v>
      </c>
      <c r="F83" s="21" t="s">
        <v>784</v>
      </c>
    </row>
    <row r="84" customFormat="false" ht="15" hidden="false" customHeight="false" outlineLevel="0" collapsed="false">
      <c r="A84" s="18" t="s">
        <v>393</v>
      </c>
      <c r="B84" s="19" t="n">
        <v>4.9</v>
      </c>
      <c r="C84" s="2" t="n">
        <v>1.09</v>
      </c>
      <c r="D84" s="19" t="n">
        <v>2.18</v>
      </c>
      <c r="E84" s="20" t="n">
        <v>2.3E-047</v>
      </c>
      <c r="F84" s="21" t="s">
        <v>394</v>
      </c>
    </row>
    <row r="85" customFormat="false" ht="15" hidden="false" customHeight="false" outlineLevel="0" collapsed="false">
      <c r="A85" s="18" t="s">
        <v>135</v>
      </c>
      <c r="B85" s="19" t="n">
        <v>58.93</v>
      </c>
      <c r="C85" s="2" t="n">
        <v>11.42</v>
      </c>
      <c r="D85" s="19" t="n">
        <v>2.37</v>
      </c>
      <c r="E85" s="20" t="n">
        <v>2.91E-047</v>
      </c>
      <c r="F85" s="21" t="s">
        <v>136</v>
      </c>
    </row>
    <row r="86" customFormat="false" ht="15" hidden="false" customHeight="false" outlineLevel="0" collapsed="false">
      <c r="A86" s="18" t="s">
        <v>1196</v>
      </c>
      <c r="B86" s="19" t="n">
        <v>4.47</v>
      </c>
      <c r="C86" s="2" t="n">
        <v>11.92</v>
      </c>
      <c r="D86" s="19" t="n">
        <v>-1.42</v>
      </c>
      <c r="E86" s="20" t="n">
        <v>1E-046</v>
      </c>
      <c r="F86" s="21" t="s">
        <v>1197</v>
      </c>
    </row>
    <row r="87" customFormat="false" ht="15" hidden="false" customHeight="false" outlineLevel="0" collapsed="false">
      <c r="A87" s="18" t="s">
        <v>1198</v>
      </c>
      <c r="B87" s="19" t="n">
        <v>2.41</v>
      </c>
      <c r="C87" s="2" t="n">
        <v>10.18</v>
      </c>
      <c r="D87" s="19" t="n">
        <v>-2.08</v>
      </c>
      <c r="E87" s="20" t="n">
        <v>1.04E-046</v>
      </c>
      <c r="F87" s="21" t="s">
        <v>1199</v>
      </c>
    </row>
    <row r="88" customFormat="false" ht="15" hidden="false" customHeight="false" outlineLevel="0" collapsed="false">
      <c r="A88" s="18" t="s">
        <v>757</v>
      </c>
      <c r="B88" s="19" t="n">
        <v>8.71</v>
      </c>
      <c r="C88" s="2" t="n">
        <v>2.16</v>
      </c>
      <c r="D88" s="19" t="n">
        <v>2.01</v>
      </c>
      <c r="E88" s="20" t="n">
        <v>3.69E-046</v>
      </c>
      <c r="F88" s="21" t="s">
        <v>758</v>
      </c>
    </row>
    <row r="89" customFormat="false" ht="15" hidden="false" customHeight="false" outlineLevel="0" collapsed="false">
      <c r="A89" s="18" t="s">
        <v>171</v>
      </c>
      <c r="B89" s="19" t="n">
        <v>17.38</v>
      </c>
      <c r="C89" s="2" t="n">
        <v>3.56</v>
      </c>
      <c r="D89" s="19" t="n">
        <v>2.29</v>
      </c>
      <c r="E89" s="20" t="n">
        <v>4.66E-046</v>
      </c>
      <c r="F89" s="21" t="s">
        <v>172</v>
      </c>
    </row>
    <row r="90" customFormat="false" ht="15" hidden="false" customHeight="false" outlineLevel="0" collapsed="false">
      <c r="A90" s="18" t="s">
        <v>167</v>
      </c>
      <c r="B90" s="19" t="n">
        <v>44.47</v>
      </c>
      <c r="C90" s="2" t="n">
        <v>13.58</v>
      </c>
      <c r="D90" s="19" t="n">
        <v>1.71</v>
      </c>
      <c r="E90" s="20" t="n">
        <v>9.89E-046</v>
      </c>
      <c r="F90" s="21" t="s">
        <v>168</v>
      </c>
    </row>
    <row r="91" customFormat="false" ht="15" hidden="false" customHeight="false" outlineLevel="0" collapsed="false">
      <c r="A91" s="18" t="s">
        <v>1200</v>
      </c>
      <c r="B91" s="19" t="n">
        <v>1.87</v>
      </c>
      <c r="C91" s="2" t="n">
        <v>5.76</v>
      </c>
      <c r="D91" s="19" t="n">
        <v>-1.62</v>
      </c>
      <c r="E91" s="20" t="n">
        <v>1.09E-045</v>
      </c>
      <c r="F91" s="21" t="s">
        <v>1201</v>
      </c>
    </row>
    <row r="92" customFormat="false" ht="15" hidden="false" customHeight="false" outlineLevel="0" collapsed="false">
      <c r="A92" s="18" t="s">
        <v>161</v>
      </c>
      <c r="B92" s="19" t="n">
        <v>15.84</v>
      </c>
      <c r="C92" s="2" t="n">
        <v>4.3</v>
      </c>
      <c r="D92" s="19" t="n">
        <v>1.88</v>
      </c>
      <c r="E92" s="20" t="n">
        <v>1.09E-045</v>
      </c>
      <c r="F92" s="21" t="s">
        <v>162</v>
      </c>
    </row>
    <row r="93" customFormat="false" ht="15" hidden="false" customHeight="false" outlineLevel="0" collapsed="false">
      <c r="A93" s="18" t="s">
        <v>285</v>
      </c>
      <c r="B93" s="19" t="n">
        <v>95.92</v>
      </c>
      <c r="C93" s="2" t="n">
        <v>28.13</v>
      </c>
      <c r="D93" s="19" t="n">
        <v>1.77</v>
      </c>
      <c r="E93" s="20" t="n">
        <v>2.67E-045</v>
      </c>
      <c r="F93" s="21" t="s">
        <v>286</v>
      </c>
    </row>
    <row r="94" customFormat="false" ht="15" hidden="false" customHeight="false" outlineLevel="0" collapsed="false">
      <c r="A94" s="18" t="s">
        <v>1202</v>
      </c>
      <c r="B94" s="19" t="n">
        <v>2.43</v>
      </c>
      <c r="C94" s="2" t="n">
        <v>0.4</v>
      </c>
      <c r="D94" s="19" t="n">
        <v>2.59</v>
      </c>
      <c r="E94" s="20" t="n">
        <v>4.95E-045</v>
      </c>
      <c r="F94" s="21" t="s">
        <v>1203</v>
      </c>
    </row>
    <row r="95" customFormat="false" ht="15" hidden="false" customHeight="false" outlineLevel="0" collapsed="false">
      <c r="A95" s="18" t="s">
        <v>231</v>
      </c>
      <c r="B95" s="19" t="n">
        <v>32.7</v>
      </c>
      <c r="C95" s="2" t="n">
        <v>10.23</v>
      </c>
      <c r="D95" s="19" t="n">
        <v>1.68</v>
      </c>
      <c r="E95" s="20" t="n">
        <v>1.13E-044</v>
      </c>
      <c r="F95" s="21" t="s">
        <v>232</v>
      </c>
    </row>
    <row r="96" customFormat="false" ht="15" hidden="false" customHeight="false" outlineLevel="0" collapsed="false">
      <c r="A96" s="18" t="s">
        <v>1204</v>
      </c>
      <c r="B96" s="19" t="n">
        <v>20.29</v>
      </c>
      <c r="C96" s="2" t="n">
        <v>64.93</v>
      </c>
      <c r="D96" s="19" t="n">
        <v>-1.68</v>
      </c>
      <c r="E96" s="20" t="n">
        <v>1.14E-044</v>
      </c>
      <c r="F96" s="21" t="s">
        <v>1205</v>
      </c>
    </row>
    <row r="97" customFormat="false" ht="15" hidden="false" customHeight="false" outlineLevel="0" collapsed="false">
      <c r="A97" s="18" t="s">
        <v>453</v>
      </c>
      <c r="B97" s="19" t="n">
        <v>42.36</v>
      </c>
      <c r="C97" s="2" t="n">
        <v>5.55</v>
      </c>
      <c r="D97" s="19" t="n">
        <v>2.93</v>
      </c>
      <c r="E97" s="20" t="n">
        <v>1.52E-044</v>
      </c>
      <c r="F97" s="21" t="s">
        <v>454</v>
      </c>
    </row>
    <row r="98" customFormat="false" ht="15" hidden="false" customHeight="false" outlineLevel="0" collapsed="false">
      <c r="A98" s="18" t="s">
        <v>1206</v>
      </c>
      <c r="B98" s="19" t="n">
        <v>0.71</v>
      </c>
      <c r="C98" s="2" t="n">
        <v>2.85</v>
      </c>
      <c r="D98" s="19" t="n">
        <v>-2</v>
      </c>
      <c r="E98" s="20" t="n">
        <v>2.18E-044</v>
      </c>
      <c r="F98" s="21" t="s">
        <v>1207</v>
      </c>
    </row>
    <row r="99" customFormat="false" ht="15" hidden="false" customHeight="false" outlineLevel="0" collapsed="false">
      <c r="A99" s="18" t="s">
        <v>209</v>
      </c>
      <c r="B99" s="19" t="n">
        <v>16.9</v>
      </c>
      <c r="C99" s="2" t="n">
        <v>4.17</v>
      </c>
      <c r="D99" s="19" t="n">
        <v>2.02</v>
      </c>
      <c r="E99" s="20" t="n">
        <v>2.18E-044</v>
      </c>
      <c r="F99" s="21" t="s">
        <v>210</v>
      </c>
    </row>
    <row r="100" customFormat="false" ht="15" hidden="false" customHeight="false" outlineLevel="0" collapsed="false">
      <c r="A100" s="18" t="s">
        <v>1208</v>
      </c>
      <c r="B100" s="19" t="n">
        <v>76.01</v>
      </c>
      <c r="C100" s="2" t="n">
        <v>231.82</v>
      </c>
      <c r="D100" s="19" t="n">
        <v>-1.61</v>
      </c>
      <c r="E100" s="20" t="n">
        <v>4.23E-044</v>
      </c>
      <c r="F100" s="21" t="s">
        <v>1209</v>
      </c>
    </row>
    <row r="101" customFormat="false" ht="15" hidden="false" customHeight="false" outlineLevel="0" collapsed="false">
      <c r="A101" s="18" t="s">
        <v>239</v>
      </c>
      <c r="B101" s="19" t="n">
        <v>7.57</v>
      </c>
      <c r="C101" s="2" t="n">
        <v>2.28</v>
      </c>
      <c r="D101" s="19" t="n">
        <v>1.73</v>
      </c>
      <c r="E101" s="20" t="n">
        <v>9.46E-044</v>
      </c>
      <c r="F101" s="21" t="s">
        <v>240</v>
      </c>
    </row>
    <row r="102" customFormat="false" ht="15" hidden="false" customHeight="false" outlineLevel="0" collapsed="false">
      <c r="A102" s="18" t="s">
        <v>179</v>
      </c>
      <c r="B102" s="19" t="n">
        <v>38.84</v>
      </c>
      <c r="C102" s="2" t="n">
        <v>11.62</v>
      </c>
      <c r="D102" s="19" t="n">
        <v>1.74</v>
      </c>
      <c r="E102" s="20" t="n">
        <v>3.59E-043</v>
      </c>
      <c r="F102" s="21" t="s">
        <v>180</v>
      </c>
    </row>
    <row r="103" customFormat="false" ht="15" hidden="false" customHeight="false" outlineLevel="0" collapsed="false">
      <c r="A103" s="18" t="s">
        <v>233</v>
      </c>
      <c r="B103" s="19" t="n">
        <v>10.17</v>
      </c>
      <c r="C103" s="2" t="n">
        <v>2.83</v>
      </c>
      <c r="D103" s="19" t="n">
        <v>1.85</v>
      </c>
      <c r="E103" s="20" t="n">
        <v>7.08E-043</v>
      </c>
      <c r="F103" s="21" t="s">
        <v>234</v>
      </c>
    </row>
    <row r="104" customFormat="false" ht="15" hidden="false" customHeight="false" outlineLevel="0" collapsed="false">
      <c r="A104" s="18" t="s">
        <v>519</v>
      </c>
      <c r="B104" s="19" t="n">
        <v>2.35</v>
      </c>
      <c r="C104" s="2" t="n">
        <v>0.49</v>
      </c>
      <c r="D104" s="19" t="n">
        <v>2.28</v>
      </c>
      <c r="E104" s="20" t="n">
        <v>9.47E-043</v>
      </c>
      <c r="F104" s="21" t="s">
        <v>520</v>
      </c>
    </row>
    <row r="105" customFormat="false" ht="15" hidden="false" customHeight="false" outlineLevel="0" collapsed="false">
      <c r="A105" s="18" t="s">
        <v>1210</v>
      </c>
      <c r="B105" s="19" t="n">
        <v>6.7</v>
      </c>
      <c r="C105" s="2" t="n">
        <v>1</v>
      </c>
      <c r="D105" s="19" t="n">
        <v>2.74</v>
      </c>
      <c r="E105" s="20" t="n">
        <v>3.46E-042</v>
      </c>
      <c r="F105" s="21" t="s">
        <v>1211</v>
      </c>
    </row>
    <row r="106" customFormat="false" ht="15" hidden="false" customHeight="false" outlineLevel="0" collapsed="false">
      <c r="A106" s="18" t="s">
        <v>1023</v>
      </c>
      <c r="B106" s="19" t="n">
        <v>5.44</v>
      </c>
      <c r="C106" s="2" t="n">
        <v>1.48</v>
      </c>
      <c r="D106" s="19" t="n">
        <v>1.88</v>
      </c>
      <c r="E106" s="20" t="n">
        <v>7.24E-042</v>
      </c>
      <c r="F106" s="21" t="s">
        <v>1024</v>
      </c>
    </row>
    <row r="107" customFormat="false" ht="15" hidden="false" customHeight="false" outlineLevel="0" collapsed="false">
      <c r="A107" s="18" t="s">
        <v>1212</v>
      </c>
      <c r="B107" s="19" t="n">
        <v>5.12</v>
      </c>
      <c r="C107" s="2" t="n">
        <v>1.1</v>
      </c>
      <c r="D107" s="19" t="n">
        <v>2.22</v>
      </c>
      <c r="E107" s="20" t="n">
        <v>1.08E-041</v>
      </c>
      <c r="F107" s="21" t="s">
        <v>1213</v>
      </c>
    </row>
    <row r="108" customFormat="false" ht="15" hidden="false" customHeight="false" outlineLevel="0" collapsed="false">
      <c r="A108" s="18" t="s">
        <v>401</v>
      </c>
      <c r="B108" s="19" t="n">
        <v>19.52</v>
      </c>
      <c r="C108" s="2" t="n">
        <v>6.34</v>
      </c>
      <c r="D108" s="19" t="n">
        <v>1.62</v>
      </c>
      <c r="E108" s="20" t="n">
        <v>1.52E-041</v>
      </c>
      <c r="F108" s="21" t="s">
        <v>402</v>
      </c>
    </row>
    <row r="109" customFormat="false" ht="15" hidden="false" customHeight="false" outlineLevel="0" collapsed="false">
      <c r="A109" s="18" t="s">
        <v>615</v>
      </c>
      <c r="B109" s="19" t="n">
        <v>5.58</v>
      </c>
      <c r="C109" s="2" t="n">
        <v>1.47</v>
      </c>
      <c r="D109" s="19" t="n">
        <v>1.92</v>
      </c>
      <c r="E109" s="20" t="n">
        <v>5.97E-041</v>
      </c>
      <c r="F109" s="21" t="s">
        <v>616</v>
      </c>
    </row>
    <row r="110" customFormat="false" ht="15" hidden="false" customHeight="false" outlineLevel="0" collapsed="false">
      <c r="A110" s="18" t="s">
        <v>185</v>
      </c>
      <c r="B110" s="19" t="n">
        <v>15.91</v>
      </c>
      <c r="C110" s="2" t="n">
        <v>3.13</v>
      </c>
      <c r="D110" s="19" t="n">
        <v>2.35</v>
      </c>
      <c r="E110" s="20" t="n">
        <v>6.65E-041</v>
      </c>
      <c r="F110" s="21" t="s">
        <v>186</v>
      </c>
    </row>
    <row r="111" customFormat="false" ht="15" hidden="false" customHeight="false" outlineLevel="0" collapsed="false">
      <c r="A111" s="18" t="s">
        <v>1214</v>
      </c>
      <c r="B111" s="19" t="n">
        <v>61.32</v>
      </c>
      <c r="C111" s="2" t="n">
        <v>155.82</v>
      </c>
      <c r="D111" s="19" t="n">
        <v>-1.35</v>
      </c>
      <c r="E111" s="20" t="n">
        <v>8.12E-041</v>
      </c>
      <c r="F111" s="21" t="s">
        <v>1215</v>
      </c>
    </row>
    <row r="112" customFormat="false" ht="15" hidden="false" customHeight="false" outlineLevel="0" collapsed="false">
      <c r="A112" s="18" t="s">
        <v>1216</v>
      </c>
      <c r="B112" s="19" t="n">
        <v>1.16</v>
      </c>
      <c r="C112" s="2" t="n">
        <v>3.54</v>
      </c>
      <c r="D112" s="19" t="n">
        <v>-1.61</v>
      </c>
      <c r="E112" s="20" t="n">
        <v>9.12E-041</v>
      </c>
      <c r="F112" s="21" t="s">
        <v>1217</v>
      </c>
    </row>
    <row r="113" customFormat="false" ht="15" hidden="false" customHeight="false" outlineLevel="0" collapsed="false">
      <c r="A113" s="18" t="s">
        <v>561</v>
      </c>
      <c r="B113" s="19" t="n">
        <v>5.64</v>
      </c>
      <c r="C113" s="2" t="n">
        <v>1.42</v>
      </c>
      <c r="D113" s="19" t="n">
        <v>1.99</v>
      </c>
      <c r="E113" s="20" t="n">
        <v>1.01E-040</v>
      </c>
      <c r="F113" s="21" t="s">
        <v>562</v>
      </c>
    </row>
    <row r="114" customFormat="false" ht="15" hidden="false" customHeight="false" outlineLevel="0" collapsed="false">
      <c r="A114" s="18" t="s">
        <v>805</v>
      </c>
      <c r="B114" s="19" t="n">
        <v>32.89</v>
      </c>
      <c r="C114" s="2" t="n">
        <v>11.13</v>
      </c>
      <c r="D114" s="19" t="n">
        <v>1.56</v>
      </c>
      <c r="E114" s="20" t="n">
        <v>4.03E-040</v>
      </c>
      <c r="F114" s="21" t="s">
        <v>806</v>
      </c>
    </row>
    <row r="115" customFormat="false" ht="15" hidden="false" customHeight="false" outlineLevel="0" collapsed="false">
      <c r="A115" s="18" t="s">
        <v>1218</v>
      </c>
      <c r="B115" s="19" t="n">
        <v>64.01</v>
      </c>
      <c r="C115" s="2" t="n">
        <v>178.82</v>
      </c>
      <c r="D115" s="19" t="n">
        <v>-1.48</v>
      </c>
      <c r="E115" s="20" t="n">
        <v>9.23E-040</v>
      </c>
      <c r="F115" s="21" t="s">
        <v>1219</v>
      </c>
    </row>
    <row r="116" customFormat="false" ht="15" hidden="false" customHeight="false" outlineLevel="0" collapsed="false">
      <c r="A116" s="18" t="s">
        <v>669</v>
      </c>
      <c r="B116" s="19" t="n">
        <v>7.61</v>
      </c>
      <c r="C116" s="2" t="n">
        <v>2.54</v>
      </c>
      <c r="D116" s="19" t="n">
        <v>1.59</v>
      </c>
      <c r="E116" s="20" t="n">
        <v>1.2E-039</v>
      </c>
      <c r="F116" s="21" t="s">
        <v>670</v>
      </c>
    </row>
    <row r="117" customFormat="false" ht="15" hidden="false" customHeight="false" outlineLevel="0" collapsed="false">
      <c r="A117" s="18" t="s">
        <v>195</v>
      </c>
      <c r="B117" s="19" t="n">
        <v>26.3</v>
      </c>
      <c r="C117" s="2" t="n">
        <v>8.65</v>
      </c>
      <c r="D117" s="19" t="n">
        <v>1.6</v>
      </c>
      <c r="E117" s="20" t="n">
        <v>1.36E-039</v>
      </c>
      <c r="F117" s="21" t="s">
        <v>196</v>
      </c>
    </row>
    <row r="118" customFormat="false" ht="15" hidden="false" customHeight="false" outlineLevel="0" collapsed="false">
      <c r="A118" s="18" t="s">
        <v>8</v>
      </c>
      <c r="B118" s="19" t="n">
        <v>26.45</v>
      </c>
      <c r="C118" s="2" t="n">
        <v>8.93</v>
      </c>
      <c r="D118" s="19" t="n">
        <v>1.57</v>
      </c>
      <c r="E118" s="20" t="n">
        <v>3.68E-039</v>
      </c>
      <c r="F118" s="21" t="s">
        <v>9</v>
      </c>
    </row>
    <row r="119" customFormat="false" ht="15" hidden="false" customHeight="false" outlineLevel="0" collapsed="false">
      <c r="A119" s="18" t="s">
        <v>251</v>
      </c>
      <c r="B119" s="19" t="n">
        <v>18.66</v>
      </c>
      <c r="C119" s="2" t="n">
        <v>3.56</v>
      </c>
      <c r="D119" s="19" t="n">
        <v>2.39</v>
      </c>
      <c r="E119" s="20" t="n">
        <v>9.3E-039</v>
      </c>
      <c r="F119" s="21" t="s">
        <v>252</v>
      </c>
    </row>
    <row r="120" customFormat="false" ht="15" hidden="false" customHeight="false" outlineLevel="0" collapsed="false">
      <c r="A120" s="18" t="s">
        <v>305</v>
      </c>
      <c r="B120" s="19" t="n">
        <v>5.04</v>
      </c>
      <c r="C120" s="2" t="n">
        <v>1.27</v>
      </c>
      <c r="D120" s="19" t="n">
        <v>1.99</v>
      </c>
      <c r="E120" s="20" t="n">
        <v>3.35E-038</v>
      </c>
      <c r="F120" s="21" t="s">
        <v>306</v>
      </c>
    </row>
    <row r="121" customFormat="false" ht="15" hidden="false" customHeight="false" outlineLevel="0" collapsed="false">
      <c r="A121" s="18" t="s">
        <v>313</v>
      </c>
      <c r="B121" s="19" t="n">
        <v>5.49</v>
      </c>
      <c r="C121" s="2" t="n">
        <v>1.38</v>
      </c>
      <c r="D121" s="19" t="n">
        <v>1.99</v>
      </c>
      <c r="E121" s="20" t="n">
        <v>3.68E-038</v>
      </c>
      <c r="F121" s="21" t="s">
        <v>314</v>
      </c>
    </row>
    <row r="122" customFormat="false" ht="15" hidden="false" customHeight="false" outlineLevel="0" collapsed="false">
      <c r="A122" s="18" t="s">
        <v>827</v>
      </c>
      <c r="B122" s="19" t="n">
        <v>4.15</v>
      </c>
      <c r="C122" s="2" t="n">
        <v>1.33</v>
      </c>
      <c r="D122" s="19" t="n">
        <v>1.64</v>
      </c>
      <c r="E122" s="20" t="n">
        <v>4.19E-038</v>
      </c>
      <c r="F122" s="21" t="s">
        <v>828</v>
      </c>
    </row>
    <row r="123" customFormat="false" ht="15" hidden="false" customHeight="false" outlineLevel="0" collapsed="false">
      <c r="A123" s="18" t="s">
        <v>391</v>
      </c>
      <c r="B123" s="19" t="n">
        <v>44.81</v>
      </c>
      <c r="C123" s="2" t="n">
        <v>13.1</v>
      </c>
      <c r="D123" s="19" t="n">
        <v>1.77</v>
      </c>
      <c r="E123" s="20" t="n">
        <v>5.81E-038</v>
      </c>
      <c r="F123" s="21" t="s">
        <v>392</v>
      </c>
    </row>
    <row r="124" customFormat="false" ht="15" hidden="false" customHeight="false" outlineLevel="0" collapsed="false">
      <c r="A124" s="18" t="s">
        <v>1220</v>
      </c>
      <c r="B124" s="19" t="n">
        <v>10.08</v>
      </c>
      <c r="C124" s="2" t="n">
        <v>24.54</v>
      </c>
      <c r="D124" s="19" t="n">
        <v>-1.28</v>
      </c>
      <c r="E124" s="20" t="n">
        <v>8.25E-038</v>
      </c>
      <c r="F124" s="21" t="s">
        <v>1221</v>
      </c>
    </row>
    <row r="125" customFormat="false" ht="15" hidden="false" customHeight="false" outlineLevel="0" collapsed="false">
      <c r="A125" s="18" t="s">
        <v>165</v>
      </c>
      <c r="B125" s="19" t="n">
        <v>4.26</v>
      </c>
      <c r="C125" s="2" t="n">
        <v>0.93</v>
      </c>
      <c r="D125" s="19" t="n">
        <v>2.2</v>
      </c>
      <c r="E125" s="20" t="n">
        <v>1.68E-037</v>
      </c>
      <c r="F125" s="21" t="s">
        <v>166</v>
      </c>
    </row>
    <row r="126" customFormat="false" ht="15" hidden="false" customHeight="false" outlineLevel="0" collapsed="false">
      <c r="A126" s="18" t="s">
        <v>1222</v>
      </c>
      <c r="B126" s="19" t="n">
        <v>3.26</v>
      </c>
      <c r="C126" s="2" t="n">
        <v>0.87</v>
      </c>
      <c r="D126" s="19" t="n">
        <v>1.91</v>
      </c>
      <c r="E126" s="20" t="n">
        <v>2.16E-037</v>
      </c>
      <c r="F126" s="21" t="s">
        <v>1223</v>
      </c>
    </row>
    <row r="127" customFormat="false" ht="15" hidden="false" customHeight="false" outlineLevel="0" collapsed="false">
      <c r="A127" s="18" t="s">
        <v>847</v>
      </c>
      <c r="B127" s="19" t="n">
        <v>4.57</v>
      </c>
      <c r="C127" s="2" t="n">
        <v>1.08</v>
      </c>
      <c r="D127" s="19" t="n">
        <v>2.07</v>
      </c>
      <c r="E127" s="20" t="n">
        <v>4.26E-037</v>
      </c>
      <c r="F127" s="21" t="s">
        <v>848</v>
      </c>
    </row>
    <row r="128" customFormat="false" ht="15" hidden="false" customHeight="false" outlineLevel="0" collapsed="false">
      <c r="A128" s="18" t="s">
        <v>367</v>
      </c>
      <c r="B128" s="19" t="n">
        <v>3.9</v>
      </c>
      <c r="C128" s="2" t="n">
        <v>13.53</v>
      </c>
      <c r="D128" s="19" t="n">
        <v>-1.79</v>
      </c>
      <c r="E128" s="20" t="n">
        <v>5.13E-037</v>
      </c>
      <c r="F128" s="21" t="s">
        <v>368</v>
      </c>
    </row>
    <row r="129" customFormat="false" ht="15" hidden="false" customHeight="false" outlineLevel="0" collapsed="false">
      <c r="A129" s="18" t="s">
        <v>877</v>
      </c>
      <c r="B129" s="19" t="n">
        <v>4.22</v>
      </c>
      <c r="C129" s="2" t="n">
        <v>11.05</v>
      </c>
      <c r="D129" s="19" t="n">
        <v>-1.39</v>
      </c>
      <c r="E129" s="20" t="n">
        <v>7.58E-037</v>
      </c>
      <c r="F129" s="21" t="s">
        <v>878</v>
      </c>
    </row>
    <row r="130" customFormat="false" ht="15" hidden="false" customHeight="false" outlineLevel="0" collapsed="false">
      <c r="A130" s="18" t="s">
        <v>1224</v>
      </c>
      <c r="B130" s="19" t="n">
        <v>22.99</v>
      </c>
      <c r="C130" s="2" t="n">
        <v>8.27</v>
      </c>
      <c r="D130" s="19" t="n">
        <v>1.48</v>
      </c>
      <c r="E130" s="20" t="n">
        <v>1.54E-036</v>
      </c>
      <c r="F130" s="21" t="s">
        <v>1225</v>
      </c>
    </row>
    <row r="131" customFormat="false" ht="15" hidden="false" customHeight="false" outlineLevel="0" collapsed="false">
      <c r="A131" s="18" t="s">
        <v>227</v>
      </c>
      <c r="B131" s="19" t="n">
        <v>8.85</v>
      </c>
      <c r="C131" s="2" t="n">
        <v>2.57</v>
      </c>
      <c r="D131" s="19" t="n">
        <v>1.79</v>
      </c>
      <c r="E131" s="20" t="n">
        <v>2.5E-036</v>
      </c>
      <c r="F131" s="21" t="s">
        <v>228</v>
      </c>
    </row>
    <row r="132" customFormat="false" ht="15" hidden="false" customHeight="false" outlineLevel="0" collapsed="false">
      <c r="A132" s="18" t="s">
        <v>215</v>
      </c>
      <c r="B132" s="19" t="n">
        <v>116.87</v>
      </c>
      <c r="C132" s="2" t="n">
        <v>35.91</v>
      </c>
      <c r="D132" s="19" t="n">
        <v>1.7</v>
      </c>
      <c r="E132" s="20" t="n">
        <v>2.64E-036</v>
      </c>
      <c r="F132" s="21" t="s">
        <v>216</v>
      </c>
    </row>
    <row r="133" customFormat="false" ht="15" hidden="false" customHeight="false" outlineLevel="0" collapsed="false">
      <c r="A133" s="18" t="s">
        <v>605</v>
      </c>
      <c r="B133" s="19" t="n">
        <v>14.97</v>
      </c>
      <c r="C133" s="2" t="n">
        <v>5.42</v>
      </c>
      <c r="D133" s="19" t="n">
        <v>1.47</v>
      </c>
      <c r="E133" s="20" t="n">
        <v>3.85E-036</v>
      </c>
      <c r="F133" s="21" t="s">
        <v>606</v>
      </c>
    </row>
    <row r="134" customFormat="false" ht="15" hidden="false" customHeight="false" outlineLevel="0" collapsed="false">
      <c r="A134" s="18" t="s">
        <v>1226</v>
      </c>
      <c r="B134" s="19" t="n">
        <v>7.15</v>
      </c>
      <c r="C134" s="2" t="n">
        <v>2.11</v>
      </c>
      <c r="D134" s="19" t="n">
        <v>1.76</v>
      </c>
      <c r="E134" s="20" t="n">
        <v>8.12E-036</v>
      </c>
      <c r="F134" s="21" t="s">
        <v>1227</v>
      </c>
    </row>
    <row r="135" customFormat="false" ht="15" hidden="false" customHeight="false" outlineLevel="0" collapsed="false">
      <c r="A135" s="18" t="s">
        <v>110</v>
      </c>
      <c r="B135" s="19" t="n">
        <v>12.65</v>
      </c>
      <c r="C135" s="2" t="n">
        <v>33.73</v>
      </c>
      <c r="D135" s="19" t="n">
        <v>-1.41</v>
      </c>
      <c r="E135" s="20" t="n">
        <v>8.27E-036</v>
      </c>
      <c r="F135" s="21" t="s">
        <v>111</v>
      </c>
    </row>
    <row r="136" customFormat="false" ht="15" hidden="false" customHeight="false" outlineLevel="0" collapsed="false">
      <c r="A136" s="18" t="s">
        <v>1228</v>
      </c>
      <c r="B136" s="19" t="n">
        <v>46.16</v>
      </c>
      <c r="C136" s="2" t="n">
        <v>16.65</v>
      </c>
      <c r="D136" s="19" t="n">
        <v>1.47</v>
      </c>
      <c r="E136" s="20" t="n">
        <v>1.81E-035</v>
      </c>
      <c r="F136" s="21" t="s">
        <v>1229</v>
      </c>
    </row>
    <row r="137" customFormat="false" ht="15" hidden="false" customHeight="false" outlineLevel="0" collapsed="false">
      <c r="A137" s="18" t="s">
        <v>711</v>
      </c>
      <c r="B137" s="19" t="n">
        <v>7.89</v>
      </c>
      <c r="C137" s="2" t="n">
        <v>2.39</v>
      </c>
      <c r="D137" s="19" t="n">
        <v>1.73</v>
      </c>
      <c r="E137" s="20" t="n">
        <v>2.62E-035</v>
      </c>
      <c r="F137" s="21" t="s">
        <v>712</v>
      </c>
    </row>
    <row r="138" customFormat="false" ht="15" hidden="false" customHeight="false" outlineLevel="0" collapsed="false">
      <c r="A138" s="18" t="s">
        <v>499</v>
      </c>
      <c r="B138" s="19" t="n">
        <v>20.61</v>
      </c>
      <c r="C138" s="2" t="n">
        <v>46.01</v>
      </c>
      <c r="D138" s="19" t="n">
        <v>-1.16</v>
      </c>
      <c r="E138" s="20" t="n">
        <v>3.45E-035</v>
      </c>
      <c r="F138" s="21" t="s">
        <v>500</v>
      </c>
    </row>
    <row r="139" customFormat="false" ht="15" hidden="false" customHeight="false" outlineLevel="0" collapsed="false">
      <c r="A139" s="18" t="s">
        <v>1230</v>
      </c>
      <c r="B139" s="19" t="n">
        <v>13.77</v>
      </c>
      <c r="C139" s="2" t="n">
        <v>29.07</v>
      </c>
      <c r="D139" s="19" t="n">
        <v>-1.08</v>
      </c>
      <c r="E139" s="20" t="n">
        <v>4.53E-035</v>
      </c>
      <c r="F139" s="21" t="s">
        <v>1231</v>
      </c>
    </row>
    <row r="140" customFormat="false" ht="15" hidden="false" customHeight="false" outlineLevel="0" collapsed="false">
      <c r="A140" s="18" t="s">
        <v>1232</v>
      </c>
      <c r="B140" s="19" t="n">
        <v>5.43</v>
      </c>
      <c r="C140" s="2" t="n">
        <v>1.45</v>
      </c>
      <c r="D140" s="19" t="n">
        <v>1.9</v>
      </c>
      <c r="E140" s="20" t="n">
        <v>4.62E-035</v>
      </c>
      <c r="F140" s="21" t="s">
        <v>1233</v>
      </c>
    </row>
    <row r="141" customFormat="false" ht="15" hidden="false" customHeight="false" outlineLevel="0" collapsed="false">
      <c r="A141" s="18" t="s">
        <v>623</v>
      </c>
      <c r="B141" s="19" t="n">
        <v>86.95</v>
      </c>
      <c r="C141" s="2" t="n">
        <v>29.83</v>
      </c>
      <c r="D141" s="19" t="n">
        <v>1.54</v>
      </c>
      <c r="E141" s="20" t="n">
        <v>4.66E-035</v>
      </c>
      <c r="F141" s="21" t="s">
        <v>624</v>
      </c>
    </row>
    <row r="142" customFormat="false" ht="15" hidden="false" customHeight="false" outlineLevel="0" collapsed="false">
      <c r="A142" s="18" t="s">
        <v>1234</v>
      </c>
      <c r="B142" s="19" t="n">
        <v>14.9</v>
      </c>
      <c r="C142" s="2" t="n">
        <v>4.74</v>
      </c>
      <c r="D142" s="19" t="n">
        <v>1.65</v>
      </c>
      <c r="E142" s="20" t="n">
        <v>4.95E-035</v>
      </c>
      <c r="F142" s="21" t="s">
        <v>1235</v>
      </c>
    </row>
    <row r="143" customFormat="false" ht="15" hidden="false" customHeight="false" outlineLevel="0" collapsed="false">
      <c r="A143" s="18" t="s">
        <v>1236</v>
      </c>
      <c r="B143" s="19" t="n">
        <v>52.64</v>
      </c>
      <c r="C143" s="2" t="n">
        <v>130.33</v>
      </c>
      <c r="D143" s="19" t="n">
        <v>-1.31</v>
      </c>
      <c r="E143" s="20" t="n">
        <v>5.01E-035</v>
      </c>
      <c r="F143" s="21" t="s">
        <v>1237</v>
      </c>
    </row>
    <row r="144" customFormat="false" ht="15" hidden="false" customHeight="false" outlineLevel="0" collapsed="false">
      <c r="A144" s="18" t="s">
        <v>175</v>
      </c>
      <c r="B144" s="19" t="n">
        <v>7.17</v>
      </c>
      <c r="C144" s="2" t="n">
        <v>2.19</v>
      </c>
      <c r="D144" s="19" t="n">
        <v>1.71</v>
      </c>
      <c r="E144" s="20" t="n">
        <v>6.23E-035</v>
      </c>
      <c r="F144" s="21" t="s">
        <v>176</v>
      </c>
    </row>
    <row r="145" customFormat="false" ht="15" hidden="false" customHeight="false" outlineLevel="0" collapsed="false">
      <c r="A145" s="18" t="s">
        <v>341</v>
      </c>
      <c r="B145" s="19" t="n">
        <v>7.22</v>
      </c>
      <c r="C145" s="2" t="n">
        <v>1.32</v>
      </c>
      <c r="D145" s="19" t="n">
        <v>2.45</v>
      </c>
      <c r="E145" s="20" t="n">
        <v>8.33E-035</v>
      </c>
      <c r="F145" s="21" t="s">
        <v>342</v>
      </c>
    </row>
    <row r="146" customFormat="false" ht="15" hidden="false" customHeight="false" outlineLevel="0" collapsed="false">
      <c r="A146" s="18" t="s">
        <v>1238</v>
      </c>
      <c r="B146" s="19" t="n">
        <v>34.37</v>
      </c>
      <c r="C146" s="2" t="n">
        <v>11.4</v>
      </c>
      <c r="D146" s="19" t="n">
        <v>1.59</v>
      </c>
      <c r="E146" s="20" t="n">
        <v>1.45E-034</v>
      </c>
      <c r="F146" s="21" t="s">
        <v>1239</v>
      </c>
    </row>
    <row r="147" customFormat="false" ht="15" hidden="false" customHeight="false" outlineLevel="0" collapsed="false">
      <c r="A147" s="18" t="s">
        <v>211</v>
      </c>
      <c r="B147" s="19" t="n">
        <v>5.14</v>
      </c>
      <c r="C147" s="2" t="n">
        <v>1.55</v>
      </c>
      <c r="D147" s="19" t="n">
        <v>1.73</v>
      </c>
      <c r="E147" s="20" t="n">
        <v>1.91E-034</v>
      </c>
      <c r="F147" s="21" t="s">
        <v>212</v>
      </c>
    </row>
    <row r="148" customFormat="false" ht="15" hidden="false" customHeight="false" outlineLevel="0" collapsed="false">
      <c r="A148" s="18" t="s">
        <v>573</v>
      </c>
      <c r="B148" s="19" t="n">
        <v>10.1</v>
      </c>
      <c r="C148" s="2" t="n">
        <v>3</v>
      </c>
      <c r="D148" s="19" t="n">
        <v>1.75</v>
      </c>
      <c r="E148" s="20" t="n">
        <v>2.64E-034</v>
      </c>
      <c r="F148" s="21" t="s">
        <v>574</v>
      </c>
    </row>
    <row r="149" customFormat="false" ht="15" hidden="false" customHeight="false" outlineLevel="0" collapsed="false">
      <c r="A149" s="18" t="s">
        <v>153</v>
      </c>
      <c r="B149" s="19" t="n">
        <v>46.15</v>
      </c>
      <c r="C149" s="2" t="n">
        <v>13.8</v>
      </c>
      <c r="D149" s="19" t="n">
        <v>1.74</v>
      </c>
      <c r="E149" s="20" t="n">
        <v>3.87E-034</v>
      </c>
      <c r="F149" s="21" t="s">
        <v>154</v>
      </c>
    </row>
    <row r="150" customFormat="false" ht="15" hidden="false" customHeight="false" outlineLevel="0" collapsed="false">
      <c r="A150" s="18" t="s">
        <v>301</v>
      </c>
      <c r="B150" s="19" t="n">
        <v>1.87</v>
      </c>
      <c r="C150" s="2" t="n">
        <v>0.39</v>
      </c>
      <c r="D150" s="19" t="n">
        <v>2.27</v>
      </c>
      <c r="E150" s="20" t="n">
        <v>4.82E-034</v>
      </c>
      <c r="F150" s="21" t="s">
        <v>302</v>
      </c>
    </row>
    <row r="151" customFormat="false" ht="15" hidden="false" customHeight="false" outlineLevel="0" collapsed="false">
      <c r="A151" s="18" t="s">
        <v>1240</v>
      </c>
      <c r="B151" s="19" t="n">
        <v>5.7</v>
      </c>
      <c r="C151" s="2" t="n">
        <v>14.11</v>
      </c>
      <c r="D151" s="19" t="n">
        <v>-1.31</v>
      </c>
      <c r="E151" s="20" t="n">
        <v>8.88E-034</v>
      </c>
      <c r="F151" s="21" t="s">
        <v>1241</v>
      </c>
    </row>
    <row r="152" customFormat="false" ht="15" hidden="false" customHeight="false" outlineLevel="0" collapsed="false">
      <c r="A152" s="18" t="s">
        <v>225</v>
      </c>
      <c r="B152" s="19" t="n">
        <v>17.19</v>
      </c>
      <c r="C152" s="2" t="n">
        <v>5.75</v>
      </c>
      <c r="D152" s="19" t="n">
        <v>1.58</v>
      </c>
      <c r="E152" s="20" t="n">
        <v>3.48E-033</v>
      </c>
      <c r="F152" s="21" t="s">
        <v>226</v>
      </c>
    </row>
    <row r="153" customFormat="false" ht="15" hidden="false" customHeight="false" outlineLevel="0" collapsed="false">
      <c r="A153" s="18" t="s">
        <v>1242</v>
      </c>
      <c r="B153" s="19" t="n">
        <v>18.7</v>
      </c>
      <c r="C153" s="2" t="n">
        <v>37.74</v>
      </c>
      <c r="D153" s="19" t="n">
        <v>-1.01</v>
      </c>
      <c r="E153" s="20" t="n">
        <v>3.54E-033</v>
      </c>
      <c r="F153" s="21" t="s">
        <v>1243</v>
      </c>
    </row>
    <row r="154" customFormat="false" ht="15" hidden="false" customHeight="false" outlineLevel="0" collapsed="false">
      <c r="A154" s="18" t="s">
        <v>1244</v>
      </c>
      <c r="B154" s="19" t="n">
        <v>10.59</v>
      </c>
      <c r="C154" s="2" t="n">
        <v>3.68</v>
      </c>
      <c r="D154" s="19" t="n">
        <v>1.52</v>
      </c>
      <c r="E154" s="20" t="n">
        <v>4.32E-033</v>
      </c>
      <c r="F154" s="21" t="s">
        <v>1245</v>
      </c>
    </row>
    <row r="155" customFormat="false" ht="15" hidden="false" customHeight="false" outlineLevel="0" collapsed="false">
      <c r="A155" s="18" t="s">
        <v>873</v>
      </c>
      <c r="B155" s="19" t="n">
        <v>2.16</v>
      </c>
      <c r="C155" s="2" t="n">
        <v>5.9</v>
      </c>
      <c r="D155" s="19" t="n">
        <v>-1.45</v>
      </c>
      <c r="E155" s="20" t="n">
        <v>4.76E-033</v>
      </c>
      <c r="F155" s="21" t="s">
        <v>874</v>
      </c>
    </row>
    <row r="156" customFormat="false" ht="15" hidden="false" customHeight="false" outlineLevel="0" collapsed="false">
      <c r="A156" s="18" t="s">
        <v>1071</v>
      </c>
      <c r="B156" s="19" t="n">
        <v>21.49</v>
      </c>
      <c r="C156" s="2" t="n">
        <v>6.12</v>
      </c>
      <c r="D156" s="19" t="n">
        <v>1.81</v>
      </c>
      <c r="E156" s="20" t="n">
        <v>4.92E-033</v>
      </c>
      <c r="F156" s="21" t="s">
        <v>1072</v>
      </c>
    </row>
    <row r="157" customFormat="false" ht="15" hidden="false" customHeight="false" outlineLevel="0" collapsed="false">
      <c r="A157" s="18" t="s">
        <v>213</v>
      </c>
      <c r="B157" s="19" t="n">
        <v>22.16</v>
      </c>
      <c r="C157" s="2" t="n">
        <v>7.46</v>
      </c>
      <c r="D157" s="19" t="n">
        <v>1.57</v>
      </c>
      <c r="E157" s="20" t="n">
        <v>1.52E-032</v>
      </c>
      <c r="F157" s="21" t="s">
        <v>214</v>
      </c>
    </row>
    <row r="158" customFormat="false" ht="15" hidden="false" customHeight="false" outlineLevel="0" collapsed="false">
      <c r="A158" s="18" t="s">
        <v>763</v>
      </c>
      <c r="B158" s="19" t="n">
        <v>5</v>
      </c>
      <c r="C158" s="2" t="n">
        <v>1.57</v>
      </c>
      <c r="D158" s="19" t="n">
        <v>1.67</v>
      </c>
      <c r="E158" s="20" t="n">
        <v>3.44E-032</v>
      </c>
      <c r="F158" s="21" t="s">
        <v>764</v>
      </c>
    </row>
    <row r="159" customFormat="false" ht="15" hidden="false" customHeight="false" outlineLevel="0" collapsed="false">
      <c r="A159" s="18" t="s">
        <v>1246</v>
      </c>
      <c r="B159" s="19" t="n">
        <v>2.07</v>
      </c>
      <c r="C159" s="2" t="n">
        <v>0.48</v>
      </c>
      <c r="D159" s="19" t="n">
        <v>2.1</v>
      </c>
      <c r="E159" s="20" t="n">
        <v>3.45E-032</v>
      </c>
      <c r="F159" s="21" t="s">
        <v>1247</v>
      </c>
    </row>
    <row r="160" customFormat="false" ht="15" hidden="false" customHeight="false" outlineLevel="0" collapsed="false">
      <c r="A160" s="18" t="s">
        <v>303</v>
      </c>
      <c r="B160" s="19" t="n">
        <v>2.88</v>
      </c>
      <c r="C160" s="2" t="n">
        <v>0.83</v>
      </c>
      <c r="D160" s="19" t="n">
        <v>1.79</v>
      </c>
      <c r="E160" s="20" t="n">
        <v>4.77E-032</v>
      </c>
      <c r="F160" s="21" t="s">
        <v>304</v>
      </c>
    </row>
    <row r="161" customFormat="false" ht="15" hidden="false" customHeight="false" outlineLevel="0" collapsed="false">
      <c r="A161" s="18" t="s">
        <v>1248</v>
      </c>
      <c r="B161" s="19" t="n">
        <v>22.33</v>
      </c>
      <c r="C161" s="2" t="n">
        <v>8.33</v>
      </c>
      <c r="D161" s="19" t="n">
        <v>1.42</v>
      </c>
      <c r="E161" s="20" t="n">
        <v>9.47E-032</v>
      </c>
      <c r="F161" s="21" t="s">
        <v>1249</v>
      </c>
    </row>
    <row r="162" customFormat="false" ht="15" hidden="false" customHeight="false" outlineLevel="0" collapsed="false">
      <c r="A162" s="18" t="s">
        <v>221</v>
      </c>
      <c r="B162" s="19" t="n">
        <v>7.29</v>
      </c>
      <c r="C162" s="2" t="n">
        <v>1.6</v>
      </c>
      <c r="D162" s="19" t="n">
        <v>2.19</v>
      </c>
      <c r="E162" s="20" t="n">
        <v>1.41E-031</v>
      </c>
      <c r="F162" s="21" t="s">
        <v>222</v>
      </c>
    </row>
    <row r="163" customFormat="false" ht="15" hidden="false" customHeight="false" outlineLevel="0" collapsed="false">
      <c r="A163" s="18" t="s">
        <v>193</v>
      </c>
      <c r="B163" s="19" t="n">
        <v>18.79</v>
      </c>
      <c r="C163" s="2" t="n">
        <v>5.87</v>
      </c>
      <c r="D163" s="19" t="n">
        <v>1.68</v>
      </c>
      <c r="E163" s="20" t="n">
        <v>4.17E-031</v>
      </c>
      <c r="F163" s="21" t="s">
        <v>194</v>
      </c>
    </row>
    <row r="164" customFormat="false" ht="15" hidden="false" customHeight="false" outlineLevel="0" collapsed="false">
      <c r="A164" s="18" t="s">
        <v>1250</v>
      </c>
      <c r="B164" s="19" t="n">
        <v>3.2</v>
      </c>
      <c r="C164" s="2" t="n">
        <v>0.83</v>
      </c>
      <c r="D164" s="19" t="n">
        <v>1.94</v>
      </c>
      <c r="E164" s="20" t="n">
        <v>8.1E-031</v>
      </c>
      <c r="F164" s="21" t="s">
        <v>1251</v>
      </c>
    </row>
    <row r="165" customFormat="false" ht="15" hidden="false" customHeight="false" outlineLevel="0" collapsed="false">
      <c r="A165" s="18" t="s">
        <v>415</v>
      </c>
      <c r="B165" s="19" t="n">
        <v>3.19</v>
      </c>
      <c r="C165" s="2" t="n">
        <v>0.71</v>
      </c>
      <c r="D165" s="19" t="n">
        <v>2.17</v>
      </c>
      <c r="E165" s="20" t="n">
        <v>9.13E-031</v>
      </c>
      <c r="F165" s="21" t="s">
        <v>416</v>
      </c>
    </row>
    <row r="166" customFormat="false" ht="15" hidden="false" customHeight="false" outlineLevel="0" collapsed="false">
      <c r="A166" s="18" t="s">
        <v>1252</v>
      </c>
      <c r="B166" s="19" t="n">
        <v>2.32</v>
      </c>
      <c r="C166" s="2" t="n">
        <v>0.35</v>
      </c>
      <c r="D166" s="19" t="n">
        <v>2.73</v>
      </c>
      <c r="E166" s="20" t="n">
        <v>1.11E-030</v>
      </c>
      <c r="F166" s="21" t="s">
        <v>1253</v>
      </c>
    </row>
    <row r="167" customFormat="false" ht="15" hidden="false" customHeight="false" outlineLevel="0" collapsed="false">
      <c r="A167" s="18" t="s">
        <v>1254</v>
      </c>
      <c r="B167" s="19" t="n">
        <v>2.76</v>
      </c>
      <c r="C167" s="2" t="n">
        <v>6.57</v>
      </c>
      <c r="D167" s="19" t="n">
        <v>-1.25</v>
      </c>
      <c r="E167" s="20" t="n">
        <v>1.34E-030</v>
      </c>
      <c r="F167" s="21" t="s">
        <v>1255</v>
      </c>
    </row>
    <row r="168" customFormat="false" ht="15" hidden="false" customHeight="false" outlineLevel="0" collapsed="false">
      <c r="A168" s="18" t="s">
        <v>795</v>
      </c>
      <c r="B168" s="19" t="n">
        <v>1.3</v>
      </c>
      <c r="C168" s="2" t="n">
        <v>4.03</v>
      </c>
      <c r="D168" s="19" t="n">
        <v>-1.63</v>
      </c>
      <c r="E168" s="20" t="n">
        <v>1.8E-030</v>
      </c>
      <c r="F168" s="21" t="s">
        <v>796</v>
      </c>
    </row>
    <row r="169" customFormat="false" ht="15" hidden="false" customHeight="false" outlineLevel="0" collapsed="false">
      <c r="A169" s="18" t="s">
        <v>665</v>
      </c>
      <c r="B169" s="19" t="n">
        <v>5.04</v>
      </c>
      <c r="C169" s="2" t="n">
        <v>1.48</v>
      </c>
      <c r="D169" s="19" t="n">
        <v>1.77</v>
      </c>
      <c r="E169" s="20" t="n">
        <v>1.85E-030</v>
      </c>
      <c r="F169" s="21" t="s">
        <v>666</v>
      </c>
    </row>
    <row r="170" customFormat="false" ht="15" hidden="false" customHeight="false" outlineLevel="0" collapsed="false">
      <c r="A170" s="18" t="s">
        <v>1256</v>
      </c>
      <c r="B170" s="19" t="n">
        <v>0.47</v>
      </c>
      <c r="C170" s="2" t="n">
        <v>1.59</v>
      </c>
      <c r="D170" s="19" t="n">
        <v>-1.76</v>
      </c>
      <c r="E170" s="20" t="n">
        <v>1.86E-030</v>
      </c>
      <c r="F170" s="21" t="s">
        <v>1257</v>
      </c>
    </row>
    <row r="171" customFormat="false" ht="15" hidden="false" customHeight="false" outlineLevel="0" collapsed="false">
      <c r="A171" s="18" t="s">
        <v>1258</v>
      </c>
      <c r="B171" s="19" t="n">
        <v>17.15</v>
      </c>
      <c r="C171" s="2" t="n">
        <v>4.96</v>
      </c>
      <c r="D171" s="19" t="n">
        <v>1.79</v>
      </c>
      <c r="E171" s="20" t="n">
        <v>2.15E-030</v>
      </c>
      <c r="F171" s="21" t="s">
        <v>1259</v>
      </c>
    </row>
    <row r="172" customFormat="false" ht="15" hidden="false" customHeight="false" outlineLevel="0" collapsed="false">
      <c r="A172" s="18" t="s">
        <v>271</v>
      </c>
      <c r="B172" s="19" t="n">
        <v>8.23</v>
      </c>
      <c r="C172" s="2" t="n">
        <v>3.01</v>
      </c>
      <c r="D172" s="19" t="n">
        <v>1.45</v>
      </c>
      <c r="E172" s="20" t="n">
        <v>2.32E-030</v>
      </c>
      <c r="F172" s="21" t="s">
        <v>272</v>
      </c>
    </row>
    <row r="173" customFormat="false" ht="15" hidden="false" customHeight="false" outlineLevel="0" collapsed="false">
      <c r="A173" s="18" t="s">
        <v>1260</v>
      </c>
      <c r="B173" s="19" t="n">
        <v>8.3</v>
      </c>
      <c r="C173" s="2" t="n">
        <v>2.03</v>
      </c>
      <c r="D173" s="19" t="n">
        <v>2.03</v>
      </c>
      <c r="E173" s="20" t="n">
        <v>2.58E-030</v>
      </c>
      <c r="F173" s="21" t="s">
        <v>1261</v>
      </c>
    </row>
    <row r="174" customFormat="false" ht="15" hidden="false" customHeight="false" outlineLevel="0" collapsed="false">
      <c r="A174" s="18" t="s">
        <v>277</v>
      </c>
      <c r="B174" s="19" t="n">
        <v>3.67</v>
      </c>
      <c r="C174" s="2" t="n">
        <v>1.22</v>
      </c>
      <c r="D174" s="19" t="n">
        <v>1.59</v>
      </c>
      <c r="E174" s="20" t="n">
        <v>2.76E-030</v>
      </c>
      <c r="F174" s="21" t="s">
        <v>278</v>
      </c>
    </row>
    <row r="175" customFormat="false" ht="15" hidden="false" customHeight="false" outlineLevel="0" collapsed="false">
      <c r="A175" s="18" t="s">
        <v>1081</v>
      </c>
      <c r="B175" s="19" t="n">
        <v>6.1</v>
      </c>
      <c r="C175" s="2" t="n">
        <v>1.86</v>
      </c>
      <c r="D175" s="19" t="n">
        <v>1.71</v>
      </c>
      <c r="E175" s="20" t="n">
        <v>4E-030</v>
      </c>
      <c r="F175" s="21" t="s">
        <v>1082</v>
      </c>
    </row>
    <row r="176" customFormat="false" ht="15" hidden="false" customHeight="false" outlineLevel="0" collapsed="false">
      <c r="A176" s="18" t="s">
        <v>1262</v>
      </c>
      <c r="B176" s="19" t="n">
        <v>0.29</v>
      </c>
      <c r="C176" s="2" t="n">
        <v>1.14</v>
      </c>
      <c r="D176" s="19" t="n">
        <v>-1.97</v>
      </c>
      <c r="E176" s="20" t="n">
        <v>4.79E-030</v>
      </c>
      <c r="F176" s="21" t="s">
        <v>1263</v>
      </c>
    </row>
    <row r="177" customFormat="false" ht="15" hidden="false" customHeight="false" outlineLevel="0" collapsed="false">
      <c r="A177" s="18" t="s">
        <v>433</v>
      </c>
      <c r="B177" s="19" t="n">
        <v>31.09</v>
      </c>
      <c r="C177" s="2" t="n">
        <v>9.62</v>
      </c>
      <c r="D177" s="19" t="n">
        <v>1.69</v>
      </c>
      <c r="E177" s="20" t="n">
        <v>4.84E-030</v>
      </c>
      <c r="F177" s="21" t="s">
        <v>434</v>
      </c>
    </row>
    <row r="178" customFormat="false" ht="15" hidden="false" customHeight="false" outlineLevel="0" collapsed="false">
      <c r="A178" s="18" t="s">
        <v>177</v>
      </c>
      <c r="B178" s="19" t="n">
        <v>2.46</v>
      </c>
      <c r="C178" s="2" t="n">
        <v>0.46</v>
      </c>
      <c r="D178" s="19" t="n">
        <v>2.42</v>
      </c>
      <c r="E178" s="20" t="n">
        <v>5.01E-030</v>
      </c>
      <c r="F178" s="21" t="s">
        <v>178</v>
      </c>
    </row>
    <row r="179" customFormat="false" ht="15" hidden="false" customHeight="false" outlineLevel="0" collapsed="false">
      <c r="A179" s="18" t="s">
        <v>265</v>
      </c>
      <c r="B179" s="19" t="n">
        <v>5.14</v>
      </c>
      <c r="C179" s="2" t="n">
        <v>0.89</v>
      </c>
      <c r="D179" s="19" t="n">
        <v>2.52</v>
      </c>
      <c r="E179" s="20" t="n">
        <v>5.87E-030</v>
      </c>
      <c r="F179" s="21" t="s">
        <v>266</v>
      </c>
    </row>
    <row r="180" customFormat="false" ht="15" hidden="false" customHeight="false" outlineLevel="0" collapsed="false">
      <c r="A180" s="18" t="s">
        <v>385</v>
      </c>
      <c r="B180" s="19" t="n">
        <v>6.7</v>
      </c>
      <c r="C180" s="2" t="n">
        <v>1.37</v>
      </c>
      <c r="D180" s="19" t="n">
        <v>2.29</v>
      </c>
      <c r="E180" s="20" t="n">
        <v>6.39E-030</v>
      </c>
      <c r="F180" s="21" t="s">
        <v>386</v>
      </c>
    </row>
    <row r="181" customFormat="false" ht="15" hidden="false" customHeight="false" outlineLevel="0" collapsed="false">
      <c r="A181" s="18" t="s">
        <v>939</v>
      </c>
      <c r="B181" s="19" t="n">
        <v>7.93</v>
      </c>
      <c r="C181" s="2" t="n">
        <v>2.97</v>
      </c>
      <c r="D181" s="19" t="n">
        <v>1.42</v>
      </c>
      <c r="E181" s="20" t="n">
        <v>6.54E-030</v>
      </c>
      <c r="F181" s="21" t="s">
        <v>940</v>
      </c>
    </row>
    <row r="182" customFormat="false" ht="15" hidden="false" customHeight="false" outlineLevel="0" collapsed="false">
      <c r="A182" s="18" t="s">
        <v>327</v>
      </c>
      <c r="B182" s="19" t="n">
        <v>5.93</v>
      </c>
      <c r="C182" s="2" t="n">
        <v>1.71</v>
      </c>
      <c r="D182" s="19" t="n">
        <v>1.8</v>
      </c>
      <c r="E182" s="20" t="n">
        <v>7.69E-030</v>
      </c>
      <c r="F182" s="21" t="s">
        <v>328</v>
      </c>
    </row>
    <row r="183" customFormat="false" ht="15" hidden="false" customHeight="false" outlineLevel="0" collapsed="false">
      <c r="A183" s="18" t="s">
        <v>583</v>
      </c>
      <c r="B183" s="19" t="n">
        <v>15.15</v>
      </c>
      <c r="C183" s="2" t="n">
        <v>4.94</v>
      </c>
      <c r="D183" s="19" t="n">
        <v>1.62</v>
      </c>
      <c r="E183" s="20" t="n">
        <v>8.77E-030</v>
      </c>
      <c r="F183" s="21" t="s">
        <v>584</v>
      </c>
    </row>
    <row r="184" customFormat="false" ht="15" hidden="false" customHeight="false" outlineLevel="0" collapsed="false">
      <c r="A184" s="18" t="s">
        <v>521</v>
      </c>
      <c r="B184" s="19" t="n">
        <v>16.41</v>
      </c>
      <c r="C184" s="2" t="n">
        <v>42.7</v>
      </c>
      <c r="D184" s="19" t="n">
        <v>-1.38</v>
      </c>
      <c r="E184" s="20" t="n">
        <v>9.9E-030</v>
      </c>
      <c r="F184" s="21" t="s">
        <v>522</v>
      </c>
    </row>
    <row r="185" customFormat="false" ht="15" hidden="false" customHeight="false" outlineLevel="0" collapsed="false">
      <c r="A185" s="18" t="s">
        <v>299</v>
      </c>
      <c r="B185" s="19" t="n">
        <v>6.83</v>
      </c>
      <c r="C185" s="2" t="n">
        <v>1.33</v>
      </c>
      <c r="D185" s="19" t="n">
        <v>2.36</v>
      </c>
      <c r="E185" s="20" t="n">
        <v>1.26E-029</v>
      </c>
      <c r="F185" s="21" t="s">
        <v>300</v>
      </c>
    </row>
    <row r="186" customFormat="false" ht="15" hidden="false" customHeight="false" outlineLevel="0" collapsed="false">
      <c r="A186" s="18" t="s">
        <v>197</v>
      </c>
      <c r="B186" s="19" t="n">
        <v>15.31</v>
      </c>
      <c r="C186" s="2" t="n">
        <v>5.71</v>
      </c>
      <c r="D186" s="19" t="n">
        <v>1.42</v>
      </c>
      <c r="E186" s="20" t="n">
        <v>1.4E-029</v>
      </c>
      <c r="F186" s="21" t="s">
        <v>198</v>
      </c>
    </row>
    <row r="187" customFormat="false" ht="15" hidden="false" customHeight="false" outlineLevel="0" collapsed="false">
      <c r="A187" s="18" t="s">
        <v>829</v>
      </c>
      <c r="B187" s="19" t="n">
        <v>3.69</v>
      </c>
      <c r="C187" s="2" t="n">
        <v>1.15</v>
      </c>
      <c r="D187" s="19" t="n">
        <v>1.68</v>
      </c>
      <c r="E187" s="20" t="n">
        <v>1.99E-029</v>
      </c>
      <c r="F187" s="21" t="s">
        <v>830</v>
      </c>
    </row>
    <row r="188" customFormat="false" ht="15" hidden="false" customHeight="false" outlineLevel="0" collapsed="false">
      <c r="A188" s="18" t="s">
        <v>243</v>
      </c>
      <c r="B188" s="19" t="n">
        <v>9.57</v>
      </c>
      <c r="C188" s="2" t="n">
        <v>3.46</v>
      </c>
      <c r="D188" s="19" t="n">
        <v>1.47</v>
      </c>
      <c r="E188" s="20" t="n">
        <v>2.96E-029</v>
      </c>
      <c r="F188" s="21" t="s">
        <v>244</v>
      </c>
    </row>
    <row r="189" customFormat="false" ht="15" hidden="false" customHeight="false" outlineLevel="0" collapsed="false">
      <c r="A189" s="18" t="s">
        <v>703</v>
      </c>
      <c r="B189" s="19" t="n">
        <v>8.34</v>
      </c>
      <c r="C189" s="2" t="n">
        <v>2.9</v>
      </c>
      <c r="D189" s="19" t="n">
        <v>1.52</v>
      </c>
      <c r="E189" s="20" t="n">
        <v>5.4E-029</v>
      </c>
      <c r="F189" s="21" t="s">
        <v>704</v>
      </c>
    </row>
    <row r="190" customFormat="false" ht="15" hidden="false" customHeight="false" outlineLevel="0" collapsed="false">
      <c r="A190" s="18" t="s">
        <v>1264</v>
      </c>
      <c r="B190" s="19" t="n">
        <v>7.76</v>
      </c>
      <c r="C190" s="2" t="n">
        <v>22.44</v>
      </c>
      <c r="D190" s="19" t="n">
        <v>-1.53</v>
      </c>
      <c r="E190" s="20" t="n">
        <v>9.25E-029</v>
      </c>
      <c r="F190" s="21" t="s">
        <v>1265</v>
      </c>
    </row>
    <row r="191" customFormat="false" ht="15" hidden="false" customHeight="false" outlineLevel="0" collapsed="false">
      <c r="A191" s="18" t="s">
        <v>295</v>
      </c>
      <c r="B191" s="19" t="n">
        <v>30.44</v>
      </c>
      <c r="C191" s="2" t="n">
        <v>10.95</v>
      </c>
      <c r="D191" s="19" t="n">
        <v>1.48</v>
      </c>
      <c r="E191" s="20" t="n">
        <v>1E-028</v>
      </c>
      <c r="F191" s="21" t="s">
        <v>296</v>
      </c>
    </row>
    <row r="192" customFormat="false" ht="15" hidden="false" customHeight="false" outlineLevel="0" collapsed="false">
      <c r="A192" s="18" t="s">
        <v>1266</v>
      </c>
      <c r="B192" s="19" t="n">
        <v>19.66</v>
      </c>
      <c r="C192" s="2" t="n">
        <v>7.05</v>
      </c>
      <c r="D192" s="19" t="n">
        <v>1.48</v>
      </c>
      <c r="E192" s="20" t="n">
        <v>1.46E-028</v>
      </c>
      <c r="F192" s="21" t="s">
        <v>1267</v>
      </c>
    </row>
    <row r="193" customFormat="false" ht="15" hidden="false" customHeight="false" outlineLevel="0" collapsed="false">
      <c r="A193" s="18" t="s">
        <v>1268</v>
      </c>
      <c r="B193" s="19" t="n">
        <v>13.82</v>
      </c>
      <c r="C193" s="2" t="n">
        <v>5.15</v>
      </c>
      <c r="D193" s="19" t="n">
        <v>1.42</v>
      </c>
      <c r="E193" s="20" t="n">
        <v>1.59E-028</v>
      </c>
      <c r="F193" s="21" t="s">
        <v>1269</v>
      </c>
    </row>
    <row r="194" customFormat="false" ht="15" hidden="false" customHeight="false" outlineLevel="0" collapsed="false">
      <c r="A194" s="18" t="s">
        <v>151</v>
      </c>
      <c r="B194" s="19" t="n">
        <v>21.56</v>
      </c>
      <c r="C194" s="2" t="n">
        <v>7.06</v>
      </c>
      <c r="D194" s="19" t="n">
        <v>1.61</v>
      </c>
      <c r="E194" s="20" t="n">
        <v>2.18E-028</v>
      </c>
      <c r="F194" s="21" t="s">
        <v>152</v>
      </c>
    </row>
    <row r="195" customFormat="false" ht="15" hidden="false" customHeight="false" outlineLevel="0" collapsed="false">
      <c r="A195" s="18" t="s">
        <v>1270</v>
      </c>
      <c r="B195" s="19" t="n">
        <v>11.67</v>
      </c>
      <c r="C195" s="2" t="n">
        <v>3.02</v>
      </c>
      <c r="D195" s="19" t="n">
        <v>1.95</v>
      </c>
      <c r="E195" s="20" t="n">
        <v>2.79E-028</v>
      </c>
      <c r="F195" s="21" t="s">
        <v>1271</v>
      </c>
    </row>
    <row r="196" customFormat="false" ht="15" hidden="false" customHeight="false" outlineLevel="0" collapsed="false">
      <c r="A196" s="18" t="s">
        <v>1272</v>
      </c>
      <c r="B196" s="19" t="n">
        <v>3.76</v>
      </c>
      <c r="C196" s="2" t="n">
        <v>8.97</v>
      </c>
      <c r="D196" s="19" t="n">
        <v>-1.25</v>
      </c>
      <c r="E196" s="20" t="n">
        <v>3E-028</v>
      </c>
      <c r="F196" s="21" t="s">
        <v>1273</v>
      </c>
    </row>
    <row r="197" customFormat="false" ht="15" hidden="false" customHeight="false" outlineLevel="0" collapsed="false">
      <c r="A197" s="18" t="s">
        <v>1274</v>
      </c>
      <c r="B197" s="19" t="n">
        <v>10.55</v>
      </c>
      <c r="C197" s="2" t="n">
        <v>3.36</v>
      </c>
      <c r="D197" s="19" t="n">
        <v>1.65</v>
      </c>
      <c r="E197" s="20" t="n">
        <v>3.25E-028</v>
      </c>
      <c r="F197" s="21" t="s">
        <v>1275</v>
      </c>
    </row>
    <row r="198" customFormat="false" ht="15" hidden="false" customHeight="false" outlineLevel="0" collapsed="false">
      <c r="A198" s="18" t="s">
        <v>1276</v>
      </c>
      <c r="B198" s="19" t="n">
        <v>13.16</v>
      </c>
      <c r="C198" s="2" t="n">
        <v>4.64</v>
      </c>
      <c r="D198" s="19" t="n">
        <v>1.5</v>
      </c>
      <c r="E198" s="20" t="n">
        <v>3.58E-028</v>
      </c>
      <c r="F198" s="21" t="s">
        <v>1277</v>
      </c>
    </row>
    <row r="199" customFormat="false" ht="15" hidden="false" customHeight="false" outlineLevel="0" collapsed="false">
      <c r="A199" s="18" t="s">
        <v>973</v>
      </c>
      <c r="B199" s="19" t="n">
        <v>2.07</v>
      </c>
      <c r="C199" s="2" t="n">
        <v>0.61</v>
      </c>
      <c r="D199" s="19" t="n">
        <v>1.76</v>
      </c>
      <c r="E199" s="20" t="n">
        <v>4.33E-028</v>
      </c>
      <c r="F199" s="21" t="s">
        <v>974</v>
      </c>
    </row>
    <row r="200" customFormat="false" ht="15" hidden="false" customHeight="false" outlineLevel="0" collapsed="false">
      <c r="A200" s="18" t="s">
        <v>1278</v>
      </c>
      <c r="B200" s="19" t="n">
        <v>934.93</v>
      </c>
      <c r="C200" s="2" t="n">
        <v>2092.31</v>
      </c>
      <c r="D200" s="19" t="n">
        <v>-1.16</v>
      </c>
      <c r="E200" s="20" t="n">
        <v>5.24E-028</v>
      </c>
      <c r="F200" s="21" t="s">
        <v>1279</v>
      </c>
    </row>
    <row r="201" customFormat="false" ht="15" hidden="false" customHeight="false" outlineLevel="0" collapsed="false">
      <c r="A201" s="18" t="s">
        <v>1280</v>
      </c>
      <c r="B201" s="19" t="n">
        <v>10.14</v>
      </c>
      <c r="C201" s="2" t="n">
        <v>3.01</v>
      </c>
      <c r="D201" s="19" t="n">
        <v>1.75</v>
      </c>
      <c r="E201" s="20" t="n">
        <v>5.35E-028</v>
      </c>
      <c r="F201" s="21" t="s">
        <v>1281</v>
      </c>
    </row>
    <row r="202" customFormat="false" ht="15" hidden="false" customHeight="false" outlineLevel="0" collapsed="false">
      <c r="A202" s="18" t="s">
        <v>951</v>
      </c>
      <c r="B202" s="19" t="n">
        <v>1.38</v>
      </c>
      <c r="C202" s="2" t="n">
        <v>4.88</v>
      </c>
      <c r="D202" s="19" t="n">
        <v>-1.82</v>
      </c>
      <c r="E202" s="20" t="n">
        <v>7.06E-028</v>
      </c>
      <c r="F202" s="21" t="s">
        <v>952</v>
      </c>
    </row>
    <row r="203" customFormat="false" ht="15" hidden="false" customHeight="false" outlineLevel="0" collapsed="false">
      <c r="A203" s="18" t="s">
        <v>1282</v>
      </c>
      <c r="B203" s="19" t="n">
        <v>1.93</v>
      </c>
      <c r="C203" s="2" t="n">
        <v>4.52</v>
      </c>
      <c r="D203" s="19" t="n">
        <v>-1.23</v>
      </c>
      <c r="E203" s="20" t="n">
        <v>8.47E-028</v>
      </c>
      <c r="F203" s="21" t="s">
        <v>1283</v>
      </c>
    </row>
    <row r="204" customFormat="false" ht="15" hidden="false" customHeight="false" outlineLevel="0" collapsed="false">
      <c r="A204" s="18" t="s">
        <v>329</v>
      </c>
      <c r="B204" s="19" t="n">
        <v>11.92</v>
      </c>
      <c r="C204" s="2" t="n">
        <v>4.03</v>
      </c>
      <c r="D204" s="19" t="n">
        <v>1.57</v>
      </c>
      <c r="E204" s="20" t="n">
        <v>8.54E-028</v>
      </c>
      <c r="F204" s="21" t="s">
        <v>330</v>
      </c>
    </row>
    <row r="205" customFormat="false" ht="15" hidden="false" customHeight="false" outlineLevel="0" collapsed="false">
      <c r="A205" s="18" t="s">
        <v>379</v>
      </c>
      <c r="B205" s="19" t="n">
        <v>21.77</v>
      </c>
      <c r="C205" s="2" t="n">
        <v>8.21</v>
      </c>
      <c r="D205" s="19" t="n">
        <v>1.41</v>
      </c>
      <c r="E205" s="20" t="n">
        <v>9.29E-028</v>
      </c>
      <c r="F205" s="21" t="s">
        <v>380</v>
      </c>
    </row>
    <row r="206" customFormat="false" ht="15" hidden="false" customHeight="false" outlineLevel="0" collapsed="false">
      <c r="A206" s="18" t="s">
        <v>1063</v>
      </c>
      <c r="B206" s="19" t="n">
        <v>52.07</v>
      </c>
      <c r="C206" s="2" t="n">
        <v>167.71</v>
      </c>
      <c r="D206" s="19" t="n">
        <v>-1.69</v>
      </c>
      <c r="E206" s="20" t="n">
        <v>1.04E-027</v>
      </c>
      <c r="F206" s="21" t="s">
        <v>1064</v>
      </c>
    </row>
    <row r="207" customFormat="false" ht="15" hidden="false" customHeight="false" outlineLevel="0" collapsed="false">
      <c r="A207" s="18" t="s">
        <v>351</v>
      </c>
      <c r="B207" s="19" t="n">
        <v>7.95</v>
      </c>
      <c r="C207" s="2" t="n">
        <v>2.79</v>
      </c>
      <c r="D207" s="19" t="n">
        <v>1.51</v>
      </c>
      <c r="E207" s="20" t="n">
        <v>1.17E-027</v>
      </c>
      <c r="F207" s="21" t="s">
        <v>352</v>
      </c>
    </row>
    <row r="208" customFormat="false" ht="15" hidden="false" customHeight="false" outlineLevel="0" collapsed="false">
      <c r="A208" s="18" t="s">
        <v>591</v>
      </c>
      <c r="B208" s="19" t="n">
        <v>5.1</v>
      </c>
      <c r="C208" s="2" t="n">
        <v>1.61</v>
      </c>
      <c r="D208" s="19" t="n">
        <v>1.66</v>
      </c>
      <c r="E208" s="20" t="n">
        <v>1.36E-027</v>
      </c>
      <c r="F208" s="21" t="s">
        <v>592</v>
      </c>
    </row>
    <row r="209" customFormat="false" ht="15" hidden="false" customHeight="false" outlineLevel="0" collapsed="false">
      <c r="A209" s="18" t="s">
        <v>1284</v>
      </c>
      <c r="B209" s="19" t="n">
        <v>37.72</v>
      </c>
      <c r="C209" s="2" t="n">
        <v>14.38</v>
      </c>
      <c r="D209" s="19" t="n">
        <v>1.39</v>
      </c>
      <c r="E209" s="20" t="n">
        <v>1.38E-027</v>
      </c>
      <c r="F209" s="21" t="s">
        <v>1285</v>
      </c>
    </row>
    <row r="210" customFormat="false" ht="15" hidden="false" customHeight="false" outlineLevel="0" collapsed="false">
      <c r="A210" s="18" t="s">
        <v>1286</v>
      </c>
      <c r="B210" s="19" t="n">
        <v>17.99</v>
      </c>
      <c r="C210" s="2" t="n">
        <v>34.96</v>
      </c>
      <c r="D210" s="19" t="n">
        <v>-0.96</v>
      </c>
      <c r="E210" s="20" t="n">
        <v>1.44E-027</v>
      </c>
      <c r="F210" s="21" t="s">
        <v>1287</v>
      </c>
    </row>
    <row r="211" customFormat="false" ht="15" hidden="false" customHeight="false" outlineLevel="0" collapsed="false">
      <c r="A211" s="18" t="s">
        <v>1288</v>
      </c>
      <c r="B211" s="19" t="n">
        <v>3.75</v>
      </c>
      <c r="C211" s="2" t="n">
        <v>0.79</v>
      </c>
      <c r="D211" s="19" t="n">
        <v>2.24</v>
      </c>
      <c r="E211" s="20" t="n">
        <v>2.29E-027</v>
      </c>
      <c r="F211" s="21" t="s">
        <v>1289</v>
      </c>
    </row>
    <row r="212" customFormat="false" ht="15" hidden="false" customHeight="false" outlineLevel="0" collapsed="false">
      <c r="A212" s="18" t="s">
        <v>1290</v>
      </c>
      <c r="B212" s="19" t="n">
        <v>1.42</v>
      </c>
      <c r="C212" s="2" t="n">
        <v>0.19</v>
      </c>
      <c r="D212" s="19" t="n">
        <v>2.93</v>
      </c>
      <c r="E212" s="20" t="n">
        <v>2.42E-027</v>
      </c>
      <c r="F212" s="21" t="s">
        <v>1291</v>
      </c>
    </row>
    <row r="213" customFormat="false" ht="15" hidden="false" customHeight="false" outlineLevel="0" collapsed="false">
      <c r="A213" s="18" t="s">
        <v>1292</v>
      </c>
      <c r="B213" s="19" t="n">
        <v>1.64</v>
      </c>
      <c r="C213" s="2" t="n">
        <v>4.29</v>
      </c>
      <c r="D213" s="19" t="n">
        <v>-1.39</v>
      </c>
      <c r="E213" s="20" t="n">
        <v>2.71E-027</v>
      </c>
      <c r="F213" s="21" t="s">
        <v>1293</v>
      </c>
    </row>
    <row r="214" customFormat="false" ht="15" hidden="false" customHeight="false" outlineLevel="0" collapsed="false">
      <c r="A214" s="18" t="s">
        <v>1294</v>
      </c>
      <c r="B214" s="19" t="n">
        <v>5.29</v>
      </c>
      <c r="C214" s="2" t="n">
        <v>10.85</v>
      </c>
      <c r="D214" s="19" t="n">
        <v>-1.04</v>
      </c>
      <c r="E214" s="20" t="n">
        <v>2.89E-027</v>
      </c>
      <c r="F214" s="21" t="s">
        <v>1295</v>
      </c>
    </row>
    <row r="215" customFormat="false" ht="15" hidden="false" customHeight="false" outlineLevel="0" collapsed="false">
      <c r="A215" s="18" t="s">
        <v>241</v>
      </c>
      <c r="B215" s="19" t="n">
        <v>147.49</v>
      </c>
      <c r="C215" s="2" t="n">
        <v>61.27</v>
      </c>
      <c r="D215" s="19" t="n">
        <v>1.27</v>
      </c>
      <c r="E215" s="20" t="n">
        <v>3.09E-027</v>
      </c>
      <c r="F215" s="21" t="s">
        <v>242</v>
      </c>
    </row>
    <row r="216" customFormat="false" ht="15" hidden="false" customHeight="false" outlineLevel="0" collapsed="false">
      <c r="A216" s="18" t="s">
        <v>235</v>
      </c>
      <c r="B216" s="19" t="n">
        <v>35.48</v>
      </c>
      <c r="C216" s="2" t="n">
        <v>9.74</v>
      </c>
      <c r="D216" s="19" t="n">
        <v>1.86</v>
      </c>
      <c r="E216" s="20" t="n">
        <v>3.1E-027</v>
      </c>
      <c r="F216" s="21" t="s">
        <v>236</v>
      </c>
    </row>
    <row r="217" customFormat="false" ht="15" hidden="false" customHeight="false" outlineLevel="0" collapsed="false">
      <c r="A217" s="18" t="s">
        <v>1296</v>
      </c>
      <c r="B217" s="19" t="n">
        <v>324.48</v>
      </c>
      <c r="C217" s="2" t="n">
        <v>723.05</v>
      </c>
      <c r="D217" s="19" t="n">
        <v>-1.16</v>
      </c>
      <c r="E217" s="20" t="n">
        <v>3.19E-027</v>
      </c>
      <c r="F217" s="21" t="s">
        <v>1297</v>
      </c>
    </row>
    <row r="218" customFormat="false" ht="15" hidden="false" customHeight="false" outlineLevel="0" collapsed="false">
      <c r="A218" s="18" t="s">
        <v>925</v>
      </c>
      <c r="B218" s="19" t="n">
        <v>4.75</v>
      </c>
      <c r="C218" s="2" t="n">
        <v>1.51</v>
      </c>
      <c r="D218" s="19" t="n">
        <v>1.65</v>
      </c>
      <c r="E218" s="20" t="n">
        <v>3.2E-027</v>
      </c>
      <c r="F218" s="21" t="s">
        <v>926</v>
      </c>
    </row>
    <row r="219" customFormat="false" ht="15" hidden="false" customHeight="false" outlineLevel="0" collapsed="false">
      <c r="A219" s="18" t="s">
        <v>457</v>
      </c>
      <c r="B219" s="19" t="n">
        <v>3.72</v>
      </c>
      <c r="C219" s="2" t="n">
        <v>1.07</v>
      </c>
      <c r="D219" s="19" t="n">
        <v>1.8</v>
      </c>
      <c r="E219" s="20" t="n">
        <v>3.71E-027</v>
      </c>
      <c r="F219" s="21" t="s">
        <v>458</v>
      </c>
    </row>
    <row r="220" customFormat="false" ht="15" hidden="false" customHeight="false" outlineLevel="0" collapsed="false">
      <c r="A220" s="18" t="s">
        <v>1298</v>
      </c>
      <c r="B220" s="19" t="n">
        <v>3.87</v>
      </c>
      <c r="C220" s="2" t="n">
        <v>8.42</v>
      </c>
      <c r="D220" s="19" t="n">
        <v>-1.12</v>
      </c>
      <c r="E220" s="20" t="n">
        <v>5.08E-027</v>
      </c>
      <c r="F220" s="21" t="n">
        <v>42795</v>
      </c>
    </row>
    <row r="221" customFormat="false" ht="15" hidden="false" customHeight="false" outlineLevel="0" collapsed="false">
      <c r="A221" s="18" t="s">
        <v>543</v>
      </c>
      <c r="B221" s="19" t="n">
        <v>11.44</v>
      </c>
      <c r="C221" s="2" t="n">
        <v>4.49</v>
      </c>
      <c r="D221" s="19" t="n">
        <v>1.35</v>
      </c>
      <c r="E221" s="20" t="n">
        <v>5.14E-027</v>
      </c>
      <c r="F221" s="21" t="s">
        <v>544</v>
      </c>
    </row>
    <row r="222" customFormat="false" ht="15" hidden="false" customHeight="false" outlineLevel="0" collapsed="false">
      <c r="A222" s="18" t="s">
        <v>483</v>
      </c>
      <c r="B222" s="19" t="n">
        <v>7.37</v>
      </c>
      <c r="C222" s="2" t="n">
        <v>2.94</v>
      </c>
      <c r="D222" s="19" t="n">
        <v>1.32</v>
      </c>
      <c r="E222" s="20" t="n">
        <v>6.23E-027</v>
      </c>
      <c r="F222" s="21" t="s">
        <v>484</v>
      </c>
    </row>
    <row r="223" customFormat="false" ht="15" hidden="false" customHeight="false" outlineLevel="0" collapsed="false">
      <c r="A223" s="18" t="s">
        <v>347</v>
      </c>
      <c r="B223" s="19" t="n">
        <v>12.22</v>
      </c>
      <c r="C223" s="2" t="n">
        <v>4.02</v>
      </c>
      <c r="D223" s="19" t="n">
        <v>1.6</v>
      </c>
      <c r="E223" s="20" t="n">
        <v>7.21E-027</v>
      </c>
      <c r="F223" s="21" t="s">
        <v>348</v>
      </c>
    </row>
    <row r="224" customFormat="false" ht="15" hidden="false" customHeight="false" outlineLevel="0" collapsed="false">
      <c r="A224" s="18" t="s">
        <v>1299</v>
      </c>
      <c r="B224" s="19" t="n">
        <v>6.48</v>
      </c>
      <c r="C224" s="2" t="n">
        <v>12.5</v>
      </c>
      <c r="D224" s="19" t="n">
        <v>-0.95</v>
      </c>
      <c r="E224" s="20" t="n">
        <v>7.73E-027</v>
      </c>
      <c r="F224" s="21" t="s">
        <v>1300</v>
      </c>
    </row>
    <row r="225" customFormat="false" ht="15" hidden="false" customHeight="false" outlineLevel="0" collapsed="false">
      <c r="A225" s="18" t="s">
        <v>279</v>
      </c>
      <c r="B225" s="19" t="n">
        <v>9.82</v>
      </c>
      <c r="C225" s="2" t="n">
        <v>3.57</v>
      </c>
      <c r="D225" s="19" t="n">
        <v>1.46</v>
      </c>
      <c r="E225" s="20" t="n">
        <v>1.47E-026</v>
      </c>
      <c r="F225" s="21" t="s">
        <v>280</v>
      </c>
    </row>
    <row r="226" customFormat="false" ht="15" hidden="false" customHeight="false" outlineLevel="0" collapsed="false">
      <c r="A226" s="18" t="s">
        <v>1111</v>
      </c>
      <c r="B226" s="19" t="n">
        <v>3.16</v>
      </c>
      <c r="C226" s="2" t="n">
        <v>5.33</v>
      </c>
      <c r="D226" s="19" t="n">
        <v>-0.75</v>
      </c>
      <c r="E226" s="20" t="n">
        <v>1.66E-026</v>
      </c>
      <c r="F226" s="21" t="s">
        <v>1112</v>
      </c>
    </row>
    <row r="227" customFormat="false" ht="15" hidden="false" customHeight="false" outlineLevel="0" collapsed="false">
      <c r="A227" s="18" t="s">
        <v>1301</v>
      </c>
      <c r="B227" s="19" t="n">
        <v>21.71</v>
      </c>
      <c r="C227" s="2" t="n">
        <v>46.52</v>
      </c>
      <c r="D227" s="19" t="n">
        <v>-1.1</v>
      </c>
      <c r="E227" s="20" t="n">
        <v>2.45E-026</v>
      </c>
      <c r="F227" s="21" t="s">
        <v>1302</v>
      </c>
    </row>
    <row r="228" customFormat="false" ht="15" hidden="false" customHeight="false" outlineLevel="0" collapsed="false">
      <c r="A228" s="18" t="s">
        <v>1303</v>
      </c>
      <c r="B228" s="19" t="n">
        <v>17.09</v>
      </c>
      <c r="C228" s="2" t="n">
        <v>5.91</v>
      </c>
      <c r="D228" s="19" t="n">
        <v>1.53</v>
      </c>
      <c r="E228" s="20" t="n">
        <v>3.22E-026</v>
      </c>
      <c r="F228" s="21" t="s">
        <v>1304</v>
      </c>
    </row>
    <row r="229" customFormat="false" ht="15" hidden="false" customHeight="false" outlineLevel="0" collapsed="false">
      <c r="A229" s="18" t="s">
        <v>1305</v>
      </c>
      <c r="B229" s="19" t="n">
        <v>33.52</v>
      </c>
      <c r="C229" s="2" t="n">
        <v>10.75</v>
      </c>
      <c r="D229" s="19" t="n">
        <v>1.64</v>
      </c>
      <c r="E229" s="20" t="n">
        <v>4.03E-026</v>
      </c>
      <c r="F229" s="21" t="s">
        <v>1306</v>
      </c>
    </row>
    <row r="230" customFormat="false" ht="15" hidden="false" customHeight="false" outlineLevel="0" collapsed="false">
      <c r="A230" s="18" t="s">
        <v>1307</v>
      </c>
      <c r="B230" s="19" t="n">
        <v>5.13</v>
      </c>
      <c r="C230" s="2" t="n">
        <v>11.05</v>
      </c>
      <c r="D230" s="19" t="n">
        <v>-1.11</v>
      </c>
      <c r="E230" s="20" t="n">
        <v>5.08E-026</v>
      </c>
      <c r="F230" s="21" t="s">
        <v>1308</v>
      </c>
    </row>
    <row r="231" customFormat="false" ht="15" hidden="false" customHeight="false" outlineLevel="0" collapsed="false">
      <c r="A231" s="18" t="s">
        <v>395</v>
      </c>
      <c r="B231" s="19" t="n">
        <v>8.5</v>
      </c>
      <c r="C231" s="2" t="n">
        <v>2.35</v>
      </c>
      <c r="D231" s="19" t="n">
        <v>1.86</v>
      </c>
      <c r="E231" s="20" t="n">
        <v>5.37E-026</v>
      </c>
      <c r="F231" s="21" t="s">
        <v>396</v>
      </c>
    </row>
    <row r="232" customFormat="false" ht="15" hidden="false" customHeight="false" outlineLevel="0" collapsed="false">
      <c r="A232" s="18" t="s">
        <v>311</v>
      </c>
      <c r="B232" s="19" t="n">
        <v>7.79</v>
      </c>
      <c r="C232" s="2" t="n">
        <v>2.61</v>
      </c>
      <c r="D232" s="19" t="n">
        <v>1.58</v>
      </c>
      <c r="E232" s="20" t="n">
        <v>7.25E-026</v>
      </c>
      <c r="F232" s="21" t="s">
        <v>312</v>
      </c>
    </row>
    <row r="233" customFormat="false" ht="15" hidden="false" customHeight="false" outlineLevel="0" collapsed="false">
      <c r="A233" s="18" t="s">
        <v>343</v>
      </c>
      <c r="B233" s="19" t="n">
        <v>11.5</v>
      </c>
      <c r="C233" s="2" t="n">
        <v>3.82</v>
      </c>
      <c r="D233" s="19" t="n">
        <v>1.59</v>
      </c>
      <c r="E233" s="20" t="n">
        <v>1.2E-025</v>
      </c>
      <c r="F233" s="21" t="s">
        <v>344</v>
      </c>
    </row>
    <row r="234" customFormat="false" ht="15" hidden="false" customHeight="false" outlineLevel="0" collapsed="false">
      <c r="A234" s="18" t="s">
        <v>1309</v>
      </c>
      <c r="B234" s="19" t="n">
        <v>12.96</v>
      </c>
      <c r="C234" s="2" t="n">
        <v>25.18</v>
      </c>
      <c r="D234" s="19" t="n">
        <v>-0.96</v>
      </c>
      <c r="E234" s="20" t="n">
        <v>1.43E-025</v>
      </c>
      <c r="F234" s="21" t="s">
        <v>1310</v>
      </c>
    </row>
    <row r="235" customFormat="false" ht="15" hidden="false" customHeight="false" outlineLevel="0" collapsed="false">
      <c r="A235" s="18" t="s">
        <v>1311</v>
      </c>
      <c r="B235" s="19" t="n">
        <v>7.22</v>
      </c>
      <c r="C235" s="2" t="n">
        <v>17.79</v>
      </c>
      <c r="D235" s="19" t="n">
        <v>-1.3</v>
      </c>
      <c r="E235" s="20" t="n">
        <v>1.59E-025</v>
      </c>
      <c r="F235" s="21" t="s">
        <v>1312</v>
      </c>
    </row>
    <row r="236" customFormat="false" ht="15" hidden="false" customHeight="false" outlineLevel="0" collapsed="false">
      <c r="A236" s="18" t="s">
        <v>1313</v>
      </c>
      <c r="B236" s="19" t="n">
        <v>14.75</v>
      </c>
      <c r="C236" s="2" t="n">
        <v>5.51</v>
      </c>
      <c r="D236" s="19" t="n">
        <v>1.42</v>
      </c>
      <c r="E236" s="20" t="n">
        <v>1.65E-025</v>
      </c>
      <c r="F236" s="21" t="s">
        <v>1314</v>
      </c>
    </row>
    <row r="237" customFormat="false" ht="15" hidden="false" customHeight="false" outlineLevel="0" collapsed="false">
      <c r="A237" s="18" t="s">
        <v>811</v>
      </c>
      <c r="B237" s="19" t="n">
        <v>2.15</v>
      </c>
      <c r="C237" s="2" t="n">
        <v>6.4</v>
      </c>
      <c r="D237" s="19" t="n">
        <v>-1.57</v>
      </c>
      <c r="E237" s="20" t="n">
        <v>1.72E-025</v>
      </c>
      <c r="F237" s="21" t="s">
        <v>812</v>
      </c>
    </row>
    <row r="238" customFormat="false" ht="15" hidden="false" customHeight="false" outlineLevel="0" collapsed="false">
      <c r="A238" s="18" t="s">
        <v>1315</v>
      </c>
      <c r="B238" s="19" t="n">
        <v>20.3</v>
      </c>
      <c r="C238" s="2" t="n">
        <v>7.82</v>
      </c>
      <c r="D238" s="19" t="n">
        <v>1.38</v>
      </c>
      <c r="E238" s="20" t="n">
        <v>1.79E-025</v>
      </c>
      <c r="F238" s="21" t="s">
        <v>1316</v>
      </c>
    </row>
    <row r="239" customFormat="false" ht="15" hidden="false" customHeight="false" outlineLevel="0" collapsed="false">
      <c r="A239" s="18" t="s">
        <v>1317</v>
      </c>
      <c r="B239" s="19" t="n">
        <v>7.99</v>
      </c>
      <c r="C239" s="2" t="n">
        <v>3.25</v>
      </c>
      <c r="D239" s="19" t="n">
        <v>1.3</v>
      </c>
      <c r="E239" s="20" t="n">
        <v>2.08E-025</v>
      </c>
      <c r="F239" s="21" t="s">
        <v>1318</v>
      </c>
    </row>
    <row r="240" customFormat="false" ht="15" hidden="false" customHeight="false" outlineLevel="0" collapsed="false">
      <c r="A240" s="18" t="s">
        <v>923</v>
      </c>
      <c r="B240" s="19" t="n">
        <v>2.58</v>
      </c>
      <c r="C240" s="2" t="n">
        <v>0.78</v>
      </c>
      <c r="D240" s="19" t="n">
        <v>1.72</v>
      </c>
      <c r="E240" s="20" t="n">
        <v>2.2E-025</v>
      </c>
      <c r="F240" s="21" t="s">
        <v>924</v>
      </c>
    </row>
    <row r="241" customFormat="false" ht="15" hidden="false" customHeight="false" outlineLevel="0" collapsed="false">
      <c r="A241" s="18" t="s">
        <v>1319</v>
      </c>
      <c r="B241" s="19" t="n">
        <v>5.7</v>
      </c>
      <c r="C241" s="2" t="n">
        <v>1.76</v>
      </c>
      <c r="D241" s="19" t="n">
        <v>1.69</v>
      </c>
      <c r="E241" s="20" t="n">
        <v>2.62E-025</v>
      </c>
      <c r="F241" s="21" t="s">
        <v>1320</v>
      </c>
    </row>
    <row r="242" customFormat="false" ht="15" hidden="false" customHeight="false" outlineLevel="0" collapsed="false">
      <c r="A242" s="18" t="s">
        <v>283</v>
      </c>
      <c r="B242" s="19" t="n">
        <v>6.33</v>
      </c>
      <c r="C242" s="2" t="n">
        <v>2.14</v>
      </c>
      <c r="D242" s="19" t="n">
        <v>1.56</v>
      </c>
      <c r="E242" s="20" t="n">
        <v>3.18E-025</v>
      </c>
      <c r="F242" s="21" t="s">
        <v>284</v>
      </c>
    </row>
    <row r="243" customFormat="false" ht="15" hidden="false" customHeight="false" outlineLevel="0" collapsed="false">
      <c r="A243" s="18" t="s">
        <v>1321</v>
      </c>
      <c r="B243" s="19" t="n">
        <v>6.11</v>
      </c>
      <c r="C243" s="2" t="n">
        <v>14.39</v>
      </c>
      <c r="D243" s="19" t="n">
        <v>-1.24</v>
      </c>
      <c r="E243" s="20" t="n">
        <v>3.68E-025</v>
      </c>
      <c r="F243" s="21" t="s">
        <v>1322</v>
      </c>
    </row>
    <row r="244" customFormat="false" ht="15" hidden="false" customHeight="false" outlineLevel="0" collapsed="false">
      <c r="A244" s="18" t="s">
        <v>965</v>
      </c>
      <c r="B244" s="19" t="n">
        <v>7.53</v>
      </c>
      <c r="C244" s="2" t="n">
        <v>1.84</v>
      </c>
      <c r="D244" s="19" t="n">
        <v>2.03</v>
      </c>
      <c r="E244" s="20" t="n">
        <v>4.5E-025</v>
      </c>
      <c r="F244" s="21" t="s">
        <v>966</v>
      </c>
    </row>
    <row r="245" customFormat="false" ht="15" hidden="false" customHeight="false" outlineLevel="0" collapsed="false">
      <c r="A245" s="18" t="s">
        <v>625</v>
      </c>
      <c r="B245" s="19" t="n">
        <v>5.54</v>
      </c>
      <c r="C245" s="2" t="n">
        <v>11.54</v>
      </c>
      <c r="D245" s="19" t="n">
        <v>-1.06</v>
      </c>
      <c r="E245" s="20" t="n">
        <v>4.86E-025</v>
      </c>
      <c r="F245" s="21" t="s">
        <v>626</v>
      </c>
    </row>
    <row r="246" customFormat="false" ht="15" hidden="false" customHeight="false" outlineLevel="0" collapsed="false">
      <c r="A246" s="18" t="s">
        <v>147</v>
      </c>
      <c r="B246" s="19" t="n">
        <v>9.74</v>
      </c>
      <c r="C246" s="2" t="n">
        <v>2.13</v>
      </c>
      <c r="D246" s="19" t="n">
        <v>2.19</v>
      </c>
      <c r="E246" s="20" t="n">
        <v>6.95E-025</v>
      </c>
      <c r="F246" s="21" t="s">
        <v>148</v>
      </c>
    </row>
    <row r="247" customFormat="false" ht="15" hidden="false" customHeight="false" outlineLevel="0" collapsed="false">
      <c r="A247" s="18" t="s">
        <v>1323</v>
      </c>
      <c r="B247" s="19" t="n">
        <v>5.01</v>
      </c>
      <c r="C247" s="2" t="n">
        <v>1.31</v>
      </c>
      <c r="D247" s="19" t="n">
        <v>1.94</v>
      </c>
      <c r="E247" s="20" t="n">
        <v>7.32E-025</v>
      </c>
      <c r="F247" s="21" t="s">
        <v>1324</v>
      </c>
    </row>
    <row r="248" customFormat="false" ht="15" hidden="false" customHeight="false" outlineLevel="0" collapsed="false">
      <c r="A248" s="18" t="s">
        <v>1325</v>
      </c>
      <c r="B248" s="19" t="n">
        <v>2.87</v>
      </c>
      <c r="C248" s="2" t="n">
        <v>7.23</v>
      </c>
      <c r="D248" s="19" t="n">
        <v>-1.33</v>
      </c>
      <c r="E248" s="20" t="n">
        <v>1.27E-024</v>
      </c>
      <c r="F248" s="21" t="s">
        <v>1326</v>
      </c>
    </row>
    <row r="249" customFormat="false" ht="15" hidden="false" customHeight="false" outlineLevel="0" collapsed="false">
      <c r="A249" s="18" t="s">
        <v>1327</v>
      </c>
      <c r="B249" s="19" t="n">
        <v>1.07</v>
      </c>
      <c r="C249" s="2" t="n">
        <v>2.6</v>
      </c>
      <c r="D249" s="19" t="n">
        <v>-1.28</v>
      </c>
      <c r="E249" s="20" t="n">
        <v>1.41E-024</v>
      </c>
      <c r="F249" s="21" t="s">
        <v>1328</v>
      </c>
    </row>
    <row r="250" customFormat="false" ht="15" hidden="false" customHeight="false" outlineLevel="0" collapsed="false">
      <c r="A250" s="18" t="s">
        <v>1329</v>
      </c>
      <c r="B250" s="19" t="n">
        <v>7.83</v>
      </c>
      <c r="C250" s="2" t="n">
        <v>2.79</v>
      </c>
      <c r="D250" s="19" t="n">
        <v>1.49</v>
      </c>
      <c r="E250" s="20" t="n">
        <v>1.43E-024</v>
      </c>
      <c r="F250" s="21" t="s">
        <v>1330</v>
      </c>
    </row>
    <row r="251" customFormat="false" ht="15" hidden="false" customHeight="false" outlineLevel="0" collapsed="false">
      <c r="A251" s="18" t="s">
        <v>249</v>
      </c>
      <c r="B251" s="19" t="n">
        <v>24.17</v>
      </c>
      <c r="C251" s="2" t="n">
        <v>9.98</v>
      </c>
      <c r="D251" s="19" t="n">
        <v>1.28</v>
      </c>
      <c r="E251" s="20" t="n">
        <v>1.6E-024</v>
      </c>
      <c r="F251" s="21" t="s">
        <v>250</v>
      </c>
    </row>
    <row r="252" customFormat="false" ht="15" hidden="false" customHeight="false" outlineLevel="0" collapsed="false">
      <c r="A252" s="18" t="s">
        <v>1331</v>
      </c>
      <c r="B252" s="19" t="n">
        <v>12.04</v>
      </c>
      <c r="C252" s="2" t="n">
        <v>22.25</v>
      </c>
      <c r="D252" s="19" t="n">
        <v>-0.89</v>
      </c>
      <c r="E252" s="20" t="n">
        <v>1.83E-024</v>
      </c>
      <c r="F252" s="21" t="s">
        <v>1332</v>
      </c>
    </row>
    <row r="253" customFormat="false" ht="15" hidden="false" customHeight="false" outlineLevel="0" collapsed="false">
      <c r="A253" s="18" t="s">
        <v>551</v>
      </c>
      <c r="B253" s="19" t="n">
        <v>11.35</v>
      </c>
      <c r="C253" s="2" t="n">
        <v>3.86</v>
      </c>
      <c r="D253" s="19" t="n">
        <v>1.55</v>
      </c>
      <c r="E253" s="20" t="n">
        <v>2.3E-024</v>
      </c>
      <c r="F253" s="21" t="s">
        <v>552</v>
      </c>
    </row>
    <row r="254" customFormat="false" ht="15" hidden="false" customHeight="false" outlineLevel="0" collapsed="false">
      <c r="A254" s="18" t="s">
        <v>1333</v>
      </c>
      <c r="B254" s="19" t="n">
        <v>1.38</v>
      </c>
      <c r="C254" s="2" t="n">
        <v>0.41</v>
      </c>
      <c r="D254" s="19" t="n">
        <v>1.74</v>
      </c>
      <c r="E254" s="20" t="n">
        <v>2.5E-024</v>
      </c>
      <c r="F254" s="21" t="s">
        <v>1334</v>
      </c>
    </row>
    <row r="255" customFormat="false" ht="15" hidden="false" customHeight="false" outlineLevel="0" collapsed="false">
      <c r="A255" s="18" t="s">
        <v>431</v>
      </c>
      <c r="B255" s="19" t="n">
        <v>31.75</v>
      </c>
      <c r="C255" s="2" t="n">
        <v>71.9</v>
      </c>
      <c r="D255" s="19" t="n">
        <v>-1.18</v>
      </c>
      <c r="E255" s="20" t="n">
        <v>2.84E-024</v>
      </c>
      <c r="F255" s="21" t="s">
        <v>432</v>
      </c>
    </row>
    <row r="256" customFormat="false" ht="15" hidden="false" customHeight="false" outlineLevel="0" collapsed="false">
      <c r="A256" s="18" t="s">
        <v>381</v>
      </c>
      <c r="B256" s="19" t="n">
        <v>19.76</v>
      </c>
      <c r="C256" s="2" t="n">
        <v>7.03</v>
      </c>
      <c r="D256" s="19" t="n">
        <v>1.49</v>
      </c>
      <c r="E256" s="20" t="n">
        <v>3.18E-024</v>
      </c>
      <c r="F256" s="21" t="s">
        <v>382</v>
      </c>
    </row>
    <row r="257" customFormat="false" ht="15" hidden="false" customHeight="false" outlineLevel="0" collapsed="false">
      <c r="A257" s="18" t="s">
        <v>1335</v>
      </c>
      <c r="B257" s="19" t="n">
        <v>242.85</v>
      </c>
      <c r="C257" s="2" t="n">
        <v>467.54</v>
      </c>
      <c r="D257" s="19" t="n">
        <v>-0.95</v>
      </c>
      <c r="E257" s="20" t="n">
        <v>3.33E-024</v>
      </c>
      <c r="F257" s="21" t="s">
        <v>1336</v>
      </c>
    </row>
    <row r="258" customFormat="false" ht="15" hidden="false" customHeight="false" outlineLevel="0" collapsed="false">
      <c r="A258" s="18" t="s">
        <v>88</v>
      </c>
      <c r="B258" s="19" t="n">
        <v>5.7</v>
      </c>
      <c r="C258" s="2" t="n">
        <v>13.48</v>
      </c>
      <c r="D258" s="19" t="n">
        <v>-1.24</v>
      </c>
      <c r="E258" s="20" t="n">
        <v>3.81E-024</v>
      </c>
      <c r="F258" s="21" t="s">
        <v>89</v>
      </c>
    </row>
    <row r="259" customFormat="false" ht="15" hidden="false" customHeight="false" outlineLevel="0" collapsed="false">
      <c r="A259" s="18" t="s">
        <v>1337</v>
      </c>
      <c r="B259" s="19" t="n">
        <v>43.41</v>
      </c>
      <c r="C259" s="2" t="n">
        <v>84.04</v>
      </c>
      <c r="D259" s="19" t="n">
        <v>-0.95</v>
      </c>
      <c r="E259" s="20" t="n">
        <v>5.48E-024</v>
      </c>
      <c r="F259" s="21" t="s">
        <v>1338</v>
      </c>
    </row>
    <row r="260" customFormat="false" ht="15" hidden="false" customHeight="false" outlineLevel="0" collapsed="false">
      <c r="A260" s="18" t="s">
        <v>1339</v>
      </c>
      <c r="B260" s="19" t="n">
        <v>24.76</v>
      </c>
      <c r="C260" s="2" t="n">
        <v>7.62</v>
      </c>
      <c r="D260" s="19" t="n">
        <v>1.7</v>
      </c>
      <c r="E260" s="20" t="n">
        <v>5.74E-024</v>
      </c>
      <c r="F260" s="21" t="s">
        <v>1340</v>
      </c>
    </row>
    <row r="261" customFormat="false" ht="15" hidden="false" customHeight="false" outlineLevel="0" collapsed="false">
      <c r="A261" s="18" t="s">
        <v>1341</v>
      </c>
      <c r="B261" s="19" t="n">
        <v>4.72</v>
      </c>
      <c r="C261" s="2" t="n">
        <v>1.65</v>
      </c>
      <c r="D261" s="19" t="n">
        <v>1.52</v>
      </c>
      <c r="E261" s="20" t="n">
        <v>7.11E-024</v>
      </c>
      <c r="F261" s="21" t="s">
        <v>1342</v>
      </c>
    </row>
    <row r="262" customFormat="false" ht="15" hidden="false" customHeight="false" outlineLevel="0" collapsed="false">
      <c r="A262" s="18" t="s">
        <v>813</v>
      </c>
      <c r="B262" s="19" t="n">
        <v>7.74</v>
      </c>
      <c r="C262" s="2" t="n">
        <v>2.84</v>
      </c>
      <c r="D262" s="19" t="n">
        <v>1.45</v>
      </c>
      <c r="E262" s="20" t="n">
        <v>7.76E-024</v>
      </c>
      <c r="F262" s="21" t="s">
        <v>814</v>
      </c>
    </row>
    <row r="263" customFormat="false" ht="15" hidden="false" customHeight="false" outlineLevel="0" collapsed="false">
      <c r="A263" s="18" t="s">
        <v>1343</v>
      </c>
      <c r="B263" s="19" t="n">
        <v>0.46</v>
      </c>
      <c r="C263" s="2" t="n">
        <v>1.49</v>
      </c>
      <c r="D263" s="19" t="n">
        <v>-1.7</v>
      </c>
      <c r="E263" s="20" t="n">
        <v>8.1E-024</v>
      </c>
      <c r="F263" s="21" t="s">
        <v>1344</v>
      </c>
    </row>
    <row r="264" customFormat="false" ht="15" hidden="false" customHeight="false" outlineLevel="0" collapsed="false">
      <c r="A264" s="18" t="s">
        <v>1345</v>
      </c>
      <c r="B264" s="19" t="n">
        <v>137.47</v>
      </c>
      <c r="C264" s="2" t="n">
        <v>268.19</v>
      </c>
      <c r="D264" s="19" t="n">
        <v>-0.96</v>
      </c>
      <c r="E264" s="20" t="n">
        <v>1.2E-023</v>
      </c>
      <c r="F264" s="21" t="s">
        <v>1346</v>
      </c>
    </row>
    <row r="265" customFormat="false" ht="15" hidden="false" customHeight="false" outlineLevel="0" collapsed="false">
      <c r="A265" s="18" t="s">
        <v>399</v>
      </c>
      <c r="B265" s="19" t="n">
        <v>25.53</v>
      </c>
      <c r="C265" s="2" t="n">
        <v>7.77</v>
      </c>
      <c r="D265" s="19" t="n">
        <v>1.72</v>
      </c>
      <c r="E265" s="20" t="n">
        <v>2E-023</v>
      </c>
      <c r="F265" s="21" t="s">
        <v>400</v>
      </c>
    </row>
    <row r="266" customFormat="false" ht="15" hidden="false" customHeight="false" outlineLevel="0" collapsed="false">
      <c r="A266" s="18" t="s">
        <v>1347</v>
      </c>
      <c r="B266" s="19" t="n">
        <v>5.33</v>
      </c>
      <c r="C266" s="2" t="n">
        <v>1.82</v>
      </c>
      <c r="D266" s="19" t="n">
        <v>1.55</v>
      </c>
      <c r="E266" s="20" t="n">
        <v>2.01E-023</v>
      </c>
      <c r="F266" s="21" t="s">
        <v>1348</v>
      </c>
    </row>
    <row r="267" customFormat="false" ht="15" hidden="false" customHeight="false" outlineLevel="0" collapsed="false">
      <c r="A267" s="18" t="s">
        <v>595</v>
      </c>
      <c r="B267" s="19" t="n">
        <v>13.35</v>
      </c>
      <c r="C267" s="2" t="n">
        <v>5.01</v>
      </c>
      <c r="D267" s="19" t="n">
        <v>1.41</v>
      </c>
      <c r="E267" s="20" t="n">
        <v>2.65E-023</v>
      </c>
      <c r="F267" s="21" t="s">
        <v>596</v>
      </c>
    </row>
    <row r="268" customFormat="false" ht="15" hidden="false" customHeight="false" outlineLevel="0" collapsed="false">
      <c r="A268" s="18" t="s">
        <v>1349</v>
      </c>
      <c r="B268" s="19" t="n">
        <v>1.46</v>
      </c>
      <c r="C268" s="2" t="n">
        <v>0.45</v>
      </c>
      <c r="D268" s="19" t="n">
        <v>1.7</v>
      </c>
      <c r="E268" s="20" t="n">
        <v>2.77E-023</v>
      </c>
      <c r="F268" s="21" t="s">
        <v>1350</v>
      </c>
    </row>
    <row r="269" customFormat="false" ht="15" hidden="false" customHeight="false" outlineLevel="0" collapsed="false">
      <c r="A269" s="18" t="s">
        <v>893</v>
      </c>
      <c r="B269" s="19" t="n">
        <v>11.82</v>
      </c>
      <c r="C269" s="2" t="n">
        <v>4.76</v>
      </c>
      <c r="D269" s="19" t="n">
        <v>1.31</v>
      </c>
      <c r="E269" s="20" t="n">
        <v>4.43E-023</v>
      </c>
      <c r="F269" s="21" t="s">
        <v>894</v>
      </c>
    </row>
    <row r="270" customFormat="false" ht="15" hidden="false" customHeight="false" outlineLevel="0" collapsed="false">
      <c r="A270" s="18" t="s">
        <v>1351</v>
      </c>
      <c r="B270" s="19" t="n">
        <v>6.63</v>
      </c>
      <c r="C270" s="2" t="n">
        <v>13.2</v>
      </c>
      <c r="D270" s="19" t="n">
        <v>-0.99</v>
      </c>
      <c r="E270" s="20" t="n">
        <v>4.71E-023</v>
      </c>
      <c r="F270" s="21" t="s">
        <v>1352</v>
      </c>
    </row>
    <row r="271" customFormat="false" ht="15" hidden="false" customHeight="false" outlineLevel="0" collapsed="false">
      <c r="A271" s="18" t="s">
        <v>1353</v>
      </c>
      <c r="B271" s="19" t="n">
        <v>3.12</v>
      </c>
      <c r="C271" s="2" t="n">
        <v>6.12</v>
      </c>
      <c r="D271" s="19" t="n">
        <v>-0.97</v>
      </c>
      <c r="E271" s="20" t="n">
        <v>5.08E-023</v>
      </c>
      <c r="F271" s="21" t="s">
        <v>1354</v>
      </c>
    </row>
    <row r="272" customFormat="false" ht="15" hidden="false" customHeight="false" outlineLevel="0" collapsed="false">
      <c r="A272" s="18" t="s">
        <v>1355</v>
      </c>
      <c r="B272" s="19" t="n">
        <v>1.27</v>
      </c>
      <c r="C272" s="2" t="n">
        <v>2.36</v>
      </c>
      <c r="D272" s="19" t="n">
        <v>-0.89</v>
      </c>
      <c r="E272" s="20" t="n">
        <v>6.04E-023</v>
      </c>
      <c r="F272" s="21" t="s">
        <v>1356</v>
      </c>
    </row>
    <row r="273" customFormat="false" ht="15" hidden="false" customHeight="false" outlineLevel="0" collapsed="false">
      <c r="A273" s="18" t="s">
        <v>1357</v>
      </c>
      <c r="B273" s="19" t="n">
        <v>21.42</v>
      </c>
      <c r="C273" s="2" t="n">
        <v>39.93</v>
      </c>
      <c r="D273" s="19" t="n">
        <v>-0.9</v>
      </c>
      <c r="E273" s="20" t="n">
        <v>7.59E-023</v>
      </c>
      <c r="F273" s="21" t="s">
        <v>1358</v>
      </c>
    </row>
    <row r="274" customFormat="false" ht="15" hidden="false" customHeight="false" outlineLevel="0" collapsed="false">
      <c r="A274" s="18" t="s">
        <v>423</v>
      </c>
      <c r="B274" s="19" t="n">
        <v>3.9</v>
      </c>
      <c r="C274" s="2" t="n">
        <v>1.03</v>
      </c>
      <c r="D274" s="19" t="n">
        <v>1.92</v>
      </c>
      <c r="E274" s="20" t="n">
        <v>9.97E-023</v>
      </c>
      <c r="F274" s="21" t="s">
        <v>424</v>
      </c>
    </row>
    <row r="275" customFormat="false" ht="15" hidden="false" customHeight="false" outlineLevel="0" collapsed="false">
      <c r="A275" s="18" t="s">
        <v>1359</v>
      </c>
      <c r="B275" s="19" t="n">
        <v>35.94</v>
      </c>
      <c r="C275" s="2" t="n">
        <v>65.26</v>
      </c>
      <c r="D275" s="19" t="n">
        <v>-0.86</v>
      </c>
      <c r="E275" s="20" t="n">
        <v>9.97E-023</v>
      </c>
      <c r="F275" s="21" t="s">
        <v>1360</v>
      </c>
    </row>
    <row r="276" customFormat="false" ht="15" hidden="false" customHeight="false" outlineLevel="0" collapsed="false">
      <c r="A276" s="18" t="s">
        <v>721</v>
      </c>
      <c r="B276" s="19" t="n">
        <v>25.98</v>
      </c>
      <c r="C276" s="2" t="n">
        <v>9.41</v>
      </c>
      <c r="D276" s="19" t="n">
        <v>1.47</v>
      </c>
      <c r="E276" s="20" t="n">
        <v>1.04E-022</v>
      </c>
      <c r="F276" s="21" t="s">
        <v>722</v>
      </c>
    </row>
    <row r="277" customFormat="false" ht="15" hidden="false" customHeight="false" outlineLevel="0" collapsed="false">
      <c r="A277" s="18" t="s">
        <v>575</v>
      </c>
      <c r="B277" s="19" t="n">
        <v>12.08</v>
      </c>
      <c r="C277" s="2" t="n">
        <v>4.83</v>
      </c>
      <c r="D277" s="19" t="n">
        <v>1.32</v>
      </c>
      <c r="E277" s="20" t="n">
        <v>1.07E-022</v>
      </c>
      <c r="F277" s="21" t="s">
        <v>576</v>
      </c>
    </row>
    <row r="278" customFormat="false" ht="15" hidden="false" customHeight="false" outlineLevel="0" collapsed="false">
      <c r="A278" s="18" t="s">
        <v>907</v>
      </c>
      <c r="B278" s="19" t="n">
        <v>25.86</v>
      </c>
      <c r="C278" s="2" t="n">
        <v>9.44</v>
      </c>
      <c r="D278" s="19" t="n">
        <v>1.45</v>
      </c>
      <c r="E278" s="20" t="n">
        <v>1.31E-022</v>
      </c>
      <c r="F278" s="21" t="s">
        <v>908</v>
      </c>
    </row>
    <row r="279" customFormat="false" ht="15" hidden="false" customHeight="false" outlineLevel="0" collapsed="false">
      <c r="A279" s="18" t="s">
        <v>505</v>
      </c>
      <c r="B279" s="19" t="n">
        <v>3.32</v>
      </c>
      <c r="C279" s="2" t="n">
        <v>0.79</v>
      </c>
      <c r="D279" s="19" t="n">
        <v>2.08</v>
      </c>
      <c r="E279" s="20" t="n">
        <v>1.36E-022</v>
      </c>
      <c r="F279" s="21" t="s">
        <v>506</v>
      </c>
    </row>
    <row r="280" customFormat="false" ht="15" hidden="false" customHeight="false" outlineLevel="0" collapsed="false">
      <c r="A280" s="18" t="s">
        <v>1361</v>
      </c>
      <c r="B280" s="19" t="n">
        <v>1.32</v>
      </c>
      <c r="C280" s="2" t="n">
        <v>3.01</v>
      </c>
      <c r="D280" s="19" t="n">
        <v>-1.19</v>
      </c>
      <c r="E280" s="20" t="n">
        <v>1.74E-022</v>
      </c>
      <c r="F280" s="21" t="s">
        <v>1362</v>
      </c>
    </row>
    <row r="281" customFormat="false" ht="15" hidden="false" customHeight="false" outlineLevel="0" collapsed="false">
      <c r="A281" s="18" t="s">
        <v>1069</v>
      </c>
      <c r="B281" s="19" t="n">
        <v>5.33</v>
      </c>
      <c r="C281" s="2" t="n">
        <v>1.88</v>
      </c>
      <c r="D281" s="19" t="n">
        <v>1.5</v>
      </c>
      <c r="E281" s="20" t="n">
        <v>2.21E-022</v>
      </c>
      <c r="F281" s="21" t="s">
        <v>1070</v>
      </c>
    </row>
    <row r="282" customFormat="false" ht="15" hidden="false" customHeight="false" outlineLevel="0" collapsed="false">
      <c r="A282" s="18" t="s">
        <v>1363</v>
      </c>
      <c r="B282" s="19" t="n">
        <v>10.08</v>
      </c>
      <c r="C282" s="2" t="n">
        <v>3.85</v>
      </c>
      <c r="D282" s="19" t="n">
        <v>1.39</v>
      </c>
      <c r="E282" s="20" t="n">
        <v>2.31E-022</v>
      </c>
      <c r="F282" s="21" t="s">
        <v>1364</v>
      </c>
    </row>
    <row r="283" customFormat="false" ht="15" hidden="false" customHeight="false" outlineLevel="0" collapsed="false">
      <c r="A283" s="30" t="s">
        <v>631</v>
      </c>
      <c r="B283" s="23" t="n">
        <v>35.74</v>
      </c>
      <c r="C283" s="2" t="n">
        <v>14.97</v>
      </c>
      <c r="D283" s="23" t="n">
        <v>1.26</v>
      </c>
      <c r="E283" s="24" t="n">
        <v>2.5E-022</v>
      </c>
      <c r="F283" s="25" t="s">
        <v>632</v>
      </c>
    </row>
    <row r="284" customFormat="false" ht="15" hidden="false" customHeight="false" outlineLevel="0" collapsed="false">
      <c r="A284" s="18" t="s">
        <v>777</v>
      </c>
      <c r="B284" s="19" t="n">
        <v>4.88</v>
      </c>
      <c r="C284" s="2" t="n">
        <v>1.55</v>
      </c>
      <c r="D284" s="19" t="n">
        <v>1.66</v>
      </c>
      <c r="E284" s="20" t="n">
        <v>2.79E-022</v>
      </c>
      <c r="F284" s="21" t="s">
        <v>778</v>
      </c>
    </row>
    <row r="285" customFormat="false" ht="15" hidden="false" customHeight="false" outlineLevel="0" collapsed="false">
      <c r="A285" s="18" t="s">
        <v>491</v>
      </c>
      <c r="B285" s="19" t="n">
        <v>6.52</v>
      </c>
      <c r="C285" s="2" t="n">
        <v>2.65</v>
      </c>
      <c r="D285" s="19" t="n">
        <v>1.3</v>
      </c>
      <c r="E285" s="20" t="n">
        <v>3.19E-022</v>
      </c>
      <c r="F285" s="21" t="s">
        <v>492</v>
      </c>
    </row>
    <row r="286" customFormat="false" ht="15" hidden="false" customHeight="false" outlineLevel="0" collapsed="false">
      <c r="A286" s="18" t="s">
        <v>1365</v>
      </c>
      <c r="B286" s="19" t="n">
        <v>8.99</v>
      </c>
      <c r="C286" s="2" t="n">
        <v>3.57</v>
      </c>
      <c r="D286" s="19" t="n">
        <v>1.33</v>
      </c>
      <c r="E286" s="20" t="n">
        <v>3.71E-022</v>
      </c>
      <c r="F286" s="21" t="s">
        <v>1366</v>
      </c>
    </row>
    <row r="287" customFormat="false" ht="15" hidden="false" customHeight="false" outlineLevel="0" collapsed="false">
      <c r="A287" s="18" t="s">
        <v>1367</v>
      </c>
      <c r="B287" s="19" t="n">
        <v>2.2</v>
      </c>
      <c r="C287" s="2" t="n">
        <v>0.6</v>
      </c>
      <c r="D287" s="19" t="n">
        <v>1.87</v>
      </c>
      <c r="E287" s="20" t="n">
        <v>4.08E-022</v>
      </c>
      <c r="F287" s="21" t="s">
        <v>1368</v>
      </c>
    </row>
    <row r="288" customFormat="false" ht="15" hidden="false" customHeight="false" outlineLevel="0" collapsed="false">
      <c r="A288" s="18" t="s">
        <v>1369</v>
      </c>
      <c r="B288" s="19" t="n">
        <v>2.58</v>
      </c>
      <c r="C288" s="2" t="n">
        <v>0.86</v>
      </c>
      <c r="D288" s="19" t="n">
        <v>1.58</v>
      </c>
      <c r="E288" s="20" t="n">
        <v>4.13E-022</v>
      </c>
      <c r="F288" s="21" t="s">
        <v>1370</v>
      </c>
    </row>
    <row r="289" customFormat="false" ht="15" hidden="false" customHeight="false" outlineLevel="0" collapsed="false">
      <c r="A289" s="18" t="s">
        <v>1371</v>
      </c>
      <c r="B289" s="19" t="n">
        <v>106.61</v>
      </c>
      <c r="C289" s="2" t="n">
        <v>197.4</v>
      </c>
      <c r="D289" s="19" t="n">
        <v>-0.89</v>
      </c>
      <c r="E289" s="20" t="n">
        <v>4.63E-022</v>
      </c>
      <c r="F289" s="21" t="s">
        <v>1372</v>
      </c>
    </row>
    <row r="290" customFormat="false" ht="15" hidden="false" customHeight="false" outlineLevel="0" collapsed="false">
      <c r="A290" s="18" t="s">
        <v>485</v>
      </c>
      <c r="B290" s="19" t="n">
        <v>16.36</v>
      </c>
      <c r="C290" s="2" t="n">
        <v>5.56</v>
      </c>
      <c r="D290" s="19" t="n">
        <v>1.56</v>
      </c>
      <c r="E290" s="20" t="n">
        <v>5.37E-022</v>
      </c>
      <c r="F290" s="21" t="s">
        <v>486</v>
      </c>
    </row>
    <row r="291" customFormat="false" ht="15" hidden="false" customHeight="false" outlineLevel="0" collapsed="false">
      <c r="A291" s="18" t="s">
        <v>1373</v>
      </c>
      <c r="B291" s="19" t="n">
        <v>37.5</v>
      </c>
      <c r="C291" s="2" t="n">
        <v>16.54</v>
      </c>
      <c r="D291" s="19" t="n">
        <v>1.18</v>
      </c>
      <c r="E291" s="20" t="n">
        <v>5.37E-022</v>
      </c>
      <c r="F291" s="21" t="s">
        <v>1374</v>
      </c>
    </row>
    <row r="292" customFormat="false" ht="15" hidden="false" customHeight="false" outlineLevel="0" collapsed="false">
      <c r="A292" s="18" t="s">
        <v>409</v>
      </c>
      <c r="B292" s="19" t="n">
        <v>8.97</v>
      </c>
      <c r="C292" s="2" t="n">
        <v>3.89</v>
      </c>
      <c r="D292" s="19" t="n">
        <v>1.2</v>
      </c>
      <c r="E292" s="20" t="n">
        <v>5.49E-022</v>
      </c>
      <c r="F292" s="21" t="s">
        <v>410</v>
      </c>
    </row>
    <row r="293" customFormat="false" ht="15" hidden="false" customHeight="false" outlineLevel="0" collapsed="false">
      <c r="A293" s="18" t="s">
        <v>731</v>
      </c>
      <c r="B293" s="19" t="n">
        <v>15.14</v>
      </c>
      <c r="C293" s="2" t="n">
        <v>39.05</v>
      </c>
      <c r="D293" s="19" t="n">
        <v>-1.37</v>
      </c>
      <c r="E293" s="20" t="n">
        <v>9.6E-022</v>
      </c>
      <c r="F293" s="21" t="s">
        <v>732</v>
      </c>
    </row>
    <row r="294" customFormat="false" ht="15" hidden="false" customHeight="false" outlineLevel="0" collapsed="false">
      <c r="A294" s="18" t="s">
        <v>1375</v>
      </c>
      <c r="B294" s="19" t="n">
        <v>18.67</v>
      </c>
      <c r="C294" s="2" t="n">
        <v>36.67</v>
      </c>
      <c r="D294" s="19" t="n">
        <v>-0.97</v>
      </c>
      <c r="E294" s="20" t="n">
        <v>9.6E-022</v>
      </c>
      <c r="F294" s="21" t="s">
        <v>1376</v>
      </c>
    </row>
    <row r="295" customFormat="false" ht="15" hidden="false" customHeight="false" outlineLevel="0" collapsed="false">
      <c r="A295" s="18" t="s">
        <v>307</v>
      </c>
      <c r="B295" s="19" t="n">
        <v>3.65</v>
      </c>
      <c r="C295" s="2" t="n">
        <v>0.97</v>
      </c>
      <c r="D295" s="19" t="n">
        <v>1.92</v>
      </c>
      <c r="E295" s="20" t="n">
        <v>1.53E-021</v>
      </c>
      <c r="F295" s="21" t="s">
        <v>308</v>
      </c>
    </row>
    <row r="296" customFormat="false" ht="15" hidden="false" customHeight="false" outlineLevel="0" collapsed="false">
      <c r="A296" s="18" t="s">
        <v>1377</v>
      </c>
      <c r="B296" s="19" t="n">
        <v>2.14</v>
      </c>
      <c r="C296" s="2" t="n">
        <v>5.14</v>
      </c>
      <c r="D296" s="19" t="n">
        <v>-1.26</v>
      </c>
      <c r="E296" s="20" t="n">
        <v>1.58E-021</v>
      </c>
      <c r="F296" s="21" t="s">
        <v>1378</v>
      </c>
    </row>
    <row r="297" customFormat="false" ht="15" hidden="false" customHeight="false" outlineLevel="0" collapsed="false">
      <c r="A297" s="18" t="s">
        <v>1379</v>
      </c>
      <c r="B297" s="19" t="n">
        <v>18.4</v>
      </c>
      <c r="C297" s="2" t="n">
        <v>34.05</v>
      </c>
      <c r="D297" s="19" t="n">
        <v>-0.89</v>
      </c>
      <c r="E297" s="20" t="n">
        <v>1.74E-021</v>
      </c>
      <c r="F297" s="21" t="s">
        <v>1380</v>
      </c>
    </row>
    <row r="298" customFormat="false" ht="15" hidden="false" customHeight="false" outlineLevel="0" collapsed="false">
      <c r="A298" s="18" t="s">
        <v>1381</v>
      </c>
      <c r="B298" s="19" t="n">
        <v>55.43</v>
      </c>
      <c r="C298" s="2" t="n">
        <v>106.32</v>
      </c>
      <c r="D298" s="19" t="n">
        <v>-0.94</v>
      </c>
      <c r="E298" s="20" t="n">
        <v>2.06E-021</v>
      </c>
      <c r="F298" s="21" t="s">
        <v>1382</v>
      </c>
    </row>
    <row r="299" customFormat="false" ht="15" hidden="false" customHeight="false" outlineLevel="0" collapsed="false">
      <c r="A299" s="18" t="s">
        <v>1383</v>
      </c>
      <c r="B299" s="19" t="n">
        <v>9.35</v>
      </c>
      <c r="C299" s="2" t="n">
        <v>17.02</v>
      </c>
      <c r="D299" s="19" t="n">
        <v>-0.86</v>
      </c>
      <c r="E299" s="20" t="n">
        <v>2.13E-021</v>
      </c>
      <c r="F299" s="21" t="s">
        <v>1384</v>
      </c>
    </row>
    <row r="300" customFormat="false" ht="15" hidden="false" customHeight="false" outlineLevel="0" collapsed="false">
      <c r="A300" s="18" t="s">
        <v>1385</v>
      </c>
      <c r="B300" s="19" t="n">
        <v>5.41</v>
      </c>
      <c r="C300" s="2" t="n">
        <v>0.97</v>
      </c>
      <c r="D300" s="19" t="n">
        <v>2.48</v>
      </c>
      <c r="E300" s="20" t="n">
        <v>2.18E-021</v>
      </c>
      <c r="F300" s="21" t="s">
        <v>1386</v>
      </c>
    </row>
    <row r="301" customFormat="false" ht="15" hidden="false" customHeight="false" outlineLevel="0" collapsed="false">
      <c r="A301" s="18" t="s">
        <v>659</v>
      </c>
      <c r="B301" s="19" t="n">
        <v>3.97</v>
      </c>
      <c r="C301" s="2" t="n">
        <v>1.35</v>
      </c>
      <c r="D301" s="19" t="n">
        <v>1.55</v>
      </c>
      <c r="E301" s="20" t="n">
        <v>2.49E-021</v>
      </c>
      <c r="F301" s="21" t="s">
        <v>660</v>
      </c>
    </row>
    <row r="302" customFormat="false" ht="15" hidden="false" customHeight="false" outlineLevel="0" collapsed="false">
      <c r="A302" s="18" t="s">
        <v>1387</v>
      </c>
      <c r="B302" s="19" t="n">
        <v>26.59</v>
      </c>
      <c r="C302" s="2" t="n">
        <v>75.21</v>
      </c>
      <c r="D302" s="19" t="n">
        <v>-1.5</v>
      </c>
      <c r="E302" s="20" t="n">
        <v>2.49E-021</v>
      </c>
      <c r="F302" s="21" t="s">
        <v>1388</v>
      </c>
    </row>
    <row r="303" customFormat="false" ht="15" hidden="false" customHeight="false" outlineLevel="0" collapsed="false">
      <c r="A303" s="18" t="s">
        <v>263</v>
      </c>
      <c r="B303" s="19" t="n">
        <v>7.44</v>
      </c>
      <c r="C303" s="2" t="n">
        <v>2.42</v>
      </c>
      <c r="D303" s="19" t="n">
        <v>1.62</v>
      </c>
      <c r="E303" s="20" t="n">
        <v>2.64E-021</v>
      </c>
      <c r="F303" s="21" t="s">
        <v>264</v>
      </c>
    </row>
    <row r="304" customFormat="false" ht="15" hidden="false" customHeight="false" outlineLevel="0" collapsed="false">
      <c r="A304" s="18" t="s">
        <v>275</v>
      </c>
      <c r="B304" s="19" t="n">
        <v>3.23</v>
      </c>
      <c r="C304" s="2" t="n">
        <v>0.7</v>
      </c>
      <c r="D304" s="19" t="n">
        <v>2.2</v>
      </c>
      <c r="E304" s="20" t="n">
        <v>2.96E-021</v>
      </c>
      <c r="F304" s="21" t="s">
        <v>276</v>
      </c>
    </row>
    <row r="305" customFormat="false" ht="15" hidden="false" customHeight="false" outlineLevel="0" collapsed="false">
      <c r="A305" s="18" t="s">
        <v>1389</v>
      </c>
      <c r="B305" s="19" t="n">
        <v>3.21</v>
      </c>
      <c r="C305" s="2" t="n">
        <v>0.61</v>
      </c>
      <c r="D305" s="19" t="n">
        <v>2.41</v>
      </c>
      <c r="E305" s="20" t="n">
        <v>3.23E-021</v>
      </c>
      <c r="F305" s="21" t="s">
        <v>1390</v>
      </c>
    </row>
    <row r="306" customFormat="false" ht="15" hidden="false" customHeight="false" outlineLevel="0" collapsed="false">
      <c r="A306" s="18" t="s">
        <v>1391</v>
      </c>
      <c r="B306" s="19" t="n">
        <v>158.97</v>
      </c>
      <c r="C306" s="2" t="n">
        <v>341.33</v>
      </c>
      <c r="D306" s="19" t="n">
        <v>-1.1</v>
      </c>
      <c r="E306" s="20" t="n">
        <v>3.66E-021</v>
      </c>
      <c r="F306" s="21" t="s">
        <v>1392</v>
      </c>
    </row>
    <row r="307" customFormat="false" ht="15" hidden="false" customHeight="false" outlineLevel="0" collapsed="false">
      <c r="A307" s="18" t="s">
        <v>1393</v>
      </c>
      <c r="B307" s="19" t="n">
        <v>11.14</v>
      </c>
      <c r="C307" s="2" t="n">
        <v>4.42</v>
      </c>
      <c r="D307" s="19" t="n">
        <v>1.33</v>
      </c>
      <c r="E307" s="20" t="n">
        <v>4.19E-021</v>
      </c>
      <c r="F307" s="21" t="s">
        <v>1394</v>
      </c>
    </row>
    <row r="308" customFormat="false" ht="15" hidden="false" customHeight="false" outlineLevel="0" collapsed="false">
      <c r="A308" s="18" t="s">
        <v>1395</v>
      </c>
      <c r="B308" s="19" t="n">
        <v>14.22</v>
      </c>
      <c r="C308" s="2" t="n">
        <v>6.47</v>
      </c>
      <c r="D308" s="19" t="n">
        <v>1.14</v>
      </c>
      <c r="E308" s="20" t="n">
        <v>5.27E-021</v>
      </c>
      <c r="F308" s="21" t="s">
        <v>1396</v>
      </c>
    </row>
    <row r="309" customFormat="false" ht="15" hidden="false" customHeight="false" outlineLevel="0" collapsed="false">
      <c r="A309" s="18" t="s">
        <v>611</v>
      </c>
      <c r="B309" s="19" t="n">
        <v>3.24</v>
      </c>
      <c r="C309" s="2" t="n">
        <v>1.07</v>
      </c>
      <c r="D309" s="19" t="n">
        <v>1.59</v>
      </c>
      <c r="E309" s="20" t="n">
        <v>5.46E-021</v>
      </c>
      <c r="F309" s="21" t="s">
        <v>612</v>
      </c>
    </row>
    <row r="310" customFormat="false" ht="15" hidden="false" customHeight="false" outlineLevel="0" collapsed="false">
      <c r="A310" s="18" t="s">
        <v>927</v>
      </c>
      <c r="B310" s="19" t="n">
        <v>8.39</v>
      </c>
      <c r="C310" s="2" t="n">
        <v>3.35</v>
      </c>
      <c r="D310" s="19" t="n">
        <v>1.32</v>
      </c>
      <c r="E310" s="20" t="n">
        <v>5.91E-021</v>
      </c>
      <c r="F310" s="21" t="s">
        <v>928</v>
      </c>
    </row>
    <row r="311" customFormat="false" ht="15" hidden="false" customHeight="false" outlineLevel="0" collapsed="false">
      <c r="A311" s="18" t="s">
        <v>1397</v>
      </c>
      <c r="B311" s="19" t="n">
        <v>4.09</v>
      </c>
      <c r="C311" s="2" t="n">
        <v>7.98</v>
      </c>
      <c r="D311" s="19" t="n">
        <v>-0.96</v>
      </c>
      <c r="E311" s="20" t="n">
        <v>6.58E-021</v>
      </c>
      <c r="F311" s="21" t="s">
        <v>1398</v>
      </c>
    </row>
    <row r="312" customFormat="false" ht="15" hidden="false" customHeight="false" outlineLevel="0" collapsed="false">
      <c r="A312" s="18" t="s">
        <v>1399</v>
      </c>
      <c r="B312" s="19" t="n">
        <v>3.99</v>
      </c>
      <c r="C312" s="2" t="n">
        <v>1.25</v>
      </c>
      <c r="D312" s="19" t="n">
        <v>1.68</v>
      </c>
      <c r="E312" s="20" t="n">
        <v>6.61E-021</v>
      </c>
      <c r="F312" s="21" t="s">
        <v>1400</v>
      </c>
    </row>
    <row r="313" customFormat="false" ht="15" hidden="false" customHeight="false" outlineLevel="0" collapsed="false">
      <c r="A313" s="18" t="s">
        <v>1401</v>
      </c>
      <c r="B313" s="19" t="n">
        <v>5.81</v>
      </c>
      <c r="C313" s="2" t="n">
        <v>11.96</v>
      </c>
      <c r="D313" s="19" t="n">
        <v>-1.04</v>
      </c>
      <c r="E313" s="20" t="n">
        <v>6.68E-021</v>
      </c>
      <c r="F313" s="21" t="s">
        <v>1402</v>
      </c>
    </row>
    <row r="314" customFormat="false" ht="15" hidden="false" customHeight="false" outlineLevel="0" collapsed="false">
      <c r="A314" s="18" t="s">
        <v>1403</v>
      </c>
      <c r="B314" s="19" t="n">
        <v>103.2</v>
      </c>
      <c r="C314" s="2" t="n">
        <v>255.72</v>
      </c>
      <c r="D314" s="19" t="n">
        <v>-1.31</v>
      </c>
      <c r="E314" s="20" t="n">
        <v>6.84E-021</v>
      </c>
      <c r="F314" s="21" t="s">
        <v>1404</v>
      </c>
    </row>
    <row r="315" customFormat="false" ht="15" hidden="false" customHeight="false" outlineLevel="0" collapsed="false">
      <c r="A315" s="18" t="s">
        <v>429</v>
      </c>
      <c r="B315" s="19" t="n">
        <v>45.06</v>
      </c>
      <c r="C315" s="2" t="n">
        <v>20.17</v>
      </c>
      <c r="D315" s="19" t="n">
        <v>1.16</v>
      </c>
      <c r="E315" s="20" t="n">
        <v>7.13E-021</v>
      </c>
      <c r="F315" s="21" t="s">
        <v>430</v>
      </c>
    </row>
    <row r="316" customFormat="false" ht="15" hidden="false" customHeight="false" outlineLevel="0" collapsed="false">
      <c r="A316" s="18" t="s">
        <v>22</v>
      </c>
      <c r="B316" s="19" t="n">
        <v>3.58</v>
      </c>
      <c r="C316" s="2" t="n">
        <v>1.26</v>
      </c>
      <c r="D316" s="19" t="n">
        <v>1.51</v>
      </c>
      <c r="E316" s="20" t="n">
        <v>7.6E-021</v>
      </c>
      <c r="F316" s="21" t="s">
        <v>23</v>
      </c>
    </row>
    <row r="317" customFormat="false" ht="15" hidden="false" customHeight="false" outlineLevel="0" collapsed="false">
      <c r="A317" s="18" t="s">
        <v>383</v>
      </c>
      <c r="B317" s="19" t="n">
        <v>7.8</v>
      </c>
      <c r="C317" s="2" t="n">
        <v>2.56</v>
      </c>
      <c r="D317" s="19" t="n">
        <v>1.61</v>
      </c>
      <c r="E317" s="20" t="n">
        <v>8.15E-021</v>
      </c>
      <c r="F317" s="21" t="s">
        <v>384</v>
      </c>
    </row>
    <row r="318" customFormat="false" ht="15" hidden="false" customHeight="false" outlineLevel="0" collapsed="false">
      <c r="A318" s="18" t="s">
        <v>455</v>
      </c>
      <c r="B318" s="19" t="n">
        <v>1.32</v>
      </c>
      <c r="C318" s="2" t="n">
        <v>0.28</v>
      </c>
      <c r="D318" s="19" t="n">
        <v>2.23</v>
      </c>
      <c r="E318" s="20" t="n">
        <v>1.12E-020</v>
      </c>
      <c r="F318" s="21" t="s">
        <v>456</v>
      </c>
    </row>
    <row r="319" customFormat="false" ht="15" hidden="false" customHeight="false" outlineLevel="0" collapsed="false">
      <c r="A319" s="18" t="s">
        <v>1087</v>
      </c>
      <c r="B319" s="19" t="n">
        <v>3.41</v>
      </c>
      <c r="C319" s="2" t="n">
        <v>6.94</v>
      </c>
      <c r="D319" s="19" t="n">
        <v>-1.03</v>
      </c>
      <c r="E319" s="20" t="n">
        <v>1.44E-020</v>
      </c>
      <c r="F319" s="21" t="s">
        <v>1088</v>
      </c>
    </row>
    <row r="320" customFormat="false" ht="15" hidden="false" customHeight="false" outlineLevel="0" collapsed="false">
      <c r="A320" s="18" t="s">
        <v>247</v>
      </c>
      <c r="B320" s="19" t="n">
        <v>6.69</v>
      </c>
      <c r="C320" s="2" t="n">
        <v>2.21</v>
      </c>
      <c r="D320" s="19" t="n">
        <v>1.6</v>
      </c>
      <c r="E320" s="20" t="n">
        <v>1.57E-020</v>
      </c>
      <c r="F320" s="21" t="s">
        <v>248</v>
      </c>
    </row>
    <row r="321" customFormat="false" ht="15" hidden="false" customHeight="false" outlineLevel="0" collapsed="false">
      <c r="A321" s="18" t="s">
        <v>471</v>
      </c>
      <c r="B321" s="19" t="n">
        <v>4.46</v>
      </c>
      <c r="C321" s="2" t="n">
        <v>1.7</v>
      </c>
      <c r="D321" s="19" t="n">
        <v>1.39</v>
      </c>
      <c r="E321" s="20" t="n">
        <v>1.75E-020</v>
      </c>
      <c r="F321" s="21" t="s">
        <v>472</v>
      </c>
    </row>
    <row r="322" customFormat="false" ht="15" hidden="false" customHeight="false" outlineLevel="0" collapsed="false">
      <c r="A322" s="18" t="s">
        <v>637</v>
      </c>
      <c r="B322" s="19" t="n">
        <v>23.34</v>
      </c>
      <c r="C322" s="2" t="n">
        <v>9.83</v>
      </c>
      <c r="D322" s="19" t="n">
        <v>1.25</v>
      </c>
      <c r="E322" s="20" t="n">
        <v>1.8E-020</v>
      </c>
      <c r="F322" s="21" t="s">
        <v>638</v>
      </c>
    </row>
    <row r="323" customFormat="false" ht="15" hidden="false" customHeight="false" outlineLevel="0" collapsed="false">
      <c r="A323" s="18" t="s">
        <v>1405</v>
      </c>
      <c r="B323" s="19" t="n">
        <v>5.28</v>
      </c>
      <c r="C323" s="2" t="n">
        <v>10.58</v>
      </c>
      <c r="D323" s="19" t="n">
        <v>-1</v>
      </c>
      <c r="E323" s="20" t="n">
        <v>2.17E-020</v>
      </c>
      <c r="F323" s="21" t="s">
        <v>1406</v>
      </c>
    </row>
    <row r="324" customFormat="false" ht="15" hidden="false" customHeight="false" outlineLevel="0" collapsed="false">
      <c r="A324" s="18" t="s">
        <v>1407</v>
      </c>
      <c r="B324" s="19" t="n">
        <v>40.09</v>
      </c>
      <c r="C324" s="2" t="n">
        <v>17.32</v>
      </c>
      <c r="D324" s="19" t="n">
        <v>1.21</v>
      </c>
      <c r="E324" s="20" t="n">
        <v>2.31E-020</v>
      </c>
      <c r="F324" s="21" t="s">
        <v>1408</v>
      </c>
    </row>
    <row r="325" customFormat="false" ht="15" hidden="false" customHeight="false" outlineLevel="0" collapsed="false">
      <c r="A325" s="18" t="s">
        <v>1409</v>
      </c>
      <c r="B325" s="19" t="n">
        <v>4.65</v>
      </c>
      <c r="C325" s="2" t="n">
        <v>1.7</v>
      </c>
      <c r="D325" s="19" t="n">
        <v>1.45</v>
      </c>
      <c r="E325" s="20" t="n">
        <v>2.49E-020</v>
      </c>
      <c r="F325" s="21" t="s">
        <v>1410</v>
      </c>
    </row>
    <row r="326" customFormat="false" ht="15" hidden="false" customHeight="false" outlineLevel="0" collapsed="false">
      <c r="A326" s="18" t="s">
        <v>1411</v>
      </c>
      <c r="B326" s="19" t="n">
        <v>10.3</v>
      </c>
      <c r="C326" s="2" t="n">
        <v>4.02</v>
      </c>
      <c r="D326" s="19" t="n">
        <v>1.36</v>
      </c>
      <c r="E326" s="20" t="n">
        <v>2.65E-020</v>
      </c>
      <c r="F326" s="21" t="s">
        <v>1412</v>
      </c>
    </row>
    <row r="327" customFormat="false" ht="15" hidden="false" customHeight="false" outlineLevel="0" collapsed="false">
      <c r="A327" s="18" t="s">
        <v>203</v>
      </c>
      <c r="B327" s="19" t="n">
        <v>5.24</v>
      </c>
      <c r="C327" s="2" t="n">
        <v>1.34</v>
      </c>
      <c r="D327" s="19" t="n">
        <v>1.97</v>
      </c>
      <c r="E327" s="20" t="n">
        <v>2.84E-020</v>
      </c>
      <c r="F327" s="21" t="s">
        <v>204</v>
      </c>
    </row>
    <row r="328" customFormat="false" ht="15" hidden="false" customHeight="false" outlineLevel="0" collapsed="false">
      <c r="A328" s="18" t="s">
        <v>1413</v>
      </c>
      <c r="B328" s="19" t="n">
        <v>4.81</v>
      </c>
      <c r="C328" s="2" t="n">
        <v>1.78</v>
      </c>
      <c r="D328" s="19" t="n">
        <v>1.44</v>
      </c>
      <c r="E328" s="20" t="n">
        <v>2.89E-020</v>
      </c>
      <c r="F328" s="21" t="s">
        <v>1414</v>
      </c>
    </row>
    <row r="329" customFormat="false" ht="15" hidden="false" customHeight="false" outlineLevel="0" collapsed="false">
      <c r="A329" s="18" t="s">
        <v>503</v>
      </c>
      <c r="B329" s="19" t="n">
        <v>6.89</v>
      </c>
      <c r="C329" s="2" t="n">
        <v>2.72</v>
      </c>
      <c r="D329" s="19" t="n">
        <v>1.34</v>
      </c>
      <c r="E329" s="20" t="n">
        <v>3.28E-020</v>
      </c>
      <c r="F329" s="21" t="s">
        <v>504</v>
      </c>
    </row>
    <row r="330" customFormat="false" ht="15" hidden="false" customHeight="false" outlineLevel="0" collapsed="false">
      <c r="A330" s="18" t="s">
        <v>1415</v>
      </c>
      <c r="B330" s="19" t="n">
        <v>7.37</v>
      </c>
      <c r="C330" s="2" t="n">
        <v>2.93</v>
      </c>
      <c r="D330" s="19" t="n">
        <v>1.33</v>
      </c>
      <c r="E330" s="20" t="n">
        <v>3.52E-020</v>
      </c>
      <c r="F330" s="21" t="s">
        <v>1416</v>
      </c>
    </row>
    <row r="331" customFormat="false" ht="15" hidden="false" customHeight="false" outlineLevel="0" collapsed="false">
      <c r="A331" s="18" t="s">
        <v>745</v>
      </c>
      <c r="B331" s="19" t="n">
        <v>3.2</v>
      </c>
      <c r="C331" s="2" t="n">
        <v>1.09</v>
      </c>
      <c r="D331" s="19" t="n">
        <v>1.55</v>
      </c>
      <c r="E331" s="20" t="n">
        <v>3.76E-020</v>
      </c>
      <c r="F331" s="21" t="s">
        <v>746</v>
      </c>
    </row>
    <row r="332" customFormat="false" ht="15" hidden="false" customHeight="false" outlineLevel="0" collapsed="false">
      <c r="A332" s="18" t="s">
        <v>1417</v>
      </c>
      <c r="B332" s="19" t="n">
        <v>3.5</v>
      </c>
      <c r="C332" s="2" t="n">
        <v>1.22</v>
      </c>
      <c r="D332" s="19" t="n">
        <v>1.52</v>
      </c>
      <c r="E332" s="20" t="n">
        <v>4.47E-020</v>
      </c>
      <c r="F332" s="21" t="s">
        <v>1418</v>
      </c>
    </row>
    <row r="333" customFormat="false" ht="15" hidden="false" customHeight="false" outlineLevel="0" collapsed="false">
      <c r="A333" s="18" t="s">
        <v>525</v>
      </c>
      <c r="B333" s="19" t="n">
        <v>9.86</v>
      </c>
      <c r="C333" s="2" t="n">
        <v>4.26</v>
      </c>
      <c r="D333" s="19" t="n">
        <v>1.21</v>
      </c>
      <c r="E333" s="20" t="n">
        <v>4.86E-020</v>
      </c>
      <c r="F333" s="21" t="s">
        <v>526</v>
      </c>
    </row>
    <row r="334" customFormat="false" ht="15" hidden="false" customHeight="false" outlineLevel="0" collapsed="false">
      <c r="A334" s="18" t="s">
        <v>1419</v>
      </c>
      <c r="B334" s="19" t="n">
        <v>14.95</v>
      </c>
      <c r="C334" s="2" t="n">
        <v>6.76</v>
      </c>
      <c r="D334" s="19" t="n">
        <v>1.14</v>
      </c>
      <c r="E334" s="20" t="n">
        <v>5.14E-020</v>
      </c>
      <c r="F334" s="21" t="s">
        <v>1420</v>
      </c>
    </row>
    <row r="335" customFormat="false" ht="15" hidden="false" customHeight="false" outlineLevel="0" collapsed="false">
      <c r="A335" s="18" t="s">
        <v>1421</v>
      </c>
      <c r="B335" s="19" t="n">
        <v>8.41</v>
      </c>
      <c r="C335" s="2" t="n">
        <v>3.53</v>
      </c>
      <c r="D335" s="19" t="n">
        <v>1.25</v>
      </c>
      <c r="E335" s="20" t="n">
        <v>5.3E-020</v>
      </c>
      <c r="F335" s="21" t="s">
        <v>1422</v>
      </c>
    </row>
    <row r="336" customFormat="false" ht="15" hidden="false" customHeight="false" outlineLevel="0" collapsed="false">
      <c r="A336" s="18" t="s">
        <v>1423</v>
      </c>
      <c r="B336" s="19" t="n">
        <v>39.2</v>
      </c>
      <c r="C336" s="2" t="n">
        <v>16.93</v>
      </c>
      <c r="D336" s="19" t="n">
        <v>1.21</v>
      </c>
      <c r="E336" s="20" t="n">
        <v>5.86E-020</v>
      </c>
      <c r="F336" s="21" t="s">
        <v>1424</v>
      </c>
    </row>
    <row r="337" customFormat="false" ht="15" hidden="false" customHeight="false" outlineLevel="0" collapsed="false">
      <c r="A337" s="18" t="s">
        <v>1425</v>
      </c>
      <c r="B337" s="19" t="n">
        <v>9.69</v>
      </c>
      <c r="C337" s="2" t="n">
        <v>19.16</v>
      </c>
      <c r="D337" s="19" t="n">
        <v>-0.98</v>
      </c>
      <c r="E337" s="20" t="n">
        <v>6.26E-020</v>
      </c>
      <c r="F337" s="21" t="s">
        <v>1426</v>
      </c>
    </row>
    <row r="338" customFormat="false" ht="15" hidden="false" customHeight="false" outlineLevel="0" collapsed="false">
      <c r="A338" s="18" t="s">
        <v>1427</v>
      </c>
      <c r="B338" s="19" t="n">
        <v>1.5</v>
      </c>
      <c r="C338" s="2" t="n">
        <v>3</v>
      </c>
      <c r="D338" s="19" t="n">
        <v>-1</v>
      </c>
      <c r="E338" s="20" t="n">
        <v>7.11E-020</v>
      </c>
      <c r="F338" s="21" t="s">
        <v>1428</v>
      </c>
    </row>
    <row r="339" customFormat="false" ht="15" hidden="false" customHeight="false" outlineLevel="0" collapsed="false">
      <c r="A339" s="18" t="s">
        <v>273</v>
      </c>
      <c r="B339" s="19" t="n">
        <v>19.43</v>
      </c>
      <c r="C339" s="2" t="n">
        <v>7.46</v>
      </c>
      <c r="D339" s="19" t="n">
        <v>1.38</v>
      </c>
      <c r="E339" s="20" t="n">
        <v>7.34E-020</v>
      </c>
      <c r="F339" s="21" t="s">
        <v>274</v>
      </c>
    </row>
    <row r="340" customFormat="false" ht="15" hidden="false" customHeight="false" outlineLevel="0" collapsed="false">
      <c r="A340" s="18" t="s">
        <v>647</v>
      </c>
      <c r="B340" s="19" t="n">
        <v>21.72</v>
      </c>
      <c r="C340" s="2" t="n">
        <v>8.68</v>
      </c>
      <c r="D340" s="19" t="n">
        <v>1.32</v>
      </c>
      <c r="E340" s="20" t="n">
        <v>9.28E-020</v>
      </c>
      <c r="F340" s="21" t="s">
        <v>648</v>
      </c>
    </row>
    <row r="341" customFormat="false" ht="15" hidden="false" customHeight="false" outlineLevel="0" collapsed="false">
      <c r="A341" s="18" t="s">
        <v>1429</v>
      </c>
      <c r="B341" s="19" t="n">
        <v>0.98</v>
      </c>
      <c r="C341" s="2" t="n">
        <v>2.67</v>
      </c>
      <c r="D341" s="19" t="n">
        <v>-1.44</v>
      </c>
      <c r="E341" s="20" t="n">
        <v>1.02E-019</v>
      </c>
      <c r="F341" s="21" t="s">
        <v>1430</v>
      </c>
    </row>
    <row r="342" customFormat="false" ht="15" hidden="false" customHeight="false" outlineLevel="0" collapsed="false">
      <c r="A342" s="18" t="s">
        <v>607</v>
      </c>
      <c r="B342" s="19" t="n">
        <v>16.46</v>
      </c>
      <c r="C342" s="2" t="n">
        <v>5.27</v>
      </c>
      <c r="D342" s="19" t="n">
        <v>1.64</v>
      </c>
      <c r="E342" s="20" t="n">
        <v>1.02E-019</v>
      </c>
      <c r="F342" s="21" t="s">
        <v>608</v>
      </c>
    </row>
    <row r="343" customFormat="false" ht="15" hidden="false" customHeight="false" outlineLevel="0" collapsed="false">
      <c r="A343" s="18" t="s">
        <v>1431</v>
      </c>
      <c r="B343" s="19" t="n">
        <v>28.44</v>
      </c>
      <c r="C343" s="2" t="n">
        <v>55.54</v>
      </c>
      <c r="D343" s="19" t="n">
        <v>-0.97</v>
      </c>
      <c r="E343" s="20" t="n">
        <v>1.14E-019</v>
      </c>
      <c r="F343" s="21" t="s">
        <v>1432</v>
      </c>
    </row>
    <row r="344" customFormat="false" ht="15" hidden="false" customHeight="false" outlineLevel="0" collapsed="false">
      <c r="A344" s="18" t="s">
        <v>1433</v>
      </c>
      <c r="B344" s="19" t="n">
        <v>56.77</v>
      </c>
      <c r="C344" s="2" t="n">
        <v>104.2</v>
      </c>
      <c r="D344" s="19" t="n">
        <v>-0.88</v>
      </c>
      <c r="E344" s="20" t="n">
        <v>1.16E-019</v>
      </c>
      <c r="F344" s="21" t="s">
        <v>1434</v>
      </c>
    </row>
    <row r="345" customFormat="false" ht="15" hidden="false" customHeight="false" outlineLevel="0" collapsed="false">
      <c r="A345" s="18" t="s">
        <v>743</v>
      </c>
      <c r="B345" s="19" t="n">
        <v>9.37</v>
      </c>
      <c r="C345" s="2" t="n">
        <v>3.51</v>
      </c>
      <c r="D345" s="19" t="n">
        <v>1.42</v>
      </c>
      <c r="E345" s="20" t="n">
        <v>1.22E-019</v>
      </c>
      <c r="F345" s="21" t="s">
        <v>744</v>
      </c>
    </row>
    <row r="346" customFormat="false" ht="15" hidden="false" customHeight="false" outlineLevel="0" collapsed="false">
      <c r="A346" s="18" t="s">
        <v>76</v>
      </c>
      <c r="B346" s="19" t="n">
        <v>2.89</v>
      </c>
      <c r="C346" s="2" t="n">
        <v>0.92</v>
      </c>
      <c r="D346" s="19" t="n">
        <v>1.66</v>
      </c>
      <c r="E346" s="20" t="n">
        <v>1.26E-019</v>
      </c>
      <c r="F346" s="21" t="s">
        <v>77</v>
      </c>
    </row>
    <row r="347" customFormat="false" ht="15" hidden="false" customHeight="false" outlineLevel="0" collapsed="false">
      <c r="A347" s="18" t="s">
        <v>915</v>
      </c>
      <c r="B347" s="19" t="n">
        <v>5.41</v>
      </c>
      <c r="C347" s="2" t="n">
        <v>1.95</v>
      </c>
      <c r="D347" s="19" t="n">
        <v>1.47</v>
      </c>
      <c r="E347" s="20" t="n">
        <v>1.27E-019</v>
      </c>
      <c r="F347" s="21" t="s">
        <v>916</v>
      </c>
    </row>
    <row r="348" customFormat="false" ht="15" hidden="false" customHeight="false" outlineLevel="0" collapsed="false">
      <c r="A348" s="18" t="s">
        <v>1435</v>
      </c>
      <c r="B348" s="19" t="n">
        <v>12.68</v>
      </c>
      <c r="C348" s="2" t="n">
        <v>5.61</v>
      </c>
      <c r="D348" s="19" t="n">
        <v>1.18</v>
      </c>
      <c r="E348" s="20" t="n">
        <v>1.54E-019</v>
      </c>
      <c r="F348" s="21" t="s">
        <v>1436</v>
      </c>
    </row>
    <row r="349" customFormat="false" ht="15" hidden="false" customHeight="false" outlineLevel="0" collapsed="false">
      <c r="A349" s="18" t="s">
        <v>1437</v>
      </c>
      <c r="B349" s="19" t="n">
        <v>90.82</v>
      </c>
      <c r="C349" s="2" t="n">
        <v>190.96</v>
      </c>
      <c r="D349" s="19" t="n">
        <v>-1.07</v>
      </c>
      <c r="E349" s="20" t="n">
        <v>1.55E-019</v>
      </c>
      <c r="F349" s="21" t="s">
        <v>1438</v>
      </c>
    </row>
    <row r="350" customFormat="false" ht="15" hidden="false" customHeight="false" outlineLevel="0" collapsed="false">
      <c r="A350" s="18" t="s">
        <v>1439</v>
      </c>
      <c r="B350" s="19" t="n">
        <v>6.61</v>
      </c>
      <c r="C350" s="2" t="n">
        <v>13.97</v>
      </c>
      <c r="D350" s="19" t="n">
        <v>-1.08</v>
      </c>
      <c r="E350" s="20" t="n">
        <v>1.57E-019</v>
      </c>
      <c r="F350" s="21" t="s">
        <v>1440</v>
      </c>
    </row>
    <row r="351" customFormat="false" ht="15" hidden="false" customHeight="false" outlineLevel="0" collapsed="false">
      <c r="A351" s="18" t="s">
        <v>269</v>
      </c>
      <c r="B351" s="19" t="n">
        <v>132.97</v>
      </c>
      <c r="C351" s="2" t="n">
        <v>56.73</v>
      </c>
      <c r="D351" s="19" t="n">
        <v>1.23</v>
      </c>
      <c r="E351" s="20" t="n">
        <v>1.76E-019</v>
      </c>
      <c r="F351" s="21" t="s">
        <v>270</v>
      </c>
    </row>
    <row r="352" customFormat="false" ht="15" hidden="false" customHeight="false" outlineLevel="0" collapsed="false">
      <c r="A352" s="18" t="s">
        <v>1441</v>
      </c>
      <c r="B352" s="19" t="n">
        <v>5.15</v>
      </c>
      <c r="C352" s="2" t="n">
        <v>1.5</v>
      </c>
      <c r="D352" s="19" t="n">
        <v>1.78</v>
      </c>
      <c r="E352" s="20" t="n">
        <v>2.24E-019</v>
      </c>
      <c r="F352" s="21" t="s">
        <v>1442</v>
      </c>
    </row>
    <row r="353" customFormat="false" ht="15" hidden="false" customHeight="false" outlineLevel="0" collapsed="false">
      <c r="A353" s="18" t="s">
        <v>261</v>
      </c>
      <c r="B353" s="19" t="n">
        <v>3.83</v>
      </c>
      <c r="C353" s="2" t="n">
        <v>1.38</v>
      </c>
      <c r="D353" s="19" t="n">
        <v>1.48</v>
      </c>
      <c r="E353" s="20" t="n">
        <v>2.44E-019</v>
      </c>
      <c r="F353" s="21" t="s">
        <v>262</v>
      </c>
    </row>
    <row r="354" customFormat="false" ht="15" hidden="false" customHeight="false" outlineLevel="0" collapsed="false">
      <c r="A354" s="18" t="s">
        <v>1443</v>
      </c>
      <c r="B354" s="19" t="n">
        <v>4.18</v>
      </c>
      <c r="C354" s="2" t="n">
        <v>1.81</v>
      </c>
      <c r="D354" s="19" t="n">
        <v>1.21</v>
      </c>
      <c r="E354" s="20" t="n">
        <v>3.38E-019</v>
      </c>
      <c r="F354" s="21" t="s">
        <v>1444</v>
      </c>
    </row>
    <row r="355" customFormat="false" ht="15" hidden="false" customHeight="false" outlineLevel="0" collapsed="false">
      <c r="A355" s="18" t="s">
        <v>817</v>
      </c>
      <c r="B355" s="19" t="n">
        <v>75.36</v>
      </c>
      <c r="C355" s="2" t="n">
        <v>34.72</v>
      </c>
      <c r="D355" s="19" t="n">
        <v>1.12</v>
      </c>
      <c r="E355" s="20" t="n">
        <v>4.33E-019</v>
      </c>
      <c r="F355" s="21" t="s">
        <v>818</v>
      </c>
    </row>
    <row r="356" customFormat="false" ht="15" hidden="false" customHeight="false" outlineLevel="0" collapsed="false">
      <c r="A356" s="18" t="s">
        <v>527</v>
      </c>
      <c r="B356" s="19" t="n">
        <v>1.63</v>
      </c>
      <c r="C356" s="2" t="n">
        <v>0.52</v>
      </c>
      <c r="D356" s="19" t="n">
        <v>1.66</v>
      </c>
      <c r="E356" s="20" t="n">
        <v>4.44E-019</v>
      </c>
      <c r="F356" s="21" t="s">
        <v>528</v>
      </c>
    </row>
    <row r="357" customFormat="false" ht="15" hidden="false" customHeight="false" outlineLevel="0" collapsed="false">
      <c r="A357" s="18" t="s">
        <v>361</v>
      </c>
      <c r="B357" s="19" t="n">
        <v>1.99</v>
      </c>
      <c r="C357" s="2" t="n">
        <v>0.73</v>
      </c>
      <c r="D357" s="19" t="n">
        <v>1.44</v>
      </c>
      <c r="E357" s="20" t="n">
        <v>5.29E-019</v>
      </c>
      <c r="F357" s="21" t="s">
        <v>362</v>
      </c>
    </row>
    <row r="358" customFormat="false" ht="15" hidden="false" customHeight="false" outlineLevel="0" collapsed="false">
      <c r="A358" s="18" t="s">
        <v>1445</v>
      </c>
      <c r="B358" s="19" t="n">
        <v>9.24</v>
      </c>
      <c r="C358" s="2" t="n">
        <v>3.86</v>
      </c>
      <c r="D358" s="19" t="n">
        <v>1.26</v>
      </c>
      <c r="E358" s="20" t="n">
        <v>5.51E-019</v>
      </c>
      <c r="F358" s="21" t="s">
        <v>1446</v>
      </c>
    </row>
    <row r="359" customFormat="false" ht="15" hidden="false" customHeight="false" outlineLevel="0" collapsed="false">
      <c r="A359" s="18" t="s">
        <v>1447</v>
      </c>
      <c r="B359" s="19" t="n">
        <v>7</v>
      </c>
      <c r="C359" s="2" t="n">
        <v>2.77</v>
      </c>
      <c r="D359" s="19" t="n">
        <v>1.34</v>
      </c>
      <c r="E359" s="20" t="n">
        <v>5.66E-019</v>
      </c>
      <c r="F359" s="21" t="s">
        <v>1448</v>
      </c>
    </row>
    <row r="360" customFormat="false" ht="15" hidden="false" customHeight="false" outlineLevel="0" collapsed="false">
      <c r="A360" s="18" t="s">
        <v>1449</v>
      </c>
      <c r="B360" s="19" t="n">
        <v>10.5</v>
      </c>
      <c r="C360" s="2" t="n">
        <v>20.04</v>
      </c>
      <c r="D360" s="19" t="n">
        <v>-0.93</v>
      </c>
      <c r="E360" s="20" t="n">
        <v>6.8E-019</v>
      </c>
      <c r="F360" s="21" t="s">
        <v>1450</v>
      </c>
    </row>
    <row r="361" customFormat="false" ht="15" hidden="false" customHeight="false" outlineLevel="0" collapsed="false">
      <c r="A361" s="18" t="s">
        <v>1451</v>
      </c>
      <c r="B361" s="19" t="n">
        <v>11.53</v>
      </c>
      <c r="C361" s="2" t="n">
        <v>4.18</v>
      </c>
      <c r="D361" s="19" t="n">
        <v>1.46</v>
      </c>
      <c r="E361" s="20" t="n">
        <v>6.82E-019</v>
      </c>
      <c r="F361" s="21" t="s">
        <v>1452</v>
      </c>
    </row>
    <row r="362" customFormat="false" ht="15" hidden="false" customHeight="false" outlineLevel="0" collapsed="false">
      <c r="A362" s="18" t="s">
        <v>1453</v>
      </c>
      <c r="B362" s="19" t="n">
        <v>11.82</v>
      </c>
      <c r="C362" s="2" t="n">
        <v>5.21</v>
      </c>
      <c r="D362" s="19" t="n">
        <v>1.18</v>
      </c>
      <c r="E362" s="20" t="n">
        <v>8.43E-019</v>
      </c>
      <c r="F362" s="21" t="s">
        <v>1454</v>
      </c>
    </row>
    <row r="363" customFormat="false" ht="15" hidden="false" customHeight="false" outlineLevel="0" collapsed="false">
      <c r="A363" s="18" t="s">
        <v>459</v>
      </c>
      <c r="B363" s="19" t="n">
        <v>9.81</v>
      </c>
      <c r="C363" s="2" t="n">
        <v>19.7</v>
      </c>
      <c r="D363" s="19" t="n">
        <v>-1.01</v>
      </c>
      <c r="E363" s="20" t="n">
        <v>8.46E-019</v>
      </c>
      <c r="F363" s="21" t="s">
        <v>460</v>
      </c>
    </row>
    <row r="364" customFormat="false" ht="15" hidden="false" customHeight="false" outlineLevel="0" collapsed="false">
      <c r="A364" s="18" t="s">
        <v>1455</v>
      </c>
      <c r="B364" s="19" t="n">
        <v>4.49</v>
      </c>
      <c r="C364" s="2" t="n">
        <v>8.54</v>
      </c>
      <c r="D364" s="19" t="n">
        <v>-0.93</v>
      </c>
      <c r="E364" s="20" t="n">
        <v>8.61E-019</v>
      </c>
      <c r="F364" s="21" t="s">
        <v>1456</v>
      </c>
    </row>
    <row r="365" customFormat="false" ht="15" hidden="false" customHeight="false" outlineLevel="0" collapsed="false">
      <c r="A365" s="18" t="s">
        <v>1457</v>
      </c>
      <c r="B365" s="19" t="n">
        <v>11.93</v>
      </c>
      <c r="C365" s="2" t="n">
        <v>30.59</v>
      </c>
      <c r="D365" s="19" t="n">
        <v>-1.36</v>
      </c>
      <c r="E365" s="20" t="n">
        <v>1.06E-018</v>
      </c>
      <c r="F365" s="21" t="s">
        <v>1458</v>
      </c>
    </row>
    <row r="366" customFormat="false" ht="15" hidden="false" customHeight="false" outlineLevel="0" collapsed="false">
      <c r="A366" s="18" t="s">
        <v>357</v>
      </c>
      <c r="B366" s="19" t="n">
        <v>19.35</v>
      </c>
      <c r="C366" s="2" t="n">
        <v>8.22</v>
      </c>
      <c r="D366" s="19" t="n">
        <v>1.23</v>
      </c>
      <c r="E366" s="20" t="n">
        <v>1.07E-018</v>
      </c>
      <c r="F366" s="21" t="s">
        <v>358</v>
      </c>
    </row>
    <row r="367" customFormat="false" ht="15" hidden="false" customHeight="false" outlineLevel="0" collapsed="false">
      <c r="A367" s="18" t="s">
        <v>1459</v>
      </c>
      <c r="B367" s="19" t="n">
        <v>17.74</v>
      </c>
      <c r="C367" s="2" t="n">
        <v>34.7</v>
      </c>
      <c r="D367" s="19" t="n">
        <v>-0.97</v>
      </c>
      <c r="E367" s="20" t="n">
        <v>1.28E-018</v>
      </c>
      <c r="F367" s="21" t="s">
        <v>1460</v>
      </c>
    </row>
    <row r="368" customFormat="false" ht="15" hidden="false" customHeight="false" outlineLevel="0" collapsed="false">
      <c r="A368" s="18" t="s">
        <v>1461</v>
      </c>
      <c r="B368" s="19" t="n">
        <v>5.79</v>
      </c>
      <c r="C368" s="2" t="n">
        <v>2.3</v>
      </c>
      <c r="D368" s="19" t="n">
        <v>1.33</v>
      </c>
      <c r="E368" s="20" t="n">
        <v>1.44E-018</v>
      </c>
      <c r="F368" s="21" t="s">
        <v>1462</v>
      </c>
    </row>
    <row r="369" customFormat="false" ht="15" hidden="false" customHeight="false" outlineLevel="0" collapsed="false">
      <c r="A369" s="18" t="s">
        <v>10</v>
      </c>
      <c r="B369" s="19" t="n">
        <v>9.23</v>
      </c>
      <c r="C369" s="2" t="n">
        <v>4.19</v>
      </c>
      <c r="D369" s="19" t="n">
        <v>1.14</v>
      </c>
      <c r="E369" s="20" t="n">
        <v>1.46E-018</v>
      </c>
      <c r="F369" s="21" t="s">
        <v>11</v>
      </c>
    </row>
    <row r="370" customFormat="false" ht="15" hidden="false" customHeight="false" outlineLevel="0" collapsed="false">
      <c r="A370" s="18" t="s">
        <v>1463</v>
      </c>
      <c r="B370" s="19" t="n">
        <v>6.31</v>
      </c>
      <c r="C370" s="2" t="n">
        <v>2.74</v>
      </c>
      <c r="D370" s="19" t="n">
        <v>1.2</v>
      </c>
      <c r="E370" s="20" t="n">
        <v>1.66E-018</v>
      </c>
      <c r="F370" s="21" t="s">
        <v>1464</v>
      </c>
    </row>
    <row r="371" customFormat="false" ht="15" hidden="false" customHeight="false" outlineLevel="0" collapsed="false">
      <c r="A371" s="18" t="s">
        <v>1465</v>
      </c>
      <c r="B371" s="19" t="n">
        <v>3.7</v>
      </c>
      <c r="C371" s="2" t="n">
        <v>0.68</v>
      </c>
      <c r="D371" s="19" t="n">
        <v>2.45</v>
      </c>
      <c r="E371" s="20" t="n">
        <v>2.3E-018</v>
      </c>
      <c r="F371" s="21" t="s">
        <v>1466</v>
      </c>
    </row>
    <row r="372" customFormat="false" ht="15" hidden="false" customHeight="false" outlineLevel="0" collapsed="false">
      <c r="A372" s="18" t="s">
        <v>1467</v>
      </c>
      <c r="B372" s="19" t="n">
        <v>42.73</v>
      </c>
      <c r="C372" s="2" t="n">
        <v>72.08</v>
      </c>
      <c r="D372" s="19" t="n">
        <v>-0.75</v>
      </c>
      <c r="E372" s="20" t="n">
        <v>2.6E-018</v>
      </c>
      <c r="F372" s="21" t="s">
        <v>1468</v>
      </c>
    </row>
    <row r="373" customFormat="false" ht="15" hidden="false" customHeight="false" outlineLevel="0" collapsed="false">
      <c r="A373" s="18" t="s">
        <v>1469</v>
      </c>
      <c r="B373" s="19" t="n">
        <v>2.32</v>
      </c>
      <c r="C373" s="2" t="n">
        <v>4.42</v>
      </c>
      <c r="D373" s="19" t="n">
        <v>-0.93</v>
      </c>
      <c r="E373" s="20" t="n">
        <v>3.38E-018</v>
      </c>
      <c r="F373" s="21" t="s">
        <v>1470</v>
      </c>
    </row>
    <row r="374" customFormat="false" ht="15" hidden="false" customHeight="false" outlineLevel="0" collapsed="false">
      <c r="A374" s="18" t="s">
        <v>539</v>
      </c>
      <c r="B374" s="19" t="n">
        <v>10.49</v>
      </c>
      <c r="C374" s="2" t="n">
        <v>4.11</v>
      </c>
      <c r="D374" s="19" t="n">
        <v>1.35</v>
      </c>
      <c r="E374" s="20" t="n">
        <v>3.93E-018</v>
      </c>
      <c r="F374" s="21" t="s">
        <v>540</v>
      </c>
    </row>
    <row r="375" customFormat="false" ht="15" hidden="false" customHeight="false" outlineLevel="0" collapsed="false">
      <c r="A375" s="18" t="s">
        <v>375</v>
      </c>
      <c r="B375" s="19" t="n">
        <v>6.83</v>
      </c>
      <c r="C375" s="2" t="n">
        <v>2.83</v>
      </c>
      <c r="D375" s="19" t="n">
        <v>1.27</v>
      </c>
      <c r="E375" s="20" t="n">
        <v>4.04E-018</v>
      </c>
      <c r="F375" s="21" t="s">
        <v>376</v>
      </c>
    </row>
    <row r="376" customFormat="false" ht="15" hidden="false" customHeight="false" outlineLevel="0" collapsed="false">
      <c r="A376" s="18" t="s">
        <v>439</v>
      </c>
      <c r="B376" s="19" t="n">
        <v>4.9</v>
      </c>
      <c r="C376" s="2" t="n">
        <v>1.97</v>
      </c>
      <c r="D376" s="19" t="n">
        <v>1.32</v>
      </c>
      <c r="E376" s="20" t="n">
        <v>4.17E-018</v>
      </c>
      <c r="F376" s="21" t="s">
        <v>440</v>
      </c>
    </row>
    <row r="377" customFormat="false" ht="15" hidden="false" customHeight="false" outlineLevel="0" collapsed="false">
      <c r="A377" s="18" t="s">
        <v>1471</v>
      </c>
      <c r="B377" s="19" t="n">
        <v>4.51</v>
      </c>
      <c r="C377" s="2" t="n">
        <v>1.63</v>
      </c>
      <c r="D377" s="19" t="n">
        <v>1.47</v>
      </c>
      <c r="E377" s="20" t="n">
        <v>4.92E-018</v>
      </c>
      <c r="F377" s="21" t="s">
        <v>1472</v>
      </c>
    </row>
    <row r="378" customFormat="false" ht="15" hidden="false" customHeight="false" outlineLevel="0" collapsed="false">
      <c r="A378" s="18" t="s">
        <v>1473</v>
      </c>
      <c r="B378" s="19" t="n">
        <v>8.76</v>
      </c>
      <c r="C378" s="2" t="n">
        <v>17.01</v>
      </c>
      <c r="D378" s="19" t="n">
        <v>-0.96</v>
      </c>
      <c r="E378" s="20" t="n">
        <v>5.04E-018</v>
      </c>
      <c r="F378" s="21" t="s">
        <v>1474</v>
      </c>
    </row>
    <row r="379" customFormat="false" ht="15" hidden="false" customHeight="false" outlineLevel="0" collapsed="false">
      <c r="A379" s="18" t="s">
        <v>675</v>
      </c>
      <c r="B379" s="19" t="n">
        <v>27.38</v>
      </c>
      <c r="C379" s="2" t="n">
        <v>9.61</v>
      </c>
      <c r="D379" s="19" t="n">
        <v>1.51</v>
      </c>
      <c r="E379" s="20" t="n">
        <v>5.39E-018</v>
      </c>
      <c r="F379" s="21" t="s">
        <v>676</v>
      </c>
    </row>
    <row r="380" customFormat="false" ht="15" hidden="false" customHeight="false" outlineLevel="0" collapsed="false">
      <c r="A380" s="18" t="s">
        <v>599</v>
      </c>
      <c r="B380" s="19" t="n">
        <v>4.78</v>
      </c>
      <c r="C380" s="2" t="n">
        <v>1.84</v>
      </c>
      <c r="D380" s="19" t="n">
        <v>1.38</v>
      </c>
      <c r="E380" s="20" t="n">
        <v>5.42E-018</v>
      </c>
      <c r="F380" s="21" t="s">
        <v>600</v>
      </c>
    </row>
    <row r="381" customFormat="false" ht="15" hidden="false" customHeight="false" outlineLevel="0" collapsed="false">
      <c r="A381" s="18" t="s">
        <v>1475</v>
      </c>
      <c r="B381" s="19" t="n">
        <v>2.77</v>
      </c>
      <c r="C381" s="2" t="n">
        <v>1.09</v>
      </c>
      <c r="D381" s="19" t="n">
        <v>1.34</v>
      </c>
      <c r="E381" s="20" t="n">
        <v>5.57E-018</v>
      </c>
      <c r="F381" s="21" t="s">
        <v>1476</v>
      </c>
    </row>
    <row r="382" customFormat="false" ht="15" hidden="false" customHeight="false" outlineLevel="0" collapsed="false">
      <c r="A382" s="18" t="s">
        <v>1477</v>
      </c>
      <c r="B382" s="19" t="n">
        <v>1.02</v>
      </c>
      <c r="C382" s="2" t="n">
        <v>2.41</v>
      </c>
      <c r="D382" s="19" t="n">
        <v>-1.24</v>
      </c>
      <c r="E382" s="20" t="n">
        <v>6.37E-018</v>
      </c>
      <c r="F382" s="21" t="s">
        <v>1478</v>
      </c>
    </row>
    <row r="383" customFormat="false" ht="15" hidden="false" customHeight="false" outlineLevel="0" collapsed="false">
      <c r="A383" s="18" t="s">
        <v>993</v>
      </c>
      <c r="B383" s="19" t="n">
        <v>3.39</v>
      </c>
      <c r="C383" s="2" t="n">
        <v>1.47</v>
      </c>
      <c r="D383" s="19" t="n">
        <v>1.21</v>
      </c>
      <c r="E383" s="20" t="n">
        <v>8.03E-018</v>
      </c>
      <c r="F383" s="21" t="s">
        <v>994</v>
      </c>
    </row>
    <row r="384" customFormat="false" ht="15" hidden="false" customHeight="false" outlineLevel="0" collapsed="false">
      <c r="A384" s="18" t="s">
        <v>1479</v>
      </c>
      <c r="B384" s="19" t="n">
        <v>1.78</v>
      </c>
      <c r="C384" s="2" t="n">
        <v>0.65</v>
      </c>
      <c r="D384" s="19" t="n">
        <v>1.44</v>
      </c>
      <c r="E384" s="20" t="n">
        <v>9.58E-018</v>
      </c>
      <c r="F384" s="21" t="s">
        <v>1480</v>
      </c>
    </row>
    <row r="385" customFormat="false" ht="15" hidden="false" customHeight="false" outlineLevel="0" collapsed="false">
      <c r="A385" s="18" t="s">
        <v>1481</v>
      </c>
      <c r="B385" s="19" t="n">
        <v>26.89</v>
      </c>
      <c r="C385" s="2" t="n">
        <v>43.32</v>
      </c>
      <c r="D385" s="19" t="n">
        <v>-0.69</v>
      </c>
      <c r="E385" s="20" t="n">
        <v>1.04E-017</v>
      </c>
      <c r="F385" s="21" t="s">
        <v>1482</v>
      </c>
    </row>
    <row r="386" customFormat="false" ht="15" hidden="false" customHeight="false" outlineLevel="0" collapsed="false">
      <c r="A386" s="18" t="s">
        <v>345</v>
      </c>
      <c r="B386" s="19" t="n">
        <v>32.61</v>
      </c>
      <c r="C386" s="2" t="n">
        <v>15.48</v>
      </c>
      <c r="D386" s="19" t="n">
        <v>1.07</v>
      </c>
      <c r="E386" s="20" t="n">
        <v>1.08E-017</v>
      </c>
      <c r="F386" s="21" t="s">
        <v>346</v>
      </c>
    </row>
    <row r="387" customFormat="false" ht="15" hidden="false" customHeight="false" outlineLevel="0" collapsed="false">
      <c r="A387" s="18" t="s">
        <v>851</v>
      </c>
      <c r="B387" s="19" t="n">
        <v>5.44</v>
      </c>
      <c r="C387" s="2" t="n">
        <v>2.34</v>
      </c>
      <c r="D387" s="19" t="n">
        <v>1.22</v>
      </c>
      <c r="E387" s="20" t="n">
        <v>1.1E-017</v>
      </c>
      <c r="F387" s="21" t="s">
        <v>852</v>
      </c>
    </row>
    <row r="388" customFormat="false" ht="15" hidden="false" customHeight="false" outlineLevel="0" collapsed="false">
      <c r="A388" s="18" t="s">
        <v>1483</v>
      </c>
      <c r="B388" s="19" t="n">
        <v>10.26</v>
      </c>
      <c r="C388" s="2" t="n">
        <v>17.96</v>
      </c>
      <c r="D388" s="19" t="n">
        <v>-0.81</v>
      </c>
      <c r="E388" s="20" t="n">
        <v>1.13E-017</v>
      </c>
      <c r="F388" s="21" t="s">
        <v>1484</v>
      </c>
    </row>
    <row r="389" customFormat="false" ht="15" hidden="false" customHeight="false" outlineLevel="0" collapsed="false">
      <c r="A389" s="18" t="s">
        <v>1485</v>
      </c>
      <c r="B389" s="19" t="n">
        <v>2.75</v>
      </c>
      <c r="C389" s="2" t="n">
        <v>0.76</v>
      </c>
      <c r="D389" s="19" t="n">
        <v>1.86</v>
      </c>
      <c r="E389" s="20" t="n">
        <v>1.38E-017</v>
      </c>
      <c r="F389" s="21" t="s">
        <v>1486</v>
      </c>
    </row>
    <row r="390" customFormat="false" ht="15" hidden="false" customHeight="false" outlineLevel="0" collapsed="false">
      <c r="A390" s="18" t="s">
        <v>1487</v>
      </c>
      <c r="B390" s="19" t="n">
        <v>20.42</v>
      </c>
      <c r="C390" s="2" t="n">
        <v>33.47</v>
      </c>
      <c r="D390" s="19" t="n">
        <v>-0.71</v>
      </c>
      <c r="E390" s="20" t="n">
        <v>1.4E-017</v>
      </c>
      <c r="F390" s="21" t="s">
        <v>1488</v>
      </c>
    </row>
    <row r="391" customFormat="false" ht="15" hidden="false" customHeight="false" outlineLevel="0" collapsed="false">
      <c r="A391" s="18" t="s">
        <v>1489</v>
      </c>
      <c r="B391" s="19" t="n">
        <v>3.27</v>
      </c>
      <c r="C391" s="2" t="n">
        <v>7.27</v>
      </c>
      <c r="D391" s="19" t="n">
        <v>-1.15</v>
      </c>
      <c r="E391" s="20" t="n">
        <v>1.44E-017</v>
      </c>
      <c r="F391" s="21" t="s">
        <v>1490</v>
      </c>
    </row>
    <row r="392" customFormat="false" ht="15" hidden="false" customHeight="false" outlineLevel="0" collapsed="false">
      <c r="A392" s="18" t="s">
        <v>643</v>
      </c>
      <c r="B392" s="19" t="n">
        <v>8.08</v>
      </c>
      <c r="C392" s="2" t="n">
        <v>15.37</v>
      </c>
      <c r="D392" s="19" t="n">
        <v>-0.93</v>
      </c>
      <c r="E392" s="20" t="n">
        <v>1.56E-017</v>
      </c>
      <c r="F392" s="21" t="s">
        <v>644</v>
      </c>
    </row>
    <row r="393" customFormat="false" ht="15" hidden="false" customHeight="false" outlineLevel="0" collapsed="false">
      <c r="A393" s="18" t="s">
        <v>371</v>
      </c>
      <c r="B393" s="19" t="n">
        <v>2.81</v>
      </c>
      <c r="C393" s="2" t="n">
        <v>1.18</v>
      </c>
      <c r="D393" s="19" t="n">
        <v>1.25</v>
      </c>
      <c r="E393" s="20" t="n">
        <v>1.57E-017</v>
      </c>
      <c r="F393" s="21" t="s">
        <v>372</v>
      </c>
    </row>
    <row r="394" customFormat="false" ht="15" hidden="false" customHeight="false" outlineLevel="0" collapsed="false">
      <c r="A394" s="18" t="s">
        <v>1491</v>
      </c>
      <c r="B394" s="19" t="n">
        <v>11.45</v>
      </c>
      <c r="C394" s="2" t="n">
        <v>5.22</v>
      </c>
      <c r="D394" s="19" t="n">
        <v>1.13</v>
      </c>
      <c r="E394" s="20" t="n">
        <v>1.84E-017</v>
      </c>
      <c r="F394" s="21" t="s">
        <v>1492</v>
      </c>
    </row>
    <row r="395" customFormat="false" ht="15" hidden="false" customHeight="false" outlineLevel="0" collapsed="false">
      <c r="A395" s="18" t="s">
        <v>1493</v>
      </c>
      <c r="B395" s="19" t="n">
        <v>9.85</v>
      </c>
      <c r="C395" s="2" t="n">
        <v>4.18</v>
      </c>
      <c r="D395" s="19" t="n">
        <v>1.24</v>
      </c>
      <c r="E395" s="20" t="n">
        <v>2.15E-017</v>
      </c>
      <c r="F395" s="21" t="s">
        <v>1494</v>
      </c>
    </row>
    <row r="396" customFormat="false" ht="15" hidden="false" customHeight="false" outlineLevel="0" collapsed="false">
      <c r="A396" s="18" t="s">
        <v>1495</v>
      </c>
      <c r="B396" s="19" t="n">
        <v>2.44</v>
      </c>
      <c r="C396" s="2" t="n">
        <v>4.34</v>
      </c>
      <c r="D396" s="19" t="n">
        <v>-0.83</v>
      </c>
      <c r="E396" s="20" t="n">
        <v>2.19E-017</v>
      </c>
      <c r="F396" s="21" t="s">
        <v>1496</v>
      </c>
    </row>
    <row r="397" customFormat="false" ht="15" hidden="false" customHeight="false" outlineLevel="0" collapsed="false">
      <c r="A397" s="18" t="s">
        <v>1497</v>
      </c>
      <c r="B397" s="19" t="n">
        <v>19.01</v>
      </c>
      <c r="C397" s="2" t="n">
        <v>8.73</v>
      </c>
      <c r="D397" s="19" t="n">
        <v>1.12</v>
      </c>
      <c r="E397" s="20" t="n">
        <v>2.2E-017</v>
      </c>
      <c r="F397" s="21" t="s">
        <v>1498</v>
      </c>
    </row>
    <row r="398" customFormat="false" ht="15" hidden="false" customHeight="false" outlineLevel="0" collapsed="false">
      <c r="A398" s="18" t="s">
        <v>1499</v>
      </c>
      <c r="B398" s="19" t="n">
        <v>65.48</v>
      </c>
      <c r="C398" s="2" t="n">
        <v>31.99</v>
      </c>
      <c r="D398" s="19" t="n">
        <v>1.03</v>
      </c>
      <c r="E398" s="20" t="n">
        <v>2.21E-017</v>
      </c>
      <c r="F398" s="21" t="s">
        <v>1500</v>
      </c>
    </row>
    <row r="399" customFormat="false" ht="15" hidden="false" customHeight="false" outlineLevel="0" collapsed="false">
      <c r="A399" s="18" t="s">
        <v>749</v>
      </c>
      <c r="B399" s="19" t="n">
        <v>6.42</v>
      </c>
      <c r="C399" s="2" t="n">
        <v>12.23</v>
      </c>
      <c r="D399" s="19" t="n">
        <v>-0.93</v>
      </c>
      <c r="E399" s="20" t="n">
        <v>2.38E-017</v>
      </c>
      <c r="F399" s="21" t="s">
        <v>750</v>
      </c>
    </row>
    <row r="400" customFormat="false" ht="15" hidden="false" customHeight="false" outlineLevel="0" collapsed="false">
      <c r="A400" s="18" t="s">
        <v>363</v>
      </c>
      <c r="B400" s="19" t="n">
        <v>14.15</v>
      </c>
      <c r="C400" s="2" t="n">
        <v>6.44</v>
      </c>
      <c r="D400" s="19" t="n">
        <v>1.14</v>
      </c>
      <c r="E400" s="20" t="n">
        <v>2.4E-017</v>
      </c>
      <c r="F400" s="21" t="s">
        <v>364</v>
      </c>
    </row>
    <row r="401" customFormat="false" ht="15" hidden="false" customHeight="false" outlineLevel="0" collapsed="false">
      <c r="A401" s="18" t="s">
        <v>1501</v>
      </c>
      <c r="B401" s="19" t="n">
        <v>30.33</v>
      </c>
      <c r="C401" s="2" t="n">
        <v>13.98</v>
      </c>
      <c r="D401" s="19" t="n">
        <v>1.12</v>
      </c>
      <c r="E401" s="20" t="n">
        <v>2.57E-017</v>
      </c>
      <c r="F401" s="21" t="s">
        <v>1502</v>
      </c>
    </row>
    <row r="402" customFormat="false" ht="15" hidden="false" customHeight="false" outlineLevel="0" collapsed="false">
      <c r="A402" s="18" t="s">
        <v>661</v>
      </c>
      <c r="B402" s="19" t="n">
        <v>9.08</v>
      </c>
      <c r="C402" s="2" t="n">
        <v>3.23</v>
      </c>
      <c r="D402" s="19" t="n">
        <v>1.49</v>
      </c>
      <c r="E402" s="20" t="n">
        <v>2.71E-017</v>
      </c>
      <c r="F402" s="21" t="s">
        <v>662</v>
      </c>
    </row>
    <row r="403" customFormat="false" ht="15" hidden="false" customHeight="false" outlineLevel="0" collapsed="false">
      <c r="A403" s="18" t="s">
        <v>1503</v>
      </c>
      <c r="B403" s="19" t="n">
        <v>20.27</v>
      </c>
      <c r="C403" s="2" t="n">
        <v>35.87</v>
      </c>
      <c r="D403" s="19" t="n">
        <v>-0.82</v>
      </c>
      <c r="E403" s="20" t="n">
        <v>3.5E-017</v>
      </c>
      <c r="F403" s="21" t="s">
        <v>1504</v>
      </c>
    </row>
    <row r="404" customFormat="false" ht="15" hidden="false" customHeight="false" outlineLevel="0" collapsed="false">
      <c r="A404" s="18" t="s">
        <v>1505</v>
      </c>
      <c r="B404" s="19" t="n">
        <v>90.92</v>
      </c>
      <c r="C404" s="2" t="n">
        <v>44.67</v>
      </c>
      <c r="D404" s="19" t="n">
        <v>1.03</v>
      </c>
      <c r="E404" s="20" t="n">
        <v>4.18E-017</v>
      </c>
      <c r="F404" s="21" t="s">
        <v>1506</v>
      </c>
    </row>
    <row r="405" customFormat="false" ht="15" hidden="false" customHeight="false" outlineLevel="0" collapsed="false">
      <c r="A405" s="18" t="s">
        <v>1507</v>
      </c>
      <c r="B405" s="19" t="n">
        <v>57.78</v>
      </c>
      <c r="C405" s="2" t="n">
        <v>103.8</v>
      </c>
      <c r="D405" s="19" t="n">
        <v>-0.85</v>
      </c>
      <c r="E405" s="20" t="n">
        <v>5.91E-017</v>
      </c>
      <c r="F405" s="21" t="s">
        <v>1508</v>
      </c>
    </row>
    <row r="406" customFormat="false" ht="15" hidden="false" customHeight="false" outlineLevel="0" collapsed="false">
      <c r="A406" s="18" t="s">
        <v>1509</v>
      </c>
      <c r="B406" s="19" t="n">
        <v>33.83</v>
      </c>
      <c r="C406" s="2" t="n">
        <v>14.67</v>
      </c>
      <c r="D406" s="19" t="n">
        <v>1.21</v>
      </c>
      <c r="E406" s="20" t="n">
        <v>6.69E-017</v>
      </c>
      <c r="F406" s="21" t="s">
        <v>1510</v>
      </c>
    </row>
    <row r="407" customFormat="false" ht="15" hidden="false" customHeight="false" outlineLevel="0" collapsed="false">
      <c r="A407" s="18" t="s">
        <v>695</v>
      </c>
      <c r="B407" s="19" t="n">
        <v>7.01</v>
      </c>
      <c r="C407" s="2" t="n">
        <v>2.88</v>
      </c>
      <c r="D407" s="19" t="n">
        <v>1.28</v>
      </c>
      <c r="E407" s="20" t="n">
        <v>8.27E-017</v>
      </c>
      <c r="F407" s="21" t="s">
        <v>696</v>
      </c>
    </row>
    <row r="408" customFormat="false" ht="15" hidden="false" customHeight="false" outlineLevel="0" collapsed="false">
      <c r="A408" s="18" t="s">
        <v>1511</v>
      </c>
      <c r="B408" s="19" t="n">
        <v>7.72</v>
      </c>
      <c r="C408" s="2" t="n">
        <v>3.05</v>
      </c>
      <c r="D408" s="19" t="n">
        <v>1.34</v>
      </c>
      <c r="E408" s="20" t="n">
        <v>9.1E-017</v>
      </c>
      <c r="F408" s="21" t="s">
        <v>1512</v>
      </c>
    </row>
    <row r="409" customFormat="false" ht="15" hidden="false" customHeight="false" outlineLevel="0" collapsed="false">
      <c r="A409" s="18" t="s">
        <v>1513</v>
      </c>
      <c r="B409" s="19" t="n">
        <v>1.35</v>
      </c>
      <c r="C409" s="2" t="n">
        <v>0.47</v>
      </c>
      <c r="D409" s="19" t="n">
        <v>1.53</v>
      </c>
      <c r="E409" s="20" t="n">
        <v>1.01E-016</v>
      </c>
      <c r="F409" s="21" t="s">
        <v>1514</v>
      </c>
    </row>
    <row r="410" customFormat="false" ht="15" hidden="false" customHeight="false" outlineLevel="0" collapsed="false">
      <c r="A410" s="18" t="s">
        <v>1515</v>
      </c>
      <c r="B410" s="19" t="n">
        <v>3.45</v>
      </c>
      <c r="C410" s="2" t="n">
        <v>7.04</v>
      </c>
      <c r="D410" s="19" t="n">
        <v>-1.03</v>
      </c>
      <c r="E410" s="20" t="n">
        <v>1.11E-016</v>
      </c>
      <c r="F410" s="21" t="s">
        <v>1516</v>
      </c>
    </row>
    <row r="411" customFormat="false" ht="15" hidden="false" customHeight="false" outlineLevel="0" collapsed="false">
      <c r="A411" s="18" t="s">
        <v>1517</v>
      </c>
      <c r="B411" s="19" t="n">
        <v>5.18</v>
      </c>
      <c r="C411" s="2" t="n">
        <v>1.95</v>
      </c>
      <c r="D411" s="19" t="n">
        <v>1.41</v>
      </c>
      <c r="E411" s="20" t="n">
        <v>1.13E-016</v>
      </c>
      <c r="F411" s="21" t="s">
        <v>1518</v>
      </c>
    </row>
    <row r="412" customFormat="false" ht="15" hidden="false" customHeight="false" outlineLevel="0" collapsed="false">
      <c r="A412" s="18" t="s">
        <v>713</v>
      </c>
      <c r="B412" s="19" t="n">
        <v>15.17</v>
      </c>
      <c r="C412" s="2" t="n">
        <v>5.55</v>
      </c>
      <c r="D412" s="19" t="n">
        <v>1.45</v>
      </c>
      <c r="E412" s="20" t="n">
        <v>1.2E-016</v>
      </c>
      <c r="F412" s="21" t="s">
        <v>714</v>
      </c>
    </row>
    <row r="413" customFormat="false" ht="15" hidden="false" customHeight="false" outlineLevel="0" collapsed="false">
      <c r="A413" s="18" t="s">
        <v>1011</v>
      </c>
      <c r="B413" s="19" t="n">
        <v>6.33</v>
      </c>
      <c r="C413" s="2" t="n">
        <v>2.56</v>
      </c>
      <c r="D413" s="19" t="n">
        <v>1.31</v>
      </c>
      <c r="E413" s="20" t="n">
        <v>1.22E-016</v>
      </c>
      <c r="F413" s="21" t="s">
        <v>1012</v>
      </c>
    </row>
    <row r="414" customFormat="false" ht="15" hidden="false" customHeight="false" outlineLevel="0" collapsed="false">
      <c r="A414" s="18" t="s">
        <v>1519</v>
      </c>
      <c r="B414" s="19" t="n">
        <v>4.9</v>
      </c>
      <c r="C414" s="2" t="n">
        <v>2.12</v>
      </c>
      <c r="D414" s="19" t="n">
        <v>1.21</v>
      </c>
      <c r="E414" s="20" t="n">
        <v>1.23E-016</v>
      </c>
      <c r="F414" s="21" t="s">
        <v>1520</v>
      </c>
    </row>
    <row r="415" customFormat="false" ht="15" hidden="false" customHeight="false" outlineLevel="0" collapsed="false">
      <c r="A415" s="18" t="s">
        <v>739</v>
      </c>
      <c r="B415" s="19" t="n">
        <v>5.41</v>
      </c>
      <c r="C415" s="2" t="n">
        <v>2.17</v>
      </c>
      <c r="D415" s="19" t="n">
        <v>1.32</v>
      </c>
      <c r="E415" s="20" t="n">
        <v>1.26E-016</v>
      </c>
      <c r="F415" s="21" t="s">
        <v>740</v>
      </c>
    </row>
    <row r="416" customFormat="false" ht="15" hidden="false" customHeight="false" outlineLevel="0" collapsed="false">
      <c r="A416" s="18" t="s">
        <v>507</v>
      </c>
      <c r="B416" s="19" t="n">
        <v>2.59</v>
      </c>
      <c r="C416" s="2" t="n">
        <v>1.02</v>
      </c>
      <c r="D416" s="19" t="n">
        <v>1.34</v>
      </c>
      <c r="E416" s="20" t="n">
        <v>1.27E-016</v>
      </c>
      <c r="F416" s="21" t="s">
        <v>508</v>
      </c>
    </row>
    <row r="417" customFormat="false" ht="15" hidden="false" customHeight="false" outlineLevel="0" collapsed="false">
      <c r="A417" s="18" t="s">
        <v>1521</v>
      </c>
      <c r="B417" s="19" t="n">
        <v>13.51</v>
      </c>
      <c r="C417" s="2" t="n">
        <v>6.24</v>
      </c>
      <c r="D417" s="19" t="n">
        <v>1.11</v>
      </c>
      <c r="E417" s="20" t="n">
        <v>1.49E-016</v>
      </c>
      <c r="F417" s="21" t="s">
        <v>1522</v>
      </c>
    </row>
    <row r="418" customFormat="false" ht="15" hidden="false" customHeight="false" outlineLevel="0" collapsed="false">
      <c r="A418" s="18" t="s">
        <v>1523</v>
      </c>
      <c r="B418" s="19" t="n">
        <v>1.51</v>
      </c>
      <c r="C418" s="2" t="n">
        <v>0.6</v>
      </c>
      <c r="D418" s="19" t="n">
        <v>1.34</v>
      </c>
      <c r="E418" s="20" t="n">
        <v>1.55E-016</v>
      </c>
      <c r="F418" s="21" t="s">
        <v>1524</v>
      </c>
    </row>
    <row r="419" customFormat="false" ht="15" hidden="false" customHeight="false" outlineLevel="0" collapsed="false">
      <c r="A419" s="18" t="s">
        <v>587</v>
      </c>
      <c r="B419" s="19" t="n">
        <v>13.96</v>
      </c>
      <c r="C419" s="2" t="n">
        <v>6.67</v>
      </c>
      <c r="D419" s="19" t="n">
        <v>1.07</v>
      </c>
      <c r="E419" s="20" t="n">
        <v>1.64E-016</v>
      </c>
      <c r="F419" s="21" t="s">
        <v>588</v>
      </c>
    </row>
    <row r="420" customFormat="false" ht="15" hidden="false" customHeight="false" outlineLevel="0" collapsed="false">
      <c r="A420" s="18" t="s">
        <v>1525</v>
      </c>
      <c r="B420" s="19" t="n">
        <v>6.64</v>
      </c>
      <c r="C420" s="2" t="n">
        <v>3.06</v>
      </c>
      <c r="D420" s="19" t="n">
        <v>1.12</v>
      </c>
      <c r="E420" s="20" t="n">
        <v>1.69E-016</v>
      </c>
      <c r="F420" s="21" t="s">
        <v>1526</v>
      </c>
    </row>
    <row r="421" customFormat="false" ht="15" hidden="false" customHeight="false" outlineLevel="0" collapsed="false">
      <c r="A421" s="18" t="s">
        <v>1527</v>
      </c>
      <c r="B421" s="19" t="n">
        <v>8.68</v>
      </c>
      <c r="C421" s="2" t="n">
        <v>18.42</v>
      </c>
      <c r="D421" s="19" t="n">
        <v>-1.09</v>
      </c>
      <c r="E421" s="20" t="n">
        <v>1.72E-016</v>
      </c>
      <c r="F421" s="21" t="s">
        <v>1528</v>
      </c>
    </row>
    <row r="422" customFormat="false" ht="15" hidden="false" customHeight="false" outlineLevel="0" collapsed="false">
      <c r="A422" s="18" t="s">
        <v>1529</v>
      </c>
      <c r="B422" s="19" t="n">
        <v>63.01</v>
      </c>
      <c r="C422" s="2" t="n">
        <v>101.82</v>
      </c>
      <c r="D422" s="19" t="n">
        <v>-0.69</v>
      </c>
      <c r="E422" s="20" t="n">
        <v>1.77E-016</v>
      </c>
      <c r="F422" s="21" t="s">
        <v>1530</v>
      </c>
    </row>
    <row r="423" customFormat="false" ht="15" hidden="false" customHeight="false" outlineLevel="0" collapsed="false">
      <c r="A423" s="18" t="s">
        <v>809</v>
      </c>
      <c r="B423" s="19" t="n">
        <v>3.29</v>
      </c>
      <c r="C423" s="2" t="n">
        <v>5.84</v>
      </c>
      <c r="D423" s="19" t="n">
        <v>-0.83</v>
      </c>
      <c r="E423" s="20" t="n">
        <v>2.01E-016</v>
      </c>
      <c r="F423" s="21" t="s">
        <v>810</v>
      </c>
    </row>
    <row r="424" customFormat="false" ht="15" hidden="false" customHeight="false" outlineLevel="0" collapsed="false">
      <c r="A424" s="18" t="s">
        <v>98</v>
      </c>
      <c r="B424" s="19" t="n">
        <v>20.42</v>
      </c>
      <c r="C424" s="2" t="n">
        <v>35.04</v>
      </c>
      <c r="D424" s="19" t="n">
        <v>-0.78</v>
      </c>
      <c r="E424" s="20" t="n">
        <v>2.03E-016</v>
      </c>
      <c r="F424" s="21" t="s">
        <v>99</v>
      </c>
    </row>
    <row r="425" customFormat="false" ht="15" hidden="false" customHeight="false" outlineLevel="0" collapsed="false">
      <c r="A425" s="18" t="s">
        <v>1531</v>
      </c>
      <c r="B425" s="19" t="n">
        <v>203.71</v>
      </c>
      <c r="C425" s="2" t="n">
        <v>327.41</v>
      </c>
      <c r="D425" s="19" t="n">
        <v>-0.68</v>
      </c>
      <c r="E425" s="20" t="n">
        <v>2.15E-016</v>
      </c>
      <c r="F425" s="21" t="s">
        <v>1532</v>
      </c>
    </row>
    <row r="426" customFormat="false" ht="15" hidden="false" customHeight="false" outlineLevel="0" collapsed="false">
      <c r="A426" s="18" t="s">
        <v>1533</v>
      </c>
      <c r="B426" s="19" t="n">
        <v>28.71</v>
      </c>
      <c r="C426" s="2" t="n">
        <v>61.32</v>
      </c>
      <c r="D426" s="19" t="n">
        <v>-1.09</v>
      </c>
      <c r="E426" s="20" t="n">
        <v>2.17E-016</v>
      </c>
      <c r="F426" s="21" t="s">
        <v>1534</v>
      </c>
    </row>
    <row r="427" customFormat="false" ht="15" hidden="false" customHeight="false" outlineLevel="0" collapsed="false">
      <c r="A427" s="18" t="s">
        <v>349</v>
      </c>
      <c r="B427" s="19" t="n">
        <v>8.36</v>
      </c>
      <c r="C427" s="2" t="n">
        <v>3.54</v>
      </c>
      <c r="D427" s="19" t="n">
        <v>1.24</v>
      </c>
      <c r="E427" s="20" t="n">
        <v>2.26E-016</v>
      </c>
      <c r="F427" s="21" t="s">
        <v>350</v>
      </c>
    </row>
    <row r="428" customFormat="false" ht="15" hidden="false" customHeight="false" outlineLevel="0" collapsed="false">
      <c r="A428" s="18" t="s">
        <v>1535</v>
      </c>
      <c r="B428" s="19" t="n">
        <v>25.17</v>
      </c>
      <c r="C428" s="2" t="n">
        <v>10.81</v>
      </c>
      <c r="D428" s="19" t="n">
        <v>1.22</v>
      </c>
      <c r="E428" s="20" t="n">
        <v>2.38E-016</v>
      </c>
      <c r="F428" s="21" t="s">
        <v>1536</v>
      </c>
    </row>
    <row r="429" customFormat="false" ht="15" hidden="false" customHeight="false" outlineLevel="0" collapsed="false">
      <c r="A429" s="18" t="s">
        <v>1537</v>
      </c>
      <c r="B429" s="19" t="n">
        <v>11.46</v>
      </c>
      <c r="C429" s="2" t="n">
        <v>3.28</v>
      </c>
      <c r="D429" s="19" t="n">
        <v>1.8</v>
      </c>
      <c r="E429" s="20" t="n">
        <v>3.19E-016</v>
      </c>
      <c r="F429" s="21" t="s">
        <v>1538</v>
      </c>
    </row>
    <row r="430" customFormat="false" ht="15" hidden="false" customHeight="false" outlineLevel="0" collapsed="false">
      <c r="A430" s="18" t="s">
        <v>1539</v>
      </c>
      <c r="B430" s="19" t="n">
        <v>46.02</v>
      </c>
      <c r="C430" s="2" t="n">
        <v>80.61</v>
      </c>
      <c r="D430" s="19" t="n">
        <v>-0.81</v>
      </c>
      <c r="E430" s="20" t="n">
        <v>3.31E-016</v>
      </c>
      <c r="F430" s="21" t="s">
        <v>1540</v>
      </c>
    </row>
    <row r="431" customFormat="false" ht="15" hidden="false" customHeight="false" outlineLevel="0" collapsed="false">
      <c r="A431" s="18" t="s">
        <v>1541</v>
      </c>
      <c r="B431" s="19" t="n">
        <v>12.21</v>
      </c>
      <c r="C431" s="2" t="n">
        <v>4.97</v>
      </c>
      <c r="D431" s="19" t="n">
        <v>1.3</v>
      </c>
      <c r="E431" s="20" t="n">
        <v>3.49E-016</v>
      </c>
      <c r="F431" s="21" t="s">
        <v>1542</v>
      </c>
    </row>
    <row r="432" customFormat="false" ht="15" hidden="false" customHeight="false" outlineLevel="0" collapsed="false">
      <c r="A432" s="18" t="s">
        <v>1543</v>
      </c>
      <c r="B432" s="19" t="n">
        <v>5.81</v>
      </c>
      <c r="C432" s="2" t="n">
        <v>2.69</v>
      </c>
      <c r="D432" s="19" t="n">
        <v>1.11</v>
      </c>
      <c r="E432" s="20" t="n">
        <v>3.52E-016</v>
      </c>
      <c r="F432" s="21" t="s">
        <v>1544</v>
      </c>
    </row>
    <row r="433" customFormat="false" ht="15" hidden="false" customHeight="false" outlineLevel="0" collapsed="false">
      <c r="A433" s="18" t="s">
        <v>1545</v>
      </c>
      <c r="B433" s="19" t="n">
        <v>6.09</v>
      </c>
      <c r="C433" s="2" t="n">
        <v>2.62</v>
      </c>
      <c r="D433" s="19" t="n">
        <v>1.22</v>
      </c>
      <c r="E433" s="20" t="n">
        <v>3.53E-016</v>
      </c>
      <c r="F433" s="21" t="s">
        <v>1546</v>
      </c>
    </row>
    <row r="434" customFormat="false" ht="15" hidden="false" customHeight="false" outlineLevel="0" collapsed="false">
      <c r="A434" s="18" t="s">
        <v>1547</v>
      </c>
      <c r="B434" s="19" t="n">
        <v>17.05</v>
      </c>
      <c r="C434" s="2" t="n">
        <v>8.25</v>
      </c>
      <c r="D434" s="19" t="n">
        <v>1.05</v>
      </c>
      <c r="E434" s="20" t="n">
        <v>3.62E-016</v>
      </c>
      <c r="F434" s="21" t="s">
        <v>1548</v>
      </c>
    </row>
    <row r="435" customFormat="false" ht="15" hidden="false" customHeight="false" outlineLevel="0" collapsed="false">
      <c r="A435" s="18" t="s">
        <v>1549</v>
      </c>
      <c r="B435" s="19" t="n">
        <v>2.78</v>
      </c>
      <c r="C435" s="2" t="n">
        <v>0.98</v>
      </c>
      <c r="D435" s="19" t="n">
        <v>1.5</v>
      </c>
      <c r="E435" s="20" t="n">
        <v>3.66E-016</v>
      </c>
      <c r="F435" s="21" t="s">
        <v>1550</v>
      </c>
    </row>
    <row r="436" customFormat="false" ht="15" hidden="false" customHeight="false" outlineLevel="0" collapsed="false">
      <c r="A436" s="18" t="s">
        <v>1551</v>
      </c>
      <c r="B436" s="19" t="n">
        <v>3.59</v>
      </c>
      <c r="C436" s="2" t="n">
        <v>6.4</v>
      </c>
      <c r="D436" s="19" t="n">
        <v>-0.83</v>
      </c>
      <c r="E436" s="20" t="n">
        <v>3.82E-016</v>
      </c>
      <c r="F436" s="21" t="s">
        <v>1552</v>
      </c>
    </row>
    <row r="437" customFormat="false" ht="15" hidden="false" customHeight="false" outlineLevel="0" collapsed="false">
      <c r="A437" s="18" t="s">
        <v>1553</v>
      </c>
      <c r="B437" s="19" t="n">
        <v>36.05</v>
      </c>
      <c r="C437" s="2" t="n">
        <v>62.01</v>
      </c>
      <c r="D437" s="19" t="n">
        <v>-0.78</v>
      </c>
      <c r="E437" s="20" t="n">
        <v>4.15E-016</v>
      </c>
      <c r="F437" s="21" t="s">
        <v>1554</v>
      </c>
    </row>
    <row r="438" customFormat="false" ht="15" hidden="false" customHeight="false" outlineLevel="0" collapsed="false">
      <c r="A438" s="18" t="s">
        <v>1555</v>
      </c>
      <c r="B438" s="19" t="n">
        <v>2.67</v>
      </c>
      <c r="C438" s="2" t="n">
        <v>4.53</v>
      </c>
      <c r="D438" s="19" t="n">
        <v>-0.76</v>
      </c>
      <c r="E438" s="20" t="n">
        <v>4.42E-016</v>
      </c>
      <c r="F438" s="21" t="s">
        <v>1556</v>
      </c>
    </row>
    <row r="439" customFormat="false" ht="15" hidden="false" customHeight="false" outlineLevel="0" collapsed="false">
      <c r="A439" s="18" t="s">
        <v>1557</v>
      </c>
      <c r="B439" s="19" t="n">
        <v>8.28</v>
      </c>
      <c r="C439" s="2" t="n">
        <v>2.6</v>
      </c>
      <c r="D439" s="19" t="n">
        <v>1.67</v>
      </c>
      <c r="E439" s="20" t="n">
        <v>4.47E-016</v>
      </c>
      <c r="F439" s="21" t="s">
        <v>1558</v>
      </c>
    </row>
    <row r="440" customFormat="false" ht="15" hidden="false" customHeight="false" outlineLevel="0" collapsed="false">
      <c r="A440" s="18" t="s">
        <v>547</v>
      </c>
      <c r="B440" s="19" t="n">
        <v>7.62</v>
      </c>
      <c r="C440" s="2" t="n">
        <v>3.3</v>
      </c>
      <c r="D440" s="19" t="n">
        <v>1.21</v>
      </c>
      <c r="E440" s="20" t="n">
        <v>4.52E-016</v>
      </c>
      <c r="F440" s="21" t="s">
        <v>548</v>
      </c>
    </row>
    <row r="441" customFormat="false" ht="15" hidden="false" customHeight="false" outlineLevel="0" collapsed="false">
      <c r="A441" s="18" t="s">
        <v>953</v>
      </c>
      <c r="B441" s="19" t="n">
        <v>7.53</v>
      </c>
      <c r="C441" s="2" t="n">
        <v>3.45</v>
      </c>
      <c r="D441" s="19" t="n">
        <v>1.12</v>
      </c>
      <c r="E441" s="20" t="n">
        <v>4.61E-016</v>
      </c>
      <c r="F441" s="21" t="s">
        <v>954</v>
      </c>
    </row>
    <row r="442" customFormat="false" ht="15" hidden="false" customHeight="false" outlineLevel="0" collapsed="false">
      <c r="A442" s="18" t="s">
        <v>1559</v>
      </c>
      <c r="B442" s="19" t="n">
        <v>75.65</v>
      </c>
      <c r="C442" s="2" t="n">
        <v>153.98</v>
      </c>
      <c r="D442" s="19" t="n">
        <v>-1.03</v>
      </c>
      <c r="E442" s="20" t="n">
        <v>4.84E-016</v>
      </c>
      <c r="F442" s="21" t="s">
        <v>1560</v>
      </c>
    </row>
    <row r="443" customFormat="false" ht="15" hidden="false" customHeight="false" outlineLevel="0" collapsed="false">
      <c r="A443" s="18" t="s">
        <v>1561</v>
      </c>
      <c r="B443" s="19" t="n">
        <v>2.77</v>
      </c>
      <c r="C443" s="2" t="n">
        <v>1.13</v>
      </c>
      <c r="D443" s="19" t="n">
        <v>1.29</v>
      </c>
      <c r="E443" s="20" t="n">
        <v>6.35E-016</v>
      </c>
      <c r="F443" s="21" t="s">
        <v>1562</v>
      </c>
    </row>
    <row r="444" customFormat="false" ht="15" hidden="false" customHeight="false" outlineLevel="0" collapsed="false">
      <c r="A444" s="18" t="s">
        <v>1563</v>
      </c>
      <c r="B444" s="19" t="n">
        <v>0.78</v>
      </c>
      <c r="C444" s="2" t="n">
        <v>1.36</v>
      </c>
      <c r="D444" s="19" t="n">
        <v>-0.8</v>
      </c>
      <c r="E444" s="20" t="n">
        <v>6.81E-016</v>
      </c>
      <c r="F444" s="21" t="s">
        <v>1564</v>
      </c>
    </row>
    <row r="445" customFormat="false" ht="15" hidden="false" customHeight="false" outlineLevel="0" collapsed="false">
      <c r="A445" s="18" t="s">
        <v>1565</v>
      </c>
      <c r="B445" s="19" t="n">
        <v>29.1</v>
      </c>
      <c r="C445" s="2" t="n">
        <v>46.59</v>
      </c>
      <c r="D445" s="19" t="n">
        <v>-0.68</v>
      </c>
      <c r="E445" s="20" t="n">
        <v>7.13E-016</v>
      </c>
      <c r="F445" s="21" t="s">
        <v>1566</v>
      </c>
    </row>
    <row r="446" customFormat="false" ht="15" hidden="false" customHeight="false" outlineLevel="0" collapsed="false">
      <c r="A446" s="18" t="s">
        <v>843</v>
      </c>
      <c r="B446" s="19" t="n">
        <v>4.01</v>
      </c>
      <c r="C446" s="2" t="n">
        <v>1.67</v>
      </c>
      <c r="D446" s="19" t="n">
        <v>1.26</v>
      </c>
      <c r="E446" s="20" t="n">
        <v>8.05E-016</v>
      </c>
      <c r="F446" s="21" t="s">
        <v>844</v>
      </c>
    </row>
    <row r="447" customFormat="false" ht="15" hidden="false" customHeight="false" outlineLevel="0" collapsed="false">
      <c r="A447" s="18" t="s">
        <v>1567</v>
      </c>
      <c r="B447" s="19" t="n">
        <v>9.23</v>
      </c>
      <c r="C447" s="2" t="n">
        <v>3.92</v>
      </c>
      <c r="D447" s="19" t="n">
        <v>1.24</v>
      </c>
      <c r="E447" s="20" t="n">
        <v>8.43E-016</v>
      </c>
      <c r="F447" s="21" t="s">
        <v>1568</v>
      </c>
    </row>
    <row r="448" customFormat="false" ht="15" hidden="false" customHeight="false" outlineLevel="0" collapsed="false">
      <c r="A448" s="18" t="s">
        <v>1569</v>
      </c>
      <c r="B448" s="19" t="n">
        <v>13.24</v>
      </c>
      <c r="C448" s="2" t="n">
        <v>24.36</v>
      </c>
      <c r="D448" s="19" t="n">
        <v>-0.88</v>
      </c>
      <c r="E448" s="20" t="n">
        <v>8.63E-016</v>
      </c>
      <c r="F448" s="21" t="s">
        <v>1570</v>
      </c>
    </row>
    <row r="449" customFormat="false" ht="15" hidden="false" customHeight="false" outlineLevel="0" collapsed="false">
      <c r="A449" s="18" t="s">
        <v>1571</v>
      </c>
      <c r="B449" s="19" t="n">
        <v>15.17</v>
      </c>
      <c r="C449" s="2" t="n">
        <v>7</v>
      </c>
      <c r="D449" s="19" t="n">
        <v>1.12</v>
      </c>
      <c r="E449" s="20" t="n">
        <v>9.02E-016</v>
      </c>
      <c r="F449" s="21" t="s">
        <v>1572</v>
      </c>
    </row>
    <row r="450" customFormat="false" ht="15" hidden="false" customHeight="false" outlineLevel="0" collapsed="false">
      <c r="A450" s="18" t="s">
        <v>1573</v>
      </c>
      <c r="B450" s="19" t="n">
        <v>1.04</v>
      </c>
      <c r="C450" s="2" t="n">
        <v>1.91</v>
      </c>
      <c r="D450" s="19" t="n">
        <v>-0.88</v>
      </c>
      <c r="E450" s="20" t="n">
        <v>9.04E-016</v>
      </c>
      <c r="F450" s="21" t="s">
        <v>1574</v>
      </c>
    </row>
    <row r="451" customFormat="false" ht="15" hidden="false" customHeight="false" outlineLevel="0" collapsed="false">
      <c r="A451" s="18" t="s">
        <v>903</v>
      </c>
      <c r="B451" s="19" t="n">
        <v>1.97</v>
      </c>
      <c r="C451" s="2" t="n">
        <v>0.64</v>
      </c>
      <c r="D451" s="19" t="n">
        <v>1.62</v>
      </c>
      <c r="E451" s="20" t="n">
        <v>9.05E-016</v>
      </c>
      <c r="F451" s="21" t="s">
        <v>904</v>
      </c>
    </row>
    <row r="452" customFormat="false" ht="15" hidden="false" customHeight="false" outlineLevel="0" collapsed="false">
      <c r="A452" s="18" t="s">
        <v>1575</v>
      </c>
      <c r="B452" s="19" t="n">
        <v>20.58</v>
      </c>
      <c r="C452" s="2" t="n">
        <v>9.06</v>
      </c>
      <c r="D452" s="19" t="n">
        <v>1.18</v>
      </c>
      <c r="E452" s="20" t="n">
        <v>9.54E-016</v>
      </c>
      <c r="F452" s="21" t="s">
        <v>1576</v>
      </c>
    </row>
    <row r="453" customFormat="false" ht="15" hidden="false" customHeight="false" outlineLevel="0" collapsed="false">
      <c r="A453" s="18" t="s">
        <v>1107</v>
      </c>
      <c r="B453" s="19" t="n">
        <v>3.35</v>
      </c>
      <c r="C453" s="2" t="n">
        <v>1.19</v>
      </c>
      <c r="D453" s="19" t="n">
        <v>1.5</v>
      </c>
      <c r="E453" s="20" t="n">
        <v>9.82E-016</v>
      </c>
      <c r="F453" s="21" t="s">
        <v>1108</v>
      </c>
    </row>
    <row r="454" customFormat="false" ht="15" hidden="false" customHeight="false" outlineLevel="0" collapsed="false">
      <c r="A454" s="18" t="s">
        <v>1577</v>
      </c>
      <c r="B454" s="19" t="n">
        <v>5.38</v>
      </c>
      <c r="C454" s="2" t="n">
        <v>2.42</v>
      </c>
      <c r="D454" s="19" t="n">
        <v>1.15</v>
      </c>
      <c r="E454" s="20" t="n">
        <v>1.04E-015</v>
      </c>
      <c r="F454" s="21" t="s">
        <v>1578</v>
      </c>
    </row>
    <row r="455" customFormat="false" ht="15" hidden="false" customHeight="false" outlineLevel="0" collapsed="false">
      <c r="A455" s="18" t="s">
        <v>655</v>
      </c>
      <c r="B455" s="19" t="n">
        <v>5.27</v>
      </c>
      <c r="C455" s="2" t="n">
        <v>2.09</v>
      </c>
      <c r="D455" s="19" t="n">
        <v>1.34</v>
      </c>
      <c r="E455" s="20" t="n">
        <v>1.21E-015</v>
      </c>
      <c r="F455" s="21" t="s">
        <v>656</v>
      </c>
    </row>
    <row r="456" customFormat="false" ht="15" hidden="false" customHeight="false" outlineLevel="0" collapsed="false">
      <c r="A456" s="18" t="s">
        <v>1579</v>
      </c>
      <c r="B456" s="19" t="n">
        <v>33.84</v>
      </c>
      <c r="C456" s="2" t="n">
        <v>12.29</v>
      </c>
      <c r="D456" s="19" t="n">
        <v>1.46</v>
      </c>
      <c r="E456" s="20" t="n">
        <v>1.21E-015</v>
      </c>
      <c r="F456" s="21" t="s">
        <v>1580</v>
      </c>
    </row>
    <row r="457" customFormat="false" ht="15" hidden="false" customHeight="false" outlineLevel="0" collapsed="false">
      <c r="A457" s="18" t="s">
        <v>1581</v>
      </c>
      <c r="B457" s="19" t="n">
        <v>1.43</v>
      </c>
      <c r="C457" s="2" t="n">
        <v>0.35</v>
      </c>
      <c r="D457" s="19" t="n">
        <v>2.04</v>
      </c>
      <c r="E457" s="20" t="n">
        <v>1.37E-015</v>
      </c>
      <c r="F457" s="21" t="s">
        <v>1582</v>
      </c>
    </row>
    <row r="458" customFormat="false" ht="15" hidden="false" customHeight="false" outlineLevel="0" collapsed="false">
      <c r="A458" s="18" t="s">
        <v>1583</v>
      </c>
      <c r="B458" s="19" t="n">
        <v>52.93</v>
      </c>
      <c r="C458" s="2" t="n">
        <v>91.53</v>
      </c>
      <c r="D458" s="19" t="n">
        <v>-0.79</v>
      </c>
      <c r="E458" s="20" t="n">
        <v>1.41E-015</v>
      </c>
      <c r="F458" s="21" t="s">
        <v>1584</v>
      </c>
    </row>
    <row r="459" customFormat="false" ht="15" hidden="false" customHeight="false" outlineLevel="0" collapsed="false">
      <c r="A459" s="18" t="s">
        <v>831</v>
      </c>
      <c r="B459" s="19" t="n">
        <v>26.16</v>
      </c>
      <c r="C459" s="2" t="n">
        <v>10.57</v>
      </c>
      <c r="D459" s="19" t="n">
        <v>1.31</v>
      </c>
      <c r="E459" s="20" t="n">
        <v>1.45E-015</v>
      </c>
      <c r="F459" s="21" t="s">
        <v>832</v>
      </c>
    </row>
    <row r="460" customFormat="false" ht="15" hidden="false" customHeight="false" outlineLevel="0" collapsed="false">
      <c r="A460" s="18" t="s">
        <v>1585</v>
      </c>
      <c r="B460" s="19" t="n">
        <v>484.01</v>
      </c>
      <c r="C460" s="2" t="n">
        <v>782.55</v>
      </c>
      <c r="D460" s="19" t="n">
        <v>-0.69</v>
      </c>
      <c r="E460" s="20" t="n">
        <v>1.52E-015</v>
      </c>
      <c r="F460" s="21" t="s">
        <v>1586</v>
      </c>
    </row>
    <row r="461" customFormat="false" ht="15" hidden="false" customHeight="false" outlineLevel="0" collapsed="false">
      <c r="A461" s="18" t="s">
        <v>1587</v>
      </c>
      <c r="B461" s="19" t="n">
        <v>5.98</v>
      </c>
      <c r="C461" s="2" t="n">
        <v>1.57</v>
      </c>
      <c r="D461" s="19" t="n">
        <v>1.93</v>
      </c>
      <c r="E461" s="20" t="n">
        <v>1.55E-015</v>
      </c>
      <c r="F461" s="21" t="s">
        <v>1588</v>
      </c>
    </row>
    <row r="462" customFormat="false" ht="15" hidden="false" customHeight="false" outlineLevel="0" collapsed="false">
      <c r="A462" s="18" t="s">
        <v>571</v>
      </c>
      <c r="B462" s="19" t="n">
        <v>28.85</v>
      </c>
      <c r="C462" s="2" t="n">
        <v>12.98</v>
      </c>
      <c r="D462" s="19" t="n">
        <v>1.15</v>
      </c>
      <c r="E462" s="20" t="n">
        <v>1.55E-015</v>
      </c>
      <c r="F462" s="21" t="s">
        <v>572</v>
      </c>
    </row>
    <row r="463" customFormat="false" ht="15" hidden="false" customHeight="false" outlineLevel="0" collapsed="false">
      <c r="A463" s="18" t="s">
        <v>1589</v>
      </c>
      <c r="B463" s="19" t="n">
        <v>13.27</v>
      </c>
      <c r="C463" s="2" t="n">
        <v>5.66</v>
      </c>
      <c r="D463" s="19" t="n">
        <v>1.23</v>
      </c>
      <c r="E463" s="20" t="n">
        <v>1.67E-015</v>
      </c>
      <c r="F463" s="21" t="s">
        <v>1590</v>
      </c>
    </row>
    <row r="464" customFormat="false" ht="15" hidden="false" customHeight="false" outlineLevel="0" collapsed="false">
      <c r="A464" s="18" t="s">
        <v>689</v>
      </c>
      <c r="B464" s="19" t="n">
        <v>8.84</v>
      </c>
      <c r="C464" s="2" t="n">
        <v>3.94</v>
      </c>
      <c r="D464" s="19" t="n">
        <v>1.16</v>
      </c>
      <c r="E464" s="20" t="n">
        <v>1.97E-015</v>
      </c>
      <c r="F464" s="21" t="s">
        <v>690</v>
      </c>
    </row>
    <row r="465" customFormat="false" ht="15" hidden="false" customHeight="false" outlineLevel="0" collapsed="false">
      <c r="A465" s="18" t="s">
        <v>1591</v>
      </c>
      <c r="B465" s="19" t="n">
        <v>17.68</v>
      </c>
      <c r="C465" s="2" t="n">
        <v>8.15</v>
      </c>
      <c r="D465" s="19" t="n">
        <v>1.12</v>
      </c>
      <c r="E465" s="20" t="n">
        <v>2.44E-015</v>
      </c>
      <c r="F465" s="21" t="s">
        <v>1592</v>
      </c>
    </row>
    <row r="466" customFormat="false" ht="15" hidden="false" customHeight="false" outlineLevel="0" collapsed="false">
      <c r="A466" s="18" t="s">
        <v>1593</v>
      </c>
      <c r="B466" s="19" t="n">
        <v>54.28</v>
      </c>
      <c r="C466" s="2" t="n">
        <v>84.67</v>
      </c>
      <c r="D466" s="19" t="n">
        <v>-0.64</v>
      </c>
      <c r="E466" s="20" t="n">
        <v>2.55E-015</v>
      </c>
      <c r="F466" s="21" t="s">
        <v>1594</v>
      </c>
    </row>
    <row r="467" customFormat="false" ht="15" hidden="false" customHeight="false" outlineLevel="0" collapsed="false">
      <c r="A467" s="18" t="s">
        <v>1595</v>
      </c>
      <c r="B467" s="19" t="n">
        <v>28.14</v>
      </c>
      <c r="C467" s="2" t="n">
        <v>12.3</v>
      </c>
      <c r="D467" s="19" t="n">
        <v>1.19</v>
      </c>
      <c r="E467" s="20" t="n">
        <v>2.63E-015</v>
      </c>
      <c r="F467" s="21" t="s">
        <v>1596</v>
      </c>
    </row>
    <row r="468" customFormat="false" ht="15" hidden="false" customHeight="false" outlineLevel="0" collapsed="false">
      <c r="A468" s="18" t="s">
        <v>1597</v>
      </c>
      <c r="B468" s="19" t="n">
        <v>254.98</v>
      </c>
      <c r="C468" s="2" t="n">
        <v>684.07</v>
      </c>
      <c r="D468" s="19" t="n">
        <v>-1.42</v>
      </c>
      <c r="E468" s="20" t="n">
        <v>2.77E-015</v>
      </c>
      <c r="F468" s="21" t="s">
        <v>1598</v>
      </c>
    </row>
    <row r="469" customFormat="false" ht="15" hidden="false" customHeight="false" outlineLevel="0" collapsed="false">
      <c r="A469" s="18" t="s">
        <v>1599</v>
      </c>
      <c r="B469" s="19" t="n">
        <v>26.03</v>
      </c>
      <c r="C469" s="2" t="n">
        <v>12.55</v>
      </c>
      <c r="D469" s="19" t="n">
        <v>1.05</v>
      </c>
      <c r="E469" s="20" t="n">
        <v>2.82E-015</v>
      </c>
      <c r="F469" s="21" t="s">
        <v>1600</v>
      </c>
    </row>
    <row r="470" customFormat="false" ht="15" hidden="false" customHeight="false" outlineLevel="0" collapsed="false">
      <c r="A470" s="18" t="s">
        <v>1601</v>
      </c>
      <c r="B470" s="19" t="n">
        <v>2.55</v>
      </c>
      <c r="C470" s="2" t="n">
        <v>1.05</v>
      </c>
      <c r="D470" s="19" t="n">
        <v>1.28</v>
      </c>
      <c r="E470" s="20" t="n">
        <v>2.88E-015</v>
      </c>
      <c r="F470" s="21" t="s">
        <v>1602</v>
      </c>
    </row>
    <row r="471" customFormat="false" ht="15" hidden="false" customHeight="false" outlineLevel="0" collapsed="false">
      <c r="A471" s="18" t="s">
        <v>515</v>
      </c>
      <c r="B471" s="19" t="n">
        <v>9.26</v>
      </c>
      <c r="C471" s="2" t="n">
        <v>4.3</v>
      </c>
      <c r="D471" s="19" t="n">
        <v>1.11</v>
      </c>
      <c r="E471" s="20" t="n">
        <v>2.97E-015</v>
      </c>
      <c r="F471" s="21" t="s">
        <v>516</v>
      </c>
    </row>
    <row r="472" customFormat="false" ht="15" hidden="false" customHeight="false" outlineLevel="0" collapsed="false">
      <c r="A472" s="18" t="s">
        <v>1603</v>
      </c>
      <c r="B472" s="19" t="n">
        <v>4.95</v>
      </c>
      <c r="C472" s="2" t="n">
        <v>2.09</v>
      </c>
      <c r="D472" s="19" t="n">
        <v>1.24</v>
      </c>
      <c r="E472" s="20" t="n">
        <v>3.62E-015</v>
      </c>
      <c r="F472" s="21" t="s">
        <v>1604</v>
      </c>
    </row>
    <row r="473" customFormat="false" ht="15" hidden="false" customHeight="false" outlineLevel="0" collapsed="false">
      <c r="A473" s="18" t="s">
        <v>1605</v>
      </c>
      <c r="B473" s="19" t="n">
        <v>136.56</v>
      </c>
      <c r="C473" s="2" t="n">
        <v>239.26</v>
      </c>
      <c r="D473" s="19" t="n">
        <v>-0.81</v>
      </c>
      <c r="E473" s="20" t="n">
        <v>4.25E-015</v>
      </c>
      <c r="F473" s="21" t="s">
        <v>1606</v>
      </c>
    </row>
    <row r="474" customFormat="false" ht="15" hidden="false" customHeight="false" outlineLevel="0" collapsed="false">
      <c r="A474" s="18" t="s">
        <v>359</v>
      </c>
      <c r="B474" s="19" t="n">
        <v>41.83</v>
      </c>
      <c r="C474" s="2" t="n">
        <v>18.71</v>
      </c>
      <c r="D474" s="19" t="n">
        <v>1.16</v>
      </c>
      <c r="E474" s="20" t="n">
        <v>4.41E-015</v>
      </c>
      <c r="F474" s="21" t="s">
        <v>360</v>
      </c>
    </row>
    <row r="475" customFormat="false" ht="15" hidden="false" customHeight="false" outlineLevel="0" collapsed="false">
      <c r="A475" s="18" t="s">
        <v>1607</v>
      </c>
      <c r="B475" s="19" t="n">
        <v>6.8</v>
      </c>
      <c r="C475" s="2" t="n">
        <v>2.14</v>
      </c>
      <c r="D475" s="19" t="n">
        <v>1.67</v>
      </c>
      <c r="E475" s="20" t="n">
        <v>4.77E-015</v>
      </c>
      <c r="F475" s="21" t="s">
        <v>1608</v>
      </c>
    </row>
    <row r="476" customFormat="false" ht="15" hidden="false" customHeight="false" outlineLevel="0" collapsed="false">
      <c r="A476" s="18" t="s">
        <v>287</v>
      </c>
      <c r="B476" s="19" t="n">
        <v>38.98</v>
      </c>
      <c r="C476" s="2" t="n">
        <v>16.13</v>
      </c>
      <c r="D476" s="19" t="n">
        <v>1.27</v>
      </c>
      <c r="E476" s="20" t="n">
        <v>4.77E-015</v>
      </c>
      <c r="F476" s="21" t="s">
        <v>288</v>
      </c>
    </row>
    <row r="477" customFormat="false" ht="15" hidden="false" customHeight="false" outlineLevel="0" collapsed="false">
      <c r="A477" s="18" t="s">
        <v>1125</v>
      </c>
      <c r="B477" s="19" t="n">
        <v>18.87</v>
      </c>
      <c r="C477" s="2" t="n">
        <v>6.44</v>
      </c>
      <c r="D477" s="19" t="n">
        <v>1.55</v>
      </c>
      <c r="E477" s="20" t="n">
        <v>5.21E-015</v>
      </c>
      <c r="F477" s="21" t="s">
        <v>1126</v>
      </c>
    </row>
    <row r="478" customFormat="false" ht="15" hidden="false" customHeight="false" outlineLevel="0" collapsed="false">
      <c r="A478" s="18" t="s">
        <v>419</v>
      </c>
      <c r="B478" s="19" t="n">
        <v>5.34</v>
      </c>
      <c r="C478" s="2" t="n">
        <v>2.13</v>
      </c>
      <c r="D478" s="19" t="n">
        <v>1.33</v>
      </c>
      <c r="E478" s="20" t="n">
        <v>5.93E-015</v>
      </c>
      <c r="F478" s="21" t="s">
        <v>420</v>
      </c>
    </row>
    <row r="479" customFormat="false" ht="15" hidden="false" customHeight="false" outlineLevel="0" collapsed="false">
      <c r="A479" s="18" t="s">
        <v>1609</v>
      </c>
      <c r="B479" s="19" t="n">
        <v>8.94</v>
      </c>
      <c r="C479" s="2" t="n">
        <v>4.21</v>
      </c>
      <c r="D479" s="19" t="n">
        <v>1.09</v>
      </c>
      <c r="E479" s="20" t="n">
        <v>6.08E-015</v>
      </c>
      <c r="F479" s="21" t="s">
        <v>1610</v>
      </c>
    </row>
    <row r="480" customFormat="false" ht="15" hidden="false" customHeight="false" outlineLevel="0" collapsed="false">
      <c r="A480" s="18" t="s">
        <v>563</v>
      </c>
      <c r="B480" s="19" t="n">
        <v>4.15</v>
      </c>
      <c r="C480" s="2" t="n">
        <v>1.67</v>
      </c>
      <c r="D480" s="19" t="n">
        <v>1.31</v>
      </c>
      <c r="E480" s="20" t="n">
        <v>6.32E-015</v>
      </c>
      <c r="F480" s="21" t="s">
        <v>564</v>
      </c>
    </row>
    <row r="481" customFormat="false" ht="15" hidden="false" customHeight="false" outlineLevel="0" collapsed="false">
      <c r="A481" s="18" t="s">
        <v>339</v>
      </c>
      <c r="B481" s="19" t="n">
        <v>328.64</v>
      </c>
      <c r="C481" s="2" t="n">
        <v>517.06</v>
      </c>
      <c r="D481" s="19" t="n">
        <v>-0.65</v>
      </c>
      <c r="E481" s="20" t="n">
        <v>6.77E-015</v>
      </c>
      <c r="F481" s="21" t="s">
        <v>340</v>
      </c>
    </row>
    <row r="482" customFormat="false" ht="15" hidden="false" customHeight="false" outlineLevel="0" collapsed="false">
      <c r="A482" s="18" t="s">
        <v>861</v>
      </c>
      <c r="B482" s="19" t="n">
        <v>8.92</v>
      </c>
      <c r="C482" s="2" t="n">
        <v>4.29</v>
      </c>
      <c r="D482" s="19" t="n">
        <v>1.06</v>
      </c>
      <c r="E482" s="20" t="n">
        <v>7.08E-015</v>
      </c>
      <c r="F482" s="21" t="s">
        <v>862</v>
      </c>
    </row>
    <row r="483" customFormat="false" ht="15" hidden="false" customHeight="false" outlineLevel="0" collapsed="false">
      <c r="A483" s="18" t="s">
        <v>1611</v>
      </c>
      <c r="B483" s="19" t="n">
        <v>2.86</v>
      </c>
      <c r="C483" s="2" t="n">
        <v>1.27</v>
      </c>
      <c r="D483" s="19" t="n">
        <v>1.17</v>
      </c>
      <c r="E483" s="20" t="n">
        <v>7.19E-015</v>
      </c>
      <c r="F483" s="21" t="s">
        <v>1612</v>
      </c>
    </row>
    <row r="484" customFormat="false" ht="15" hidden="false" customHeight="false" outlineLevel="0" collapsed="false">
      <c r="A484" s="18" t="s">
        <v>1613</v>
      </c>
      <c r="B484" s="19" t="n">
        <v>97.79</v>
      </c>
      <c r="C484" s="2" t="n">
        <v>162.68</v>
      </c>
      <c r="D484" s="19" t="n">
        <v>-0.73</v>
      </c>
      <c r="E484" s="20" t="n">
        <v>7.3E-015</v>
      </c>
      <c r="F484" s="21" t="s">
        <v>1614</v>
      </c>
    </row>
    <row r="485" customFormat="false" ht="15" hidden="false" customHeight="false" outlineLevel="0" collapsed="false">
      <c r="A485" s="18" t="s">
        <v>999</v>
      </c>
      <c r="B485" s="19" t="n">
        <v>1.95</v>
      </c>
      <c r="C485" s="2" t="n">
        <v>0.84</v>
      </c>
      <c r="D485" s="19" t="n">
        <v>1.21</v>
      </c>
      <c r="E485" s="20" t="n">
        <v>7.38E-015</v>
      </c>
      <c r="F485" s="21" t="s">
        <v>1000</v>
      </c>
    </row>
    <row r="486" customFormat="false" ht="15" hidden="false" customHeight="false" outlineLevel="0" collapsed="false">
      <c r="A486" s="18" t="s">
        <v>1615</v>
      </c>
      <c r="B486" s="19" t="n">
        <v>10.79</v>
      </c>
      <c r="C486" s="2" t="n">
        <v>5.29</v>
      </c>
      <c r="D486" s="19" t="n">
        <v>1.03</v>
      </c>
      <c r="E486" s="20" t="n">
        <v>8.13E-015</v>
      </c>
      <c r="F486" s="21" t="s">
        <v>1616</v>
      </c>
    </row>
    <row r="487" customFormat="false" ht="15" hidden="false" customHeight="false" outlineLevel="0" collapsed="false">
      <c r="A487" s="18" t="s">
        <v>751</v>
      </c>
      <c r="B487" s="19" t="n">
        <v>3.89</v>
      </c>
      <c r="C487" s="2" t="n">
        <v>1.78</v>
      </c>
      <c r="D487" s="19" t="n">
        <v>1.13</v>
      </c>
      <c r="E487" s="20" t="n">
        <v>8.31E-015</v>
      </c>
      <c r="F487" s="21" t="s">
        <v>752</v>
      </c>
    </row>
    <row r="488" customFormat="false" ht="15" hidden="false" customHeight="false" outlineLevel="0" collapsed="false">
      <c r="A488" s="18" t="s">
        <v>353</v>
      </c>
      <c r="B488" s="19" t="n">
        <v>10.07</v>
      </c>
      <c r="C488" s="2" t="n">
        <v>4.11</v>
      </c>
      <c r="D488" s="19" t="n">
        <v>1.29</v>
      </c>
      <c r="E488" s="20" t="n">
        <v>8.57E-015</v>
      </c>
      <c r="F488" s="21" t="s">
        <v>354</v>
      </c>
    </row>
    <row r="489" customFormat="false" ht="15" hidden="false" customHeight="false" outlineLevel="0" collapsed="false">
      <c r="A489" s="18" t="s">
        <v>1617</v>
      </c>
      <c r="B489" s="19" t="n">
        <v>6.53</v>
      </c>
      <c r="C489" s="2" t="n">
        <v>2.66</v>
      </c>
      <c r="D489" s="19" t="n">
        <v>1.29</v>
      </c>
      <c r="E489" s="20" t="n">
        <v>9.33E-015</v>
      </c>
      <c r="F489" s="21" t="s">
        <v>1618</v>
      </c>
    </row>
    <row r="490" customFormat="false" ht="15" hidden="false" customHeight="false" outlineLevel="0" collapsed="false">
      <c r="A490" s="18" t="s">
        <v>1619</v>
      </c>
      <c r="B490" s="19" t="n">
        <v>14.6</v>
      </c>
      <c r="C490" s="2" t="n">
        <v>7.41</v>
      </c>
      <c r="D490" s="19" t="n">
        <v>0.98</v>
      </c>
      <c r="E490" s="20" t="n">
        <v>9.76E-015</v>
      </c>
      <c r="F490" s="21" t="s">
        <v>1620</v>
      </c>
    </row>
    <row r="491" customFormat="false" ht="15" hidden="false" customHeight="false" outlineLevel="0" collapsed="false">
      <c r="A491" s="18" t="s">
        <v>1621</v>
      </c>
      <c r="B491" s="19" t="n">
        <v>3.99</v>
      </c>
      <c r="C491" s="2" t="n">
        <v>6.31</v>
      </c>
      <c r="D491" s="19" t="n">
        <v>-0.66</v>
      </c>
      <c r="E491" s="20" t="n">
        <v>9.88E-015</v>
      </c>
      <c r="F491" s="21" t="s">
        <v>1622</v>
      </c>
    </row>
    <row r="492" customFormat="false" ht="15" hidden="false" customHeight="false" outlineLevel="0" collapsed="false">
      <c r="A492" s="18" t="s">
        <v>445</v>
      </c>
      <c r="B492" s="19" t="n">
        <v>5.22</v>
      </c>
      <c r="C492" s="2" t="n">
        <v>2</v>
      </c>
      <c r="D492" s="19" t="n">
        <v>1.38</v>
      </c>
      <c r="E492" s="20" t="n">
        <v>1.03E-014</v>
      </c>
      <c r="F492" s="21" t="s">
        <v>446</v>
      </c>
    </row>
    <row r="493" customFormat="false" ht="15" hidden="false" customHeight="false" outlineLevel="0" collapsed="false">
      <c r="A493" s="18" t="s">
        <v>1623</v>
      </c>
      <c r="B493" s="19" t="n">
        <v>1</v>
      </c>
      <c r="C493" s="2" t="n">
        <v>2.3</v>
      </c>
      <c r="D493" s="19" t="n">
        <v>-1.2</v>
      </c>
      <c r="E493" s="20" t="n">
        <v>1.11E-014</v>
      </c>
      <c r="F493" s="21" t="s">
        <v>1624</v>
      </c>
    </row>
    <row r="494" customFormat="false" ht="15" hidden="false" customHeight="false" outlineLevel="0" collapsed="false">
      <c r="A494" s="18" t="s">
        <v>879</v>
      </c>
      <c r="B494" s="19" t="n">
        <v>3.3</v>
      </c>
      <c r="C494" s="2" t="n">
        <v>1.4</v>
      </c>
      <c r="D494" s="19" t="n">
        <v>1.23</v>
      </c>
      <c r="E494" s="20" t="n">
        <v>1.27E-014</v>
      </c>
      <c r="F494" s="21" t="s">
        <v>880</v>
      </c>
    </row>
    <row r="495" customFormat="false" ht="15" hidden="false" customHeight="false" outlineLevel="0" collapsed="false">
      <c r="A495" s="18" t="s">
        <v>1625</v>
      </c>
      <c r="B495" s="19" t="n">
        <v>1</v>
      </c>
      <c r="C495" s="2" t="n">
        <v>0.39</v>
      </c>
      <c r="D495" s="19" t="n">
        <v>1.35</v>
      </c>
      <c r="E495" s="20" t="n">
        <v>1.34E-014</v>
      </c>
      <c r="F495" s="21" t="s">
        <v>1626</v>
      </c>
    </row>
    <row r="496" customFormat="false" ht="15" hidden="false" customHeight="false" outlineLevel="0" collapsed="false">
      <c r="A496" s="18" t="s">
        <v>1627</v>
      </c>
      <c r="B496" s="19" t="n">
        <v>2.58</v>
      </c>
      <c r="C496" s="2" t="n">
        <v>1.13</v>
      </c>
      <c r="D496" s="19" t="n">
        <v>1.19</v>
      </c>
      <c r="E496" s="20" t="n">
        <v>1.4E-014</v>
      </c>
      <c r="F496" s="21" t="s">
        <v>1628</v>
      </c>
    </row>
    <row r="497" customFormat="false" ht="15" hidden="false" customHeight="false" outlineLevel="0" collapsed="false">
      <c r="A497" s="18" t="s">
        <v>1629</v>
      </c>
      <c r="B497" s="19" t="n">
        <v>3.23</v>
      </c>
      <c r="C497" s="2" t="n">
        <v>5.47</v>
      </c>
      <c r="D497" s="19" t="n">
        <v>-0.76</v>
      </c>
      <c r="E497" s="20" t="n">
        <v>1.43E-014</v>
      </c>
      <c r="F497" s="21" t="s">
        <v>1630</v>
      </c>
    </row>
    <row r="498" customFormat="false" ht="15" hidden="false" customHeight="false" outlineLevel="0" collapsed="false">
      <c r="A498" s="18" t="s">
        <v>581</v>
      </c>
      <c r="B498" s="19" t="n">
        <v>17.75</v>
      </c>
      <c r="C498" s="2" t="n">
        <v>6.83</v>
      </c>
      <c r="D498" s="19" t="n">
        <v>1.38</v>
      </c>
      <c r="E498" s="20" t="n">
        <v>1.43E-014</v>
      </c>
      <c r="F498" s="21" t="s">
        <v>582</v>
      </c>
    </row>
    <row r="499" customFormat="false" ht="15" hidden="false" customHeight="false" outlineLevel="0" collapsed="false">
      <c r="A499" s="18" t="s">
        <v>639</v>
      </c>
      <c r="B499" s="19" t="n">
        <v>17.39</v>
      </c>
      <c r="C499" s="2" t="n">
        <v>8.51</v>
      </c>
      <c r="D499" s="19" t="n">
        <v>1.03</v>
      </c>
      <c r="E499" s="20" t="n">
        <v>1.44E-014</v>
      </c>
      <c r="F499" s="21" t="s">
        <v>640</v>
      </c>
    </row>
    <row r="500" customFormat="false" ht="15" hidden="false" customHeight="false" outlineLevel="0" collapsed="false">
      <c r="A500" s="18" t="s">
        <v>579</v>
      </c>
      <c r="B500" s="19" t="n">
        <v>20.53</v>
      </c>
      <c r="C500" s="2" t="n">
        <v>9.83</v>
      </c>
      <c r="D500" s="19" t="n">
        <v>1.06</v>
      </c>
      <c r="E500" s="20" t="n">
        <v>1.48E-014</v>
      </c>
      <c r="F500" s="21" t="s">
        <v>580</v>
      </c>
    </row>
    <row r="501" customFormat="false" ht="15" hidden="false" customHeight="false" outlineLevel="0" collapsed="false">
      <c r="A501" s="18" t="s">
        <v>1631</v>
      </c>
      <c r="B501" s="19" t="n">
        <v>5.78</v>
      </c>
      <c r="C501" s="2" t="n">
        <v>2.44</v>
      </c>
      <c r="D501" s="19" t="n">
        <v>1.25</v>
      </c>
      <c r="E501" s="20" t="n">
        <v>1.53E-014</v>
      </c>
      <c r="F501" s="21" t="s">
        <v>1632</v>
      </c>
    </row>
    <row r="502" customFormat="false" ht="15" hidden="false" customHeight="false" outlineLevel="0" collapsed="false">
      <c r="A502" s="18" t="s">
        <v>1633</v>
      </c>
      <c r="B502" s="19" t="n">
        <v>1.56</v>
      </c>
      <c r="C502" s="2" t="n">
        <v>0.63</v>
      </c>
      <c r="D502" s="19" t="n">
        <v>1.32</v>
      </c>
      <c r="E502" s="20" t="n">
        <v>1.68E-014</v>
      </c>
      <c r="F502" s="21" t="s">
        <v>1634</v>
      </c>
    </row>
    <row r="503" customFormat="false" ht="15" hidden="false" customHeight="false" outlineLevel="0" collapsed="false">
      <c r="A503" s="18" t="s">
        <v>653</v>
      </c>
      <c r="B503" s="19" t="n">
        <v>29.15</v>
      </c>
      <c r="C503" s="2" t="n">
        <v>14.29</v>
      </c>
      <c r="D503" s="19" t="n">
        <v>1.03</v>
      </c>
      <c r="E503" s="20" t="n">
        <v>1.72E-014</v>
      </c>
      <c r="F503" s="21" t="s">
        <v>654</v>
      </c>
    </row>
    <row r="504" customFormat="false" ht="15" hidden="false" customHeight="false" outlineLevel="0" collapsed="false">
      <c r="A504" s="18" t="s">
        <v>1635</v>
      </c>
      <c r="B504" s="19" t="n">
        <v>1.16</v>
      </c>
      <c r="C504" s="2" t="n">
        <v>2.12</v>
      </c>
      <c r="D504" s="19" t="n">
        <v>-0.87</v>
      </c>
      <c r="E504" s="20" t="n">
        <v>1.82E-014</v>
      </c>
      <c r="F504" s="21" t="s">
        <v>1636</v>
      </c>
    </row>
    <row r="505" customFormat="false" ht="15" hidden="false" customHeight="false" outlineLevel="0" collapsed="false">
      <c r="A505" s="18" t="s">
        <v>1637</v>
      </c>
      <c r="B505" s="19" t="n">
        <v>78.91</v>
      </c>
      <c r="C505" s="2" t="n">
        <v>131.37</v>
      </c>
      <c r="D505" s="19" t="n">
        <v>-0.74</v>
      </c>
      <c r="E505" s="20" t="n">
        <v>1.91E-014</v>
      </c>
      <c r="F505" s="21" t="s">
        <v>1638</v>
      </c>
    </row>
    <row r="506" customFormat="false" ht="15" hidden="false" customHeight="false" outlineLevel="0" collapsed="false">
      <c r="A506" s="18" t="s">
        <v>1639</v>
      </c>
      <c r="B506" s="19" t="n">
        <v>28</v>
      </c>
      <c r="C506" s="2" t="n">
        <v>56.38</v>
      </c>
      <c r="D506" s="19" t="n">
        <v>-1.01</v>
      </c>
      <c r="E506" s="20" t="n">
        <v>1.95E-014</v>
      </c>
      <c r="F506" s="21" t="s">
        <v>1640</v>
      </c>
    </row>
    <row r="507" customFormat="false" ht="15" hidden="false" customHeight="false" outlineLevel="0" collapsed="false">
      <c r="A507" s="18" t="s">
        <v>523</v>
      </c>
      <c r="B507" s="19" t="n">
        <v>9.44</v>
      </c>
      <c r="C507" s="2" t="n">
        <v>3.86</v>
      </c>
      <c r="D507" s="19" t="n">
        <v>1.29</v>
      </c>
      <c r="E507" s="20" t="n">
        <v>2.02E-014</v>
      </c>
      <c r="F507" s="21" t="s">
        <v>524</v>
      </c>
    </row>
    <row r="508" customFormat="false" ht="15" hidden="false" customHeight="false" outlineLevel="0" collapsed="false">
      <c r="A508" s="18" t="s">
        <v>1641</v>
      </c>
      <c r="B508" s="19" t="n">
        <v>8.25</v>
      </c>
      <c r="C508" s="2" t="n">
        <v>3.34</v>
      </c>
      <c r="D508" s="19" t="n">
        <v>1.3</v>
      </c>
      <c r="E508" s="20" t="n">
        <v>2.12E-014</v>
      </c>
      <c r="F508" s="21" t="s">
        <v>1642</v>
      </c>
    </row>
    <row r="509" customFormat="false" ht="15" hidden="false" customHeight="false" outlineLevel="0" collapsed="false">
      <c r="A509" s="18" t="s">
        <v>1643</v>
      </c>
      <c r="B509" s="19" t="n">
        <v>4.79</v>
      </c>
      <c r="C509" s="2" t="n">
        <v>2.07</v>
      </c>
      <c r="D509" s="19" t="n">
        <v>1.21</v>
      </c>
      <c r="E509" s="20" t="n">
        <v>2.18E-014</v>
      </c>
      <c r="F509" s="21" t="s">
        <v>1644</v>
      </c>
    </row>
    <row r="510" customFormat="false" ht="15" hidden="false" customHeight="false" outlineLevel="0" collapsed="false">
      <c r="A510" s="18" t="s">
        <v>1645</v>
      </c>
      <c r="B510" s="19" t="n">
        <v>25.01</v>
      </c>
      <c r="C510" s="2" t="n">
        <v>13.04</v>
      </c>
      <c r="D510" s="19" t="n">
        <v>0.94</v>
      </c>
      <c r="E510" s="20" t="n">
        <v>2.2E-014</v>
      </c>
      <c r="F510" s="21" t="s">
        <v>1646</v>
      </c>
    </row>
    <row r="511" customFormat="false" ht="15" hidden="false" customHeight="false" outlineLevel="0" collapsed="false">
      <c r="A511" s="18" t="s">
        <v>657</v>
      </c>
      <c r="B511" s="19" t="n">
        <v>6.72</v>
      </c>
      <c r="C511" s="2" t="n">
        <v>2.47</v>
      </c>
      <c r="D511" s="19" t="n">
        <v>1.44</v>
      </c>
      <c r="E511" s="20" t="n">
        <v>2.28E-014</v>
      </c>
      <c r="F511" s="21" t="s">
        <v>658</v>
      </c>
    </row>
    <row r="512" customFormat="false" ht="15" hidden="false" customHeight="false" outlineLevel="0" collapsed="false">
      <c r="A512" s="18" t="s">
        <v>1647</v>
      </c>
      <c r="B512" s="19" t="n">
        <v>57.52</v>
      </c>
      <c r="C512" s="2" t="n">
        <v>26.5</v>
      </c>
      <c r="D512" s="19" t="n">
        <v>1.12</v>
      </c>
      <c r="E512" s="20" t="n">
        <v>2.33E-014</v>
      </c>
      <c r="F512" s="21" t="s">
        <v>1648</v>
      </c>
    </row>
    <row r="513" customFormat="false" ht="15" hidden="false" customHeight="false" outlineLevel="0" collapsed="false">
      <c r="A513" s="18" t="s">
        <v>621</v>
      </c>
      <c r="B513" s="19" t="n">
        <v>16.54</v>
      </c>
      <c r="C513" s="2" t="n">
        <v>8.69</v>
      </c>
      <c r="D513" s="19" t="n">
        <v>0.93</v>
      </c>
      <c r="E513" s="20" t="n">
        <v>2.64E-014</v>
      </c>
      <c r="F513" s="21" t="s">
        <v>622</v>
      </c>
    </row>
    <row r="514" customFormat="false" ht="15" hidden="false" customHeight="false" outlineLevel="0" collapsed="false">
      <c r="A514" s="18" t="s">
        <v>1649</v>
      </c>
      <c r="B514" s="19" t="n">
        <v>7.93</v>
      </c>
      <c r="C514" s="2" t="n">
        <v>3.69</v>
      </c>
      <c r="D514" s="19" t="n">
        <v>1.11</v>
      </c>
      <c r="E514" s="20" t="n">
        <v>2.95E-014</v>
      </c>
      <c r="F514" s="21" t="s">
        <v>1650</v>
      </c>
    </row>
    <row r="515" customFormat="false" ht="15" hidden="false" customHeight="false" outlineLevel="0" collapsed="false">
      <c r="A515" s="18" t="s">
        <v>1025</v>
      </c>
      <c r="B515" s="19" t="n">
        <v>15.58</v>
      </c>
      <c r="C515" s="2" t="n">
        <v>6.75</v>
      </c>
      <c r="D515" s="19" t="n">
        <v>1.21</v>
      </c>
      <c r="E515" s="20" t="n">
        <v>3.29E-014</v>
      </c>
      <c r="F515" s="21" t="s">
        <v>1026</v>
      </c>
    </row>
    <row r="516" customFormat="false" ht="15" hidden="false" customHeight="false" outlineLevel="0" collapsed="false">
      <c r="A516" s="18" t="s">
        <v>1651</v>
      </c>
      <c r="B516" s="19" t="n">
        <v>1.58</v>
      </c>
      <c r="C516" s="2" t="n">
        <v>0.67</v>
      </c>
      <c r="D516" s="19" t="n">
        <v>1.24</v>
      </c>
      <c r="E516" s="20" t="n">
        <v>3.43E-014</v>
      </c>
      <c r="F516" s="21" t="s">
        <v>1652</v>
      </c>
    </row>
    <row r="517" customFormat="false" ht="15" hidden="false" customHeight="false" outlineLevel="0" collapsed="false">
      <c r="A517" s="18" t="s">
        <v>531</v>
      </c>
      <c r="B517" s="19" t="n">
        <v>32.35</v>
      </c>
      <c r="C517" s="2" t="n">
        <v>16.26</v>
      </c>
      <c r="D517" s="19" t="n">
        <v>0.99</v>
      </c>
      <c r="E517" s="20" t="n">
        <v>3.75E-014</v>
      </c>
      <c r="F517" s="21" t="s">
        <v>532</v>
      </c>
    </row>
    <row r="518" customFormat="false" ht="15" hidden="false" customHeight="false" outlineLevel="0" collapsed="false">
      <c r="A518" s="18" t="s">
        <v>1007</v>
      </c>
      <c r="B518" s="19" t="n">
        <v>16.19</v>
      </c>
      <c r="C518" s="2" t="n">
        <v>6.88</v>
      </c>
      <c r="D518" s="19" t="n">
        <v>1.23</v>
      </c>
      <c r="E518" s="20" t="n">
        <v>3.8E-014</v>
      </c>
      <c r="F518" s="21" t="s">
        <v>1008</v>
      </c>
    </row>
    <row r="519" customFormat="false" ht="15" hidden="false" customHeight="false" outlineLevel="0" collapsed="false">
      <c r="A519" s="18" t="s">
        <v>1653</v>
      </c>
      <c r="B519" s="19" t="n">
        <v>22.04</v>
      </c>
      <c r="C519" s="2" t="n">
        <v>10.02</v>
      </c>
      <c r="D519" s="19" t="n">
        <v>1.14</v>
      </c>
      <c r="E519" s="20" t="n">
        <v>4.14E-014</v>
      </c>
      <c r="F519" s="21" t="s">
        <v>1654</v>
      </c>
    </row>
    <row r="520" customFormat="false" ht="15" hidden="false" customHeight="false" outlineLevel="0" collapsed="false">
      <c r="A520" s="18" t="s">
        <v>1655</v>
      </c>
      <c r="B520" s="19" t="n">
        <v>24.17</v>
      </c>
      <c r="C520" s="2" t="n">
        <v>11.32</v>
      </c>
      <c r="D520" s="19" t="n">
        <v>1.09</v>
      </c>
      <c r="E520" s="20" t="n">
        <v>4.2E-014</v>
      </c>
      <c r="F520" s="21" t="s">
        <v>1656</v>
      </c>
    </row>
    <row r="521" customFormat="false" ht="15" hidden="false" customHeight="false" outlineLevel="0" collapsed="false">
      <c r="A521" s="18" t="s">
        <v>1657</v>
      </c>
      <c r="B521" s="19" t="n">
        <v>6.44</v>
      </c>
      <c r="C521" s="2" t="n">
        <v>2.87</v>
      </c>
      <c r="D521" s="19" t="n">
        <v>1.17</v>
      </c>
      <c r="E521" s="20" t="n">
        <v>4.26E-014</v>
      </c>
      <c r="F521" s="21" t="s">
        <v>1658</v>
      </c>
    </row>
    <row r="522" customFormat="false" ht="15" hidden="false" customHeight="false" outlineLevel="0" collapsed="false">
      <c r="A522" s="18" t="s">
        <v>403</v>
      </c>
      <c r="B522" s="19" t="n">
        <v>5.57</v>
      </c>
      <c r="C522" s="2" t="n">
        <v>2.49</v>
      </c>
      <c r="D522" s="19" t="n">
        <v>1.16</v>
      </c>
      <c r="E522" s="20" t="n">
        <v>4.46E-014</v>
      </c>
      <c r="F522" s="21" t="s">
        <v>404</v>
      </c>
    </row>
    <row r="523" customFormat="false" ht="15" hidden="false" customHeight="false" outlineLevel="0" collapsed="false">
      <c r="A523" s="18" t="s">
        <v>1659</v>
      </c>
      <c r="B523" s="19" t="n">
        <v>295.44</v>
      </c>
      <c r="C523" s="2" t="n">
        <v>475.83</v>
      </c>
      <c r="D523" s="19" t="n">
        <v>-0.69</v>
      </c>
      <c r="E523" s="20" t="n">
        <v>5.01E-014</v>
      </c>
      <c r="F523" s="21" t="s">
        <v>1660</v>
      </c>
    </row>
    <row r="524" customFormat="false" ht="15" hidden="false" customHeight="false" outlineLevel="0" collapsed="false">
      <c r="A524" s="18" t="s">
        <v>1661</v>
      </c>
      <c r="B524" s="19" t="n">
        <v>66.92</v>
      </c>
      <c r="C524" s="2" t="n">
        <v>32.92</v>
      </c>
      <c r="D524" s="19" t="n">
        <v>1.02</v>
      </c>
      <c r="E524" s="20" t="n">
        <v>5.62E-014</v>
      </c>
      <c r="F524" s="21" t="s">
        <v>1662</v>
      </c>
    </row>
    <row r="525" customFormat="false" ht="15" hidden="false" customHeight="false" outlineLevel="0" collapsed="false">
      <c r="A525" s="18" t="s">
        <v>1663</v>
      </c>
      <c r="B525" s="19" t="n">
        <v>2.93</v>
      </c>
      <c r="C525" s="2" t="n">
        <v>1.19</v>
      </c>
      <c r="D525" s="19" t="n">
        <v>1.3</v>
      </c>
      <c r="E525" s="20" t="n">
        <v>5.68E-014</v>
      </c>
      <c r="F525" s="21" t="s">
        <v>1664</v>
      </c>
    </row>
    <row r="526" customFormat="false" ht="15" hidden="false" customHeight="false" outlineLevel="0" collapsed="false">
      <c r="A526" s="18" t="s">
        <v>1665</v>
      </c>
      <c r="B526" s="19" t="n">
        <v>9.66</v>
      </c>
      <c r="C526" s="2" t="n">
        <v>4.2</v>
      </c>
      <c r="D526" s="19" t="n">
        <v>1.2</v>
      </c>
      <c r="E526" s="20" t="n">
        <v>5.71E-014</v>
      </c>
      <c r="F526" s="21" t="s">
        <v>1666</v>
      </c>
    </row>
    <row r="527" customFormat="false" ht="15" hidden="false" customHeight="false" outlineLevel="0" collapsed="false">
      <c r="A527" s="18" t="s">
        <v>189</v>
      </c>
      <c r="B527" s="19" t="n">
        <v>23.72</v>
      </c>
      <c r="C527" s="2" t="n">
        <v>7.67</v>
      </c>
      <c r="D527" s="19" t="n">
        <v>1.63</v>
      </c>
      <c r="E527" s="20" t="n">
        <v>6.21E-014</v>
      </c>
      <c r="F527" s="21" t="s">
        <v>190</v>
      </c>
    </row>
    <row r="528" customFormat="false" ht="15" hidden="false" customHeight="false" outlineLevel="0" collapsed="false">
      <c r="A528" s="18" t="s">
        <v>1667</v>
      </c>
      <c r="B528" s="19" t="n">
        <v>99.9</v>
      </c>
      <c r="C528" s="2" t="n">
        <v>169.69</v>
      </c>
      <c r="D528" s="19" t="n">
        <v>-0.76</v>
      </c>
      <c r="E528" s="20" t="n">
        <v>6.21E-014</v>
      </c>
      <c r="F528" s="21" t="s">
        <v>1668</v>
      </c>
    </row>
    <row r="529" customFormat="false" ht="15" hidden="false" customHeight="false" outlineLevel="0" collapsed="false">
      <c r="A529" s="18" t="s">
        <v>1669</v>
      </c>
      <c r="B529" s="19" t="n">
        <v>3.84</v>
      </c>
      <c r="C529" s="2" t="n">
        <v>6.25</v>
      </c>
      <c r="D529" s="19" t="n">
        <v>-0.7</v>
      </c>
      <c r="E529" s="20" t="n">
        <v>6.23E-014</v>
      </c>
      <c r="F529" s="21" t="s">
        <v>1670</v>
      </c>
    </row>
    <row r="530" customFormat="false" ht="15" hidden="false" customHeight="false" outlineLevel="0" collapsed="false">
      <c r="A530" s="18" t="s">
        <v>1671</v>
      </c>
      <c r="B530" s="19" t="n">
        <v>21.76</v>
      </c>
      <c r="C530" s="2" t="n">
        <v>33.64</v>
      </c>
      <c r="D530" s="19" t="n">
        <v>-0.63</v>
      </c>
      <c r="E530" s="20" t="n">
        <v>6.32E-014</v>
      </c>
      <c r="F530" s="21" t="s">
        <v>1672</v>
      </c>
    </row>
    <row r="531" customFormat="false" ht="15" hidden="false" customHeight="false" outlineLevel="0" collapsed="false">
      <c r="A531" s="18" t="s">
        <v>1673</v>
      </c>
      <c r="B531" s="19" t="n">
        <v>3.36</v>
      </c>
      <c r="C531" s="2" t="n">
        <v>1.42</v>
      </c>
      <c r="D531" s="19" t="n">
        <v>1.25</v>
      </c>
      <c r="E531" s="20" t="n">
        <v>7.04E-014</v>
      </c>
      <c r="F531" s="21" t="s">
        <v>1674</v>
      </c>
    </row>
    <row r="532" customFormat="false" ht="15" hidden="false" customHeight="false" outlineLevel="0" collapsed="false">
      <c r="A532" s="18" t="s">
        <v>1675</v>
      </c>
      <c r="B532" s="19" t="n">
        <v>2.3</v>
      </c>
      <c r="C532" s="2" t="n">
        <v>4.46</v>
      </c>
      <c r="D532" s="19" t="n">
        <v>-0.95</v>
      </c>
      <c r="E532" s="20" t="n">
        <v>7.26E-014</v>
      </c>
      <c r="F532" s="21" t="s">
        <v>1676</v>
      </c>
    </row>
    <row r="533" customFormat="false" ht="15" hidden="false" customHeight="false" outlineLevel="0" collapsed="false">
      <c r="A533" s="18" t="s">
        <v>1677</v>
      </c>
      <c r="B533" s="19" t="n">
        <v>19.81</v>
      </c>
      <c r="C533" s="2" t="n">
        <v>9.62</v>
      </c>
      <c r="D533" s="19" t="n">
        <v>1.04</v>
      </c>
      <c r="E533" s="20" t="n">
        <v>7.32E-014</v>
      </c>
      <c r="F533" s="21" t="s">
        <v>1678</v>
      </c>
    </row>
    <row r="534" customFormat="false" ht="15" hidden="false" customHeight="false" outlineLevel="0" collapsed="false">
      <c r="A534" s="18" t="s">
        <v>1679</v>
      </c>
      <c r="B534" s="19" t="n">
        <v>3.72</v>
      </c>
      <c r="C534" s="2" t="n">
        <v>5.98</v>
      </c>
      <c r="D534" s="19" t="n">
        <v>-0.68</v>
      </c>
      <c r="E534" s="20" t="n">
        <v>7.53E-014</v>
      </c>
      <c r="F534" s="21" t="s">
        <v>1680</v>
      </c>
    </row>
    <row r="535" customFormat="false" ht="15" hidden="false" customHeight="false" outlineLevel="0" collapsed="false">
      <c r="A535" s="18" t="s">
        <v>335</v>
      </c>
      <c r="B535" s="19" t="n">
        <v>10.86</v>
      </c>
      <c r="C535" s="2" t="n">
        <v>19.27</v>
      </c>
      <c r="D535" s="19" t="n">
        <v>-0.83</v>
      </c>
      <c r="E535" s="20" t="n">
        <v>8.1E-014</v>
      </c>
      <c r="F535" s="21" t="s">
        <v>336</v>
      </c>
    </row>
    <row r="536" customFormat="false" ht="15" hidden="false" customHeight="false" outlineLevel="0" collapsed="false">
      <c r="A536" s="18" t="s">
        <v>753</v>
      </c>
      <c r="B536" s="19" t="n">
        <v>2.09</v>
      </c>
      <c r="C536" s="2" t="n">
        <v>0.83</v>
      </c>
      <c r="D536" s="19" t="n">
        <v>1.33</v>
      </c>
      <c r="E536" s="20" t="n">
        <v>8.22E-014</v>
      </c>
      <c r="F536" s="21" t="s">
        <v>754</v>
      </c>
    </row>
    <row r="537" customFormat="false" ht="15" hidden="false" customHeight="false" outlineLevel="0" collapsed="false">
      <c r="A537" s="18" t="s">
        <v>789</v>
      </c>
      <c r="B537" s="19" t="n">
        <v>3.46</v>
      </c>
      <c r="C537" s="2" t="n">
        <v>1.43</v>
      </c>
      <c r="D537" s="19" t="n">
        <v>1.28</v>
      </c>
      <c r="E537" s="20" t="n">
        <v>8.32E-014</v>
      </c>
      <c r="F537" s="21" t="s">
        <v>790</v>
      </c>
    </row>
    <row r="538" customFormat="false" ht="15" hidden="false" customHeight="false" outlineLevel="0" collapsed="false">
      <c r="A538" s="18" t="s">
        <v>1681</v>
      </c>
      <c r="B538" s="19" t="n">
        <v>9.25</v>
      </c>
      <c r="C538" s="2" t="n">
        <v>4.42</v>
      </c>
      <c r="D538" s="19" t="n">
        <v>1.07</v>
      </c>
      <c r="E538" s="20" t="n">
        <v>8.49E-014</v>
      </c>
      <c r="F538" s="21" t="s">
        <v>1682</v>
      </c>
    </row>
    <row r="539" customFormat="false" ht="15" hidden="false" customHeight="false" outlineLevel="0" collapsed="false">
      <c r="A539" s="18" t="s">
        <v>775</v>
      </c>
      <c r="B539" s="19" t="n">
        <v>3.76</v>
      </c>
      <c r="C539" s="2" t="n">
        <v>1.2</v>
      </c>
      <c r="D539" s="19" t="n">
        <v>1.64</v>
      </c>
      <c r="E539" s="20" t="n">
        <v>8.91E-014</v>
      </c>
      <c r="F539" s="21" t="s">
        <v>776</v>
      </c>
    </row>
    <row r="540" customFormat="false" ht="15" hidden="false" customHeight="false" outlineLevel="0" collapsed="false">
      <c r="A540" s="18" t="s">
        <v>767</v>
      </c>
      <c r="B540" s="19" t="n">
        <v>22.81</v>
      </c>
      <c r="C540" s="2" t="n">
        <v>10.58</v>
      </c>
      <c r="D540" s="19" t="n">
        <v>1.11</v>
      </c>
      <c r="E540" s="20" t="n">
        <v>8.94E-014</v>
      </c>
      <c r="F540" s="21" t="s">
        <v>768</v>
      </c>
    </row>
    <row r="541" customFormat="false" ht="15" hidden="false" customHeight="false" outlineLevel="0" collapsed="false">
      <c r="A541" s="18" t="s">
        <v>983</v>
      </c>
      <c r="B541" s="19" t="n">
        <v>7.92</v>
      </c>
      <c r="C541" s="2" t="n">
        <v>3.3</v>
      </c>
      <c r="D541" s="19" t="n">
        <v>1.26</v>
      </c>
      <c r="E541" s="20" t="n">
        <v>1.02E-013</v>
      </c>
      <c r="F541" s="21" t="s">
        <v>984</v>
      </c>
    </row>
    <row r="542" customFormat="false" ht="15" hidden="false" customHeight="false" outlineLevel="0" collapsed="false">
      <c r="A542" s="18" t="s">
        <v>1683</v>
      </c>
      <c r="B542" s="19" t="n">
        <v>2.78</v>
      </c>
      <c r="C542" s="2" t="n">
        <v>1.33</v>
      </c>
      <c r="D542" s="19" t="n">
        <v>1.07</v>
      </c>
      <c r="E542" s="20" t="n">
        <v>1.03E-013</v>
      </c>
      <c r="F542" s="21" t="s">
        <v>1684</v>
      </c>
    </row>
    <row r="543" customFormat="false" ht="15" hidden="false" customHeight="false" outlineLevel="0" collapsed="false">
      <c r="A543" s="18" t="s">
        <v>397</v>
      </c>
      <c r="B543" s="19" t="n">
        <v>7.04</v>
      </c>
      <c r="C543" s="2" t="n">
        <v>2.61</v>
      </c>
      <c r="D543" s="19" t="n">
        <v>1.43</v>
      </c>
      <c r="E543" s="20" t="n">
        <v>1.03E-013</v>
      </c>
      <c r="F543" s="21" t="s">
        <v>398</v>
      </c>
    </row>
    <row r="544" customFormat="false" ht="15" hidden="false" customHeight="false" outlineLevel="0" collapsed="false">
      <c r="A544" s="18" t="s">
        <v>1685</v>
      </c>
      <c r="B544" s="19" t="n">
        <v>3.36</v>
      </c>
      <c r="C544" s="2" t="n">
        <v>9.06</v>
      </c>
      <c r="D544" s="19" t="n">
        <v>-1.43</v>
      </c>
      <c r="E544" s="20" t="n">
        <v>1.06E-013</v>
      </c>
      <c r="F544" s="21" t="s">
        <v>1686</v>
      </c>
    </row>
    <row r="545" customFormat="false" ht="15" hidden="false" customHeight="false" outlineLevel="0" collapsed="false">
      <c r="A545" s="18" t="s">
        <v>1687</v>
      </c>
      <c r="B545" s="19" t="n">
        <v>11.31</v>
      </c>
      <c r="C545" s="2" t="n">
        <v>18.35</v>
      </c>
      <c r="D545" s="19" t="n">
        <v>-0.7</v>
      </c>
      <c r="E545" s="20" t="n">
        <v>1.13E-013</v>
      </c>
      <c r="F545" s="21" t="s">
        <v>1688</v>
      </c>
    </row>
    <row r="546" customFormat="false" ht="15" hidden="false" customHeight="false" outlineLevel="0" collapsed="false">
      <c r="A546" s="18" t="s">
        <v>1689</v>
      </c>
      <c r="B546" s="19" t="n">
        <v>14.62</v>
      </c>
      <c r="C546" s="2" t="n">
        <v>7.68</v>
      </c>
      <c r="D546" s="19" t="n">
        <v>0.93</v>
      </c>
      <c r="E546" s="20" t="n">
        <v>1.13E-013</v>
      </c>
      <c r="F546" s="21" t="s">
        <v>1690</v>
      </c>
    </row>
    <row r="547" customFormat="false" ht="15" hidden="false" customHeight="false" outlineLevel="0" collapsed="false">
      <c r="A547" s="18" t="s">
        <v>825</v>
      </c>
      <c r="B547" s="19" t="n">
        <v>20.11</v>
      </c>
      <c r="C547" s="2" t="n">
        <v>8.88</v>
      </c>
      <c r="D547" s="19" t="n">
        <v>1.18</v>
      </c>
      <c r="E547" s="20" t="n">
        <v>1.14E-013</v>
      </c>
      <c r="F547" s="21" t="s">
        <v>826</v>
      </c>
    </row>
    <row r="548" customFormat="false" ht="15" hidden="false" customHeight="false" outlineLevel="0" collapsed="false">
      <c r="A548" s="18" t="s">
        <v>1691</v>
      </c>
      <c r="B548" s="19" t="n">
        <v>50.21</v>
      </c>
      <c r="C548" s="2" t="n">
        <v>78.38</v>
      </c>
      <c r="D548" s="19" t="n">
        <v>-0.64</v>
      </c>
      <c r="E548" s="20" t="n">
        <v>1.17E-013</v>
      </c>
      <c r="F548" s="21" t="s">
        <v>1692</v>
      </c>
    </row>
    <row r="549" customFormat="false" ht="15" hidden="false" customHeight="false" outlineLevel="0" collapsed="false">
      <c r="A549" s="18" t="s">
        <v>627</v>
      </c>
      <c r="B549" s="19" t="n">
        <v>8.35</v>
      </c>
      <c r="C549" s="2" t="n">
        <v>4.15</v>
      </c>
      <c r="D549" s="19" t="n">
        <v>1.01</v>
      </c>
      <c r="E549" s="20" t="n">
        <v>1.2E-013</v>
      </c>
      <c r="F549" s="21" t="s">
        <v>628</v>
      </c>
    </row>
    <row r="550" customFormat="false" ht="15" hidden="false" customHeight="false" outlineLevel="0" collapsed="false">
      <c r="A550" s="18" t="s">
        <v>1693</v>
      </c>
      <c r="B550" s="19" t="n">
        <v>9.34</v>
      </c>
      <c r="C550" s="2" t="n">
        <v>19.11</v>
      </c>
      <c r="D550" s="19" t="n">
        <v>-1.03</v>
      </c>
      <c r="E550" s="20" t="n">
        <v>1.43E-013</v>
      </c>
      <c r="F550" s="21" t="s">
        <v>1694</v>
      </c>
    </row>
    <row r="551" customFormat="false" ht="15" hidden="false" customHeight="false" outlineLevel="0" collapsed="false">
      <c r="A551" s="18" t="s">
        <v>337</v>
      </c>
      <c r="B551" s="19" t="n">
        <v>13.97</v>
      </c>
      <c r="C551" s="2" t="n">
        <v>6.36</v>
      </c>
      <c r="D551" s="19" t="n">
        <v>1.14</v>
      </c>
      <c r="E551" s="20" t="n">
        <v>1.63E-013</v>
      </c>
      <c r="F551" s="21" t="s">
        <v>338</v>
      </c>
    </row>
    <row r="552" customFormat="false" ht="15" hidden="false" customHeight="false" outlineLevel="0" collapsed="false">
      <c r="A552" s="18" t="s">
        <v>1695</v>
      </c>
      <c r="B552" s="19" t="n">
        <v>34.68</v>
      </c>
      <c r="C552" s="2" t="n">
        <v>55.4</v>
      </c>
      <c r="D552" s="19" t="n">
        <v>-0.68</v>
      </c>
      <c r="E552" s="20" t="n">
        <v>1.93E-013</v>
      </c>
      <c r="F552" s="21" t="s">
        <v>1696</v>
      </c>
    </row>
    <row r="553" customFormat="false" ht="15" hidden="false" customHeight="false" outlineLevel="0" collapsed="false">
      <c r="A553" s="18" t="s">
        <v>1697</v>
      </c>
      <c r="B553" s="19" t="n">
        <v>6.65</v>
      </c>
      <c r="C553" s="2" t="n">
        <v>3.18</v>
      </c>
      <c r="D553" s="19" t="n">
        <v>1.07</v>
      </c>
      <c r="E553" s="20" t="n">
        <v>2.27E-013</v>
      </c>
      <c r="F553" s="21" t="s">
        <v>1698</v>
      </c>
    </row>
    <row r="554" customFormat="false" ht="15" hidden="false" customHeight="false" outlineLevel="0" collapsed="false">
      <c r="A554" s="18" t="s">
        <v>1699</v>
      </c>
      <c r="B554" s="19" t="n">
        <v>11.26</v>
      </c>
      <c r="C554" s="2" t="n">
        <v>21.32</v>
      </c>
      <c r="D554" s="19" t="n">
        <v>-0.92</v>
      </c>
      <c r="E554" s="20" t="n">
        <v>2.33E-013</v>
      </c>
      <c r="F554" s="21" t="s">
        <v>1700</v>
      </c>
    </row>
    <row r="555" customFormat="false" ht="15" hidden="false" customHeight="false" outlineLevel="0" collapsed="false">
      <c r="A555" s="18" t="s">
        <v>477</v>
      </c>
      <c r="B555" s="19" t="n">
        <v>14.5</v>
      </c>
      <c r="C555" s="2" t="n">
        <v>6</v>
      </c>
      <c r="D555" s="19" t="n">
        <v>1.27</v>
      </c>
      <c r="E555" s="20" t="n">
        <v>2.43E-013</v>
      </c>
      <c r="F555" s="21" t="s">
        <v>478</v>
      </c>
    </row>
    <row r="556" customFormat="false" ht="15" hidden="false" customHeight="false" outlineLevel="0" collapsed="false">
      <c r="A556" s="18" t="s">
        <v>1701</v>
      </c>
      <c r="B556" s="19" t="n">
        <v>3.57</v>
      </c>
      <c r="C556" s="2" t="n">
        <v>6.28</v>
      </c>
      <c r="D556" s="19" t="n">
        <v>-0.81</v>
      </c>
      <c r="E556" s="20" t="n">
        <v>2.63E-013</v>
      </c>
      <c r="F556" s="21" t="s">
        <v>1702</v>
      </c>
    </row>
    <row r="557" customFormat="false" ht="15" hidden="false" customHeight="false" outlineLevel="0" collapsed="false">
      <c r="A557" s="18" t="s">
        <v>1703</v>
      </c>
      <c r="B557" s="19" t="n">
        <v>19.46</v>
      </c>
      <c r="C557" s="2" t="n">
        <v>8.92</v>
      </c>
      <c r="D557" s="19" t="n">
        <v>1.13</v>
      </c>
      <c r="E557" s="20" t="n">
        <v>2.66E-013</v>
      </c>
      <c r="F557" s="21" t="s">
        <v>1704</v>
      </c>
    </row>
    <row r="558" customFormat="false" ht="15" hidden="false" customHeight="false" outlineLevel="0" collapsed="false">
      <c r="A558" s="18" t="s">
        <v>1705</v>
      </c>
      <c r="B558" s="19" t="n">
        <v>18.62</v>
      </c>
      <c r="C558" s="2" t="n">
        <v>7.41</v>
      </c>
      <c r="D558" s="19" t="n">
        <v>1.33</v>
      </c>
      <c r="E558" s="20" t="n">
        <v>2.75E-013</v>
      </c>
      <c r="F558" s="21" t="s">
        <v>1706</v>
      </c>
    </row>
    <row r="559" customFormat="false" ht="15" hidden="false" customHeight="false" outlineLevel="0" collapsed="false">
      <c r="A559" s="18" t="s">
        <v>1707</v>
      </c>
      <c r="B559" s="19" t="n">
        <v>31.11</v>
      </c>
      <c r="C559" s="2" t="n">
        <v>14.14</v>
      </c>
      <c r="D559" s="19" t="n">
        <v>1.14</v>
      </c>
      <c r="E559" s="20" t="n">
        <v>2.75E-013</v>
      </c>
      <c r="F559" s="21" t="s">
        <v>1708</v>
      </c>
    </row>
    <row r="560" customFormat="false" ht="15" hidden="false" customHeight="false" outlineLevel="0" collapsed="false">
      <c r="A560" s="18" t="s">
        <v>1709</v>
      </c>
      <c r="B560" s="19" t="n">
        <v>32.18</v>
      </c>
      <c r="C560" s="2" t="n">
        <v>51.04</v>
      </c>
      <c r="D560" s="19" t="n">
        <v>-0.67</v>
      </c>
      <c r="E560" s="20" t="n">
        <v>2.78E-013</v>
      </c>
      <c r="F560" s="21" t="s">
        <v>1710</v>
      </c>
    </row>
    <row r="561" customFormat="false" ht="15" hidden="false" customHeight="false" outlineLevel="0" collapsed="false">
      <c r="A561" s="18" t="s">
        <v>1711</v>
      </c>
      <c r="B561" s="19" t="n">
        <v>2.11</v>
      </c>
      <c r="C561" s="2" t="n">
        <v>3.54</v>
      </c>
      <c r="D561" s="19" t="n">
        <v>-0.75</v>
      </c>
      <c r="E561" s="20" t="n">
        <v>2.83E-013</v>
      </c>
      <c r="F561" s="21" t="s">
        <v>1712</v>
      </c>
    </row>
    <row r="562" customFormat="false" ht="15" hidden="false" customHeight="false" outlineLevel="0" collapsed="false">
      <c r="A562" s="18" t="s">
        <v>1713</v>
      </c>
      <c r="B562" s="19" t="n">
        <v>11.08</v>
      </c>
      <c r="C562" s="2" t="n">
        <v>19.18</v>
      </c>
      <c r="D562" s="19" t="n">
        <v>-0.79</v>
      </c>
      <c r="E562" s="20" t="n">
        <v>2.89E-013</v>
      </c>
      <c r="F562" s="21" t="s">
        <v>1714</v>
      </c>
    </row>
    <row r="563" customFormat="false" ht="15" hidden="false" customHeight="false" outlineLevel="0" collapsed="false">
      <c r="A563" s="18" t="s">
        <v>1715</v>
      </c>
      <c r="B563" s="19" t="n">
        <v>8.12</v>
      </c>
      <c r="C563" s="2" t="n">
        <v>12.88</v>
      </c>
      <c r="D563" s="19" t="n">
        <v>-0.67</v>
      </c>
      <c r="E563" s="20" t="n">
        <v>2.91E-013</v>
      </c>
      <c r="F563" s="21" t="s">
        <v>1716</v>
      </c>
    </row>
    <row r="564" customFormat="false" ht="15" hidden="false" customHeight="false" outlineLevel="0" collapsed="false">
      <c r="A564" s="18" t="s">
        <v>1717</v>
      </c>
      <c r="B564" s="19" t="n">
        <v>4.7</v>
      </c>
      <c r="C564" s="2" t="n">
        <v>2.33</v>
      </c>
      <c r="D564" s="19" t="n">
        <v>1.01</v>
      </c>
      <c r="E564" s="20" t="n">
        <v>2.92E-013</v>
      </c>
      <c r="F564" s="21" t="s">
        <v>1718</v>
      </c>
    </row>
    <row r="565" customFormat="false" ht="15" hidden="false" customHeight="false" outlineLevel="0" collapsed="false">
      <c r="A565" s="18" t="s">
        <v>407</v>
      </c>
      <c r="B565" s="19" t="n">
        <v>4.29</v>
      </c>
      <c r="C565" s="2" t="n">
        <v>1.97</v>
      </c>
      <c r="D565" s="19" t="n">
        <v>1.12</v>
      </c>
      <c r="E565" s="20" t="n">
        <v>2.97E-013</v>
      </c>
      <c r="F565" s="21" t="s">
        <v>408</v>
      </c>
    </row>
    <row r="566" customFormat="false" ht="15" hidden="false" customHeight="false" outlineLevel="0" collapsed="false">
      <c r="A566" s="18" t="s">
        <v>853</v>
      </c>
      <c r="B566" s="19" t="n">
        <v>5.05</v>
      </c>
      <c r="C566" s="2" t="n">
        <v>1.96</v>
      </c>
      <c r="D566" s="19" t="n">
        <v>1.37</v>
      </c>
      <c r="E566" s="20" t="n">
        <v>3.11E-013</v>
      </c>
      <c r="F566" s="21" t="s">
        <v>854</v>
      </c>
    </row>
    <row r="567" customFormat="false" ht="15" hidden="false" customHeight="false" outlineLevel="0" collapsed="false">
      <c r="A567" s="18" t="s">
        <v>1719</v>
      </c>
      <c r="B567" s="19" t="n">
        <v>9.71</v>
      </c>
      <c r="C567" s="2" t="n">
        <v>16.62</v>
      </c>
      <c r="D567" s="19" t="n">
        <v>-0.78</v>
      </c>
      <c r="E567" s="20" t="n">
        <v>3.15E-013</v>
      </c>
      <c r="F567" s="21" t="s">
        <v>1720</v>
      </c>
    </row>
    <row r="568" customFormat="false" ht="15" hidden="false" customHeight="false" outlineLevel="0" collapsed="false">
      <c r="A568" s="18" t="s">
        <v>567</v>
      </c>
      <c r="B568" s="19" t="n">
        <v>14.49</v>
      </c>
      <c r="C568" s="2" t="n">
        <v>6.48</v>
      </c>
      <c r="D568" s="19" t="n">
        <v>1.16</v>
      </c>
      <c r="E568" s="20" t="n">
        <v>3.53E-013</v>
      </c>
      <c r="F568" s="21" t="s">
        <v>568</v>
      </c>
    </row>
    <row r="569" customFormat="false" ht="15" hidden="false" customHeight="false" outlineLevel="0" collapsed="false">
      <c r="A569" s="18" t="s">
        <v>737</v>
      </c>
      <c r="B569" s="19" t="n">
        <v>4.61</v>
      </c>
      <c r="C569" s="2" t="n">
        <v>1.87</v>
      </c>
      <c r="D569" s="19" t="n">
        <v>1.3</v>
      </c>
      <c r="E569" s="20" t="n">
        <v>3.88E-013</v>
      </c>
      <c r="F569" s="21" t="s">
        <v>738</v>
      </c>
    </row>
    <row r="570" customFormat="false" ht="15" hidden="false" customHeight="false" outlineLevel="0" collapsed="false">
      <c r="A570" s="18" t="s">
        <v>1721</v>
      </c>
      <c r="B570" s="19" t="n">
        <v>2.02</v>
      </c>
      <c r="C570" s="2" t="n">
        <v>3.45</v>
      </c>
      <c r="D570" s="19" t="n">
        <v>-0.77</v>
      </c>
      <c r="E570" s="20" t="n">
        <v>3.95E-013</v>
      </c>
      <c r="F570" s="21" t="s">
        <v>1722</v>
      </c>
    </row>
    <row r="571" customFormat="false" ht="15" hidden="false" customHeight="false" outlineLevel="0" collapsed="false">
      <c r="A571" s="18" t="s">
        <v>887</v>
      </c>
      <c r="B571" s="19" t="n">
        <v>25.64</v>
      </c>
      <c r="C571" s="2" t="n">
        <v>12.82</v>
      </c>
      <c r="D571" s="19" t="n">
        <v>1</v>
      </c>
      <c r="E571" s="20" t="n">
        <v>4.14E-013</v>
      </c>
      <c r="F571" s="21" t="s">
        <v>888</v>
      </c>
    </row>
    <row r="572" customFormat="false" ht="15" hidden="false" customHeight="false" outlineLevel="0" collapsed="false">
      <c r="A572" s="18" t="s">
        <v>855</v>
      </c>
      <c r="B572" s="19" t="n">
        <v>14.32</v>
      </c>
      <c r="C572" s="2" t="n">
        <v>6</v>
      </c>
      <c r="D572" s="19" t="n">
        <v>1.26</v>
      </c>
      <c r="E572" s="20" t="n">
        <v>4.7E-013</v>
      </c>
      <c r="F572" s="21" t="s">
        <v>856</v>
      </c>
    </row>
    <row r="573" customFormat="false" ht="15" hidden="false" customHeight="false" outlineLevel="0" collapsed="false">
      <c r="A573" s="18" t="s">
        <v>1723</v>
      </c>
      <c r="B573" s="19" t="n">
        <v>32.19</v>
      </c>
      <c r="C573" s="2" t="n">
        <v>56.78</v>
      </c>
      <c r="D573" s="19" t="n">
        <v>-0.82</v>
      </c>
      <c r="E573" s="20" t="n">
        <v>4.76E-013</v>
      </c>
      <c r="F573" s="21" t="s">
        <v>1724</v>
      </c>
    </row>
    <row r="574" customFormat="false" ht="15" hidden="false" customHeight="false" outlineLevel="0" collapsed="false">
      <c r="A574" s="18" t="s">
        <v>1725</v>
      </c>
      <c r="B574" s="19" t="n">
        <v>3.34</v>
      </c>
      <c r="C574" s="2" t="n">
        <v>5.6</v>
      </c>
      <c r="D574" s="19" t="n">
        <v>-0.75</v>
      </c>
      <c r="E574" s="20" t="n">
        <v>4.84E-013</v>
      </c>
      <c r="F574" s="21" t="s">
        <v>1726</v>
      </c>
    </row>
    <row r="575" customFormat="false" ht="15" hidden="false" customHeight="false" outlineLevel="0" collapsed="false">
      <c r="A575" s="18" t="s">
        <v>1727</v>
      </c>
      <c r="B575" s="19" t="n">
        <v>20.13</v>
      </c>
      <c r="C575" s="2" t="n">
        <v>31.13</v>
      </c>
      <c r="D575" s="19" t="n">
        <v>-0.63</v>
      </c>
      <c r="E575" s="20" t="n">
        <v>4.88E-013</v>
      </c>
      <c r="F575" s="21" t="s">
        <v>1728</v>
      </c>
    </row>
    <row r="576" customFormat="false" ht="15" hidden="false" customHeight="false" outlineLevel="0" collapsed="false">
      <c r="A576" s="18" t="s">
        <v>467</v>
      </c>
      <c r="B576" s="19" t="n">
        <v>6.83</v>
      </c>
      <c r="C576" s="2" t="n">
        <v>3.05</v>
      </c>
      <c r="D576" s="19" t="n">
        <v>1.16</v>
      </c>
      <c r="E576" s="20" t="n">
        <v>5.2E-013</v>
      </c>
      <c r="F576" s="21" t="s">
        <v>468</v>
      </c>
    </row>
    <row r="577" customFormat="false" ht="15" hidden="false" customHeight="false" outlineLevel="0" collapsed="false">
      <c r="A577" s="18" t="s">
        <v>1729</v>
      </c>
      <c r="B577" s="19" t="n">
        <v>43.98</v>
      </c>
      <c r="C577" s="2" t="n">
        <v>67.49</v>
      </c>
      <c r="D577" s="19" t="n">
        <v>-0.62</v>
      </c>
      <c r="E577" s="20" t="n">
        <v>5.2E-013</v>
      </c>
      <c r="F577" s="21" t="s">
        <v>1730</v>
      </c>
    </row>
    <row r="578" customFormat="false" ht="15" hidden="false" customHeight="false" outlineLevel="0" collapsed="false">
      <c r="A578" s="18" t="s">
        <v>389</v>
      </c>
      <c r="B578" s="19" t="n">
        <v>2.53</v>
      </c>
      <c r="C578" s="2" t="n">
        <v>0.99</v>
      </c>
      <c r="D578" s="19" t="n">
        <v>1.35</v>
      </c>
      <c r="E578" s="20" t="n">
        <v>5.37E-013</v>
      </c>
      <c r="F578" s="21" t="s">
        <v>390</v>
      </c>
    </row>
    <row r="579" customFormat="false" ht="15" hidden="false" customHeight="false" outlineLevel="0" collapsed="false">
      <c r="A579" s="18" t="s">
        <v>1731</v>
      </c>
      <c r="B579" s="19" t="n">
        <v>16.94</v>
      </c>
      <c r="C579" s="2" t="n">
        <v>8.18</v>
      </c>
      <c r="D579" s="19" t="n">
        <v>1.05</v>
      </c>
      <c r="E579" s="20" t="n">
        <v>5.76E-013</v>
      </c>
      <c r="F579" s="21" t="s">
        <v>1732</v>
      </c>
    </row>
    <row r="580" customFormat="false" ht="15" hidden="false" customHeight="false" outlineLevel="0" collapsed="false">
      <c r="A580" s="18" t="s">
        <v>1733</v>
      </c>
      <c r="B580" s="19" t="n">
        <v>2.08</v>
      </c>
      <c r="C580" s="2" t="n">
        <v>3.53</v>
      </c>
      <c r="D580" s="19" t="n">
        <v>-0.76</v>
      </c>
      <c r="E580" s="20" t="n">
        <v>6.04E-013</v>
      </c>
      <c r="F580" s="21" t="s">
        <v>1734</v>
      </c>
    </row>
    <row r="581" customFormat="false" ht="15" hidden="false" customHeight="false" outlineLevel="0" collapsed="false">
      <c r="A581" s="18" t="s">
        <v>1735</v>
      </c>
      <c r="B581" s="19" t="n">
        <v>4.22</v>
      </c>
      <c r="C581" s="2" t="n">
        <v>1.99</v>
      </c>
      <c r="D581" s="19" t="n">
        <v>1.08</v>
      </c>
      <c r="E581" s="20" t="n">
        <v>6.17E-013</v>
      </c>
      <c r="F581" s="21" t="s">
        <v>1736</v>
      </c>
    </row>
    <row r="582" customFormat="false" ht="15" hidden="false" customHeight="false" outlineLevel="0" collapsed="false">
      <c r="A582" s="18" t="s">
        <v>28</v>
      </c>
      <c r="B582" s="19" t="n">
        <v>32.38</v>
      </c>
      <c r="C582" s="2" t="n">
        <v>17.65</v>
      </c>
      <c r="D582" s="19" t="n">
        <v>0.88</v>
      </c>
      <c r="E582" s="20" t="n">
        <v>6.23E-013</v>
      </c>
      <c r="F582" s="21" t="s">
        <v>29</v>
      </c>
    </row>
    <row r="583" customFormat="false" ht="15" hidden="false" customHeight="false" outlineLevel="0" collapsed="false">
      <c r="A583" s="18" t="s">
        <v>1737</v>
      </c>
      <c r="B583" s="19" t="n">
        <v>33.13</v>
      </c>
      <c r="C583" s="2" t="n">
        <v>54.41</v>
      </c>
      <c r="D583" s="19" t="n">
        <v>-0.72</v>
      </c>
      <c r="E583" s="20" t="n">
        <v>6.58E-013</v>
      </c>
      <c r="F583" s="21" t="s">
        <v>1738</v>
      </c>
    </row>
    <row r="584" customFormat="false" ht="15" hidden="false" customHeight="false" outlineLevel="0" collapsed="false">
      <c r="A584" s="18" t="s">
        <v>1739</v>
      </c>
      <c r="B584" s="19" t="n">
        <v>4.16</v>
      </c>
      <c r="C584" s="2" t="n">
        <v>7.8</v>
      </c>
      <c r="D584" s="19" t="n">
        <v>-0.91</v>
      </c>
      <c r="E584" s="20" t="n">
        <v>6.79E-013</v>
      </c>
      <c r="F584" s="21" t="s">
        <v>1740</v>
      </c>
    </row>
    <row r="585" customFormat="false" ht="15" hidden="false" customHeight="false" outlineLevel="0" collapsed="false">
      <c r="A585" s="18" t="s">
        <v>1741</v>
      </c>
      <c r="B585" s="19" t="n">
        <v>9.63</v>
      </c>
      <c r="C585" s="2" t="n">
        <v>15.51</v>
      </c>
      <c r="D585" s="19" t="n">
        <v>-0.69</v>
      </c>
      <c r="E585" s="20" t="n">
        <v>6.8E-013</v>
      </c>
      <c r="F585" s="21" t="s">
        <v>1742</v>
      </c>
    </row>
    <row r="586" customFormat="false" ht="15" hidden="false" customHeight="false" outlineLevel="0" collapsed="false">
      <c r="A586" s="18" t="s">
        <v>1743</v>
      </c>
      <c r="B586" s="19" t="n">
        <v>7.25</v>
      </c>
      <c r="C586" s="2" t="n">
        <v>2.96</v>
      </c>
      <c r="D586" s="19" t="n">
        <v>1.29</v>
      </c>
      <c r="E586" s="20" t="n">
        <v>7.06E-013</v>
      </c>
      <c r="F586" s="21" t="s">
        <v>1744</v>
      </c>
    </row>
    <row r="587" customFormat="false" ht="15" hidden="false" customHeight="false" outlineLevel="0" collapsed="false">
      <c r="A587" s="18" t="s">
        <v>1745</v>
      </c>
      <c r="B587" s="19" t="n">
        <v>14.92</v>
      </c>
      <c r="C587" s="2" t="n">
        <v>28.85</v>
      </c>
      <c r="D587" s="19" t="n">
        <v>-0.95</v>
      </c>
      <c r="E587" s="20" t="n">
        <v>7.07E-013</v>
      </c>
      <c r="F587" s="21" t="s">
        <v>1746</v>
      </c>
    </row>
    <row r="588" customFormat="false" ht="15" hidden="false" customHeight="false" outlineLevel="0" collapsed="false">
      <c r="A588" s="18" t="s">
        <v>1747</v>
      </c>
      <c r="B588" s="19" t="n">
        <v>8.8</v>
      </c>
      <c r="C588" s="2" t="n">
        <v>4.16</v>
      </c>
      <c r="D588" s="19" t="n">
        <v>1.08</v>
      </c>
      <c r="E588" s="20" t="n">
        <v>7.36E-013</v>
      </c>
      <c r="F588" s="21" t="s">
        <v>1748</v>
      </c>
    </row>
    <row r="589" customFormat="false" ht="15" hidden="false" customHeight="false" outlineLevel="0" collapsed="false">
      <c r="A589" s="18" t="s">
        <v>1749</v>
      </c>
      <c r="B589" s="19" t="n">
        <v>19.27</v>
      </c>
      <c r="C589" s="2" t="n">
        <v>9.22</v>
      </c>
      <c r="D589" s="19" t="n">
        <v>1.06</v>
      </c>
      <c r="E589" s="20" t="n">
        <v>7.36E-013</v>
      </c>
      <c r="F589" s="21" t="s">
        <v>1750</v>
      </c>
    </row>
    <row r="590" customFormat="false" ht="15" hidden="false" customHeight="false" outlineLevel="0" collapsed="false">
      <c r="A590" s="18" t="s">
        <v>1751</v>
      </c>
      <c r="B590" s="19" t="n">
        <v>84.88</v>
      </c>
      <c r="C590" s="2" t="n">
        <v>133.03</v>
      </c>
      <c r="D590" s="19" t="n">
        <v>-0.65</v>
      </c>
      <c r="E590" s="20" t="n">
        <v>7.8E-013</v>
      </c>
      <c r="F590" s="21" t="s">
        <v>1752</v>
      </c>
    </row>
    <row r="591" customFormat="false" ht="15" hidden="false" customHeight="false" outlineLevel="0" collapsed="false">
      <c r="A591" s="18" t="s">
        <v>985</v>
      </c>
      <c r="B591" s="19" t="n">
        <v>5.93</v>
      </c>
      <c r="C591" s="2" t="n">
        <v>2.28</v>
      </c>
      <c r="D591" s="19" t="n">
        <v>1.38</v>
      </c>
      <c r="E591" s="20" t="n">
        <v>8.06E-013</v>
      </c>
      <c r="F591" s="21" t="s">
        <v>986</v>
      </c>
    </row>
    <row r="592" customFormat="false" ht="15" hidden="false" customHeight="false" outlineLevel="0" collapsed="false">
      <c r="A592" s="18" t="s">
        <v>585</v>
      </c>
      <c r="B592" s="19" t="n">
        <v>7.21</v>
      </c>
      <c r="C592" s="2" t="n">
        <v>3.6</v>
      </c>
      <c r="D592" s="19" t="n">
        <v>1</v>
      </c>
      <c r="E592" s="20" t="n">
        <v>8.06E-013</v>
      </c>
      <c r="F592" s="21" t="s">
        <v>586</v>
      </c>
    </row>
    <row r="593" customFormat="false" ht="15" hidden="false" customHeight="false" outlineLevel="0" collapsed="false">
      <c r="A593" s="18" t="s">
        <v>1753</v>
      </c>
      <c r="B593" s="19" t="n">
        <v>6.33</v>
      </c>
      <c r="C593" s="2" t="n">
        <v>9.84</v>
      </c>
      <c r="D593" s="19" t="n">
        <v>-0.64</v>
      </c>
      <c r="E593" s="20" t="n">
        <v>8.23E-013</v>
      </c>
      <c r="F593" s="21" t="s">
        <v>1754</v>
      </c>
    </row>
    <row r="594" customFormat="false" ht="15" hidden="false" customHeight="false" outlineLevel="0" collapsed="false">
      <c r="A594" s="18" t="s">
        <v>1755</v>
      </c>
      <c r="B594" s="19" t="n">
        <v>15.49</v>
      </c>
      <c r="C594" s="2" t="n">
        <v>26.12</v>
      </c>
      <c r="D594" s="19" t="n">
        <v>-0.75</v>
      </c>
      <c r="E594" s="20" t="n">
        <v>8.93E-013</v>
      </c>
      <c r="F594" s="21" t="s">
        <v>1756</v>
      </c>
    </row>
    <row r="595" customFormat="false" ht="15" hidden="false" customHeight="false" outlineLevel="0" collapsed="false">
      <c r="A595" s="18" t="s">
        <v>1757</v>
      </c>
      <c r="B595" s="19" t="n">
        <v>20.73</v>
      </c>
      <c r="C595" s="2" t="n">
        <v>42.41</v>
      </c>
      <c r="D595" s="19" t="n">
        <v>-1.03</v>
      </c>
      <c r="E595" s="20" t="n">
        <v>8.95E-013</v>
      </c>
      <c r="F595" s="21" t="s">
        <v>1758</v>
      </c>
    </row>
    <row r="596" customFormat="false" ht="15" hidden="false" customHeight="false" outlineLevel="0" collapsed="false">
      <c r="A596" s="18" t="s">
        <v>1759</v>
      </c>
      <c r="B596" s="19" t="n">
        <v>62.88</v>
      </c>
      <c r="C596" s="2" t="n">
        <v>95.68</v>
      </c>
      <c r="D596" s="19" t="n">
        <v>-0.61</v>
      </c>
      <c r="E596" s="20" t="n">
        <v>9.66E-013</v>
      </c>
      <c r="F596" s="21" t="s">
        <v>1760</v>
      </c>
    </row>
    <row r="597" customFormat="false" ht="15" hidden="false" customHeight="false" outlineLevel="0" collapsed="false">
      <c r="A597" s="18" t="s">
        <v>1761</v>
      </c>
      <c r="B597" s="19" t="n">
        <v>1.77</v>
      </c>
      <c r="C597" s="2" t="n">
        <v>4.42</v>
      </c>
      <c r="D597" s="19" t="n">
        <v>-1.32</v>
      </c>
      <c r="E597" s="20" t="n">
        <v>9.72E-013</v>
      </c>
      <c r="F597" s="21" t="s">
        <v>1762</v>
      </c>
    </row>
    <row r="598" customFormat="false" ht="15" hidden="false" customHeight="false" outlineLevel="0" collapsed="false">
      <c r="A598" s="18" t="s">
        <v>1763</v>
      </c>
      <c r="B598" s="19" t="n">
        <v>1.46</v>
      </c>
      <c r="C598" s="2" t="n">
        <v>3.08</v>
      </c>
      <c r="D598" s="19" t="n">
        <v>-1.08</v>
      </c>
      <c r="E598" s="20" t="n">
        <v>1.04E-012</v>
      </c>
      <c r="F598" s="21" t="s">
        <v>1764</v>
      </c>
    </row>
    <row r="599" customFormat="false" ht="15" hidden="false" customHeight="false" outlineLevel="0" collapsed="false">
      <c r="A599" s="18" t="s">
        <v>815</v>
      </c>
      <c r="B599" s="19" t="n">
        <v>4.56</v>
      </c>
      <c r="C599" s="2" t="n">
        <v>2.17</v>
      </c>
      <c r="D599" s="19" t="n">
        <v>1.07</v>
      </c>
      <c r="E599" s="20" t="n">
        <v>1.09E-012</v>
      </c>
      <c r="F599" s="21" t="s">
        <v>816</v>
      </c>
    </row>
    <row r="600" customFormat="false" ht="15" hidden="false" customHeight="false" outlineLevel="0" collapsed="false">
      <c r="A600" s="18" t="s">
        <v>369</v>
      </c>
      <c r="B600" s="19" t="n">
        <v>12.71</v>
      </c>
      <c r="C600" s="2" t="n">
        <v>6.03</v>
      </c>
      <c r="D600" s="19" t="n">
        <v>1.08</v>
      </c>
      <c r="E600" s="20" t="n">
        <v>1.18E-012</v>
      </c>
      <c r="F600" s="21" t="s">
        <v>370</v>
      </c>
    </row>
    <row r="601" customFormat="false" ht="15" hidden="false" customHeight="false" outlineLevel="0" collapsed="false">
      <c r="A601" s="18" t="s">
        <v>1765</v>
      </c>
      <c r="B601" s="19" t="n">
        <v>10.17</v>
      </c>
      <c r="C601" s="2" t="n">
        <v>16.9</v>
      </c>
      <c r="D601" s="19" t="n">
        <v>-0.73</v>
      </c>
      <c r="E601" s="20" t="n">
        <v>1.23E-012</v>
      </c>
      <c r="F601" s="21" t="s">
        <v>1766</v>
      </c>
    </row>
    <row r="602" customFormat="false" ht="15" hidden="false" customHeight="false" outlineLevel="0" collapsed="false">
      <c r="A602" s="18" t="s">
        <v>1767</v>
      </c>
      <c r="B602" s="19" t="n">
        <v>36.04</v>
      </c>
      <c r="C602" s="2" t="n">
        <v>65.97</v>
      </c>
      <c r="D602" s="19" t="n">
        <v>-0.87</v>
      </c>
      <c r="E602" s="20" t="n">
        <v>1.23E-012</v>
      </c>
      <c r="F602" s="21" t="s">
        <v>1768</v>
      </c>
    </row>
    <row r="603" customFormat="false" ht="15" hidden="false" customHeight="false" outlineLevel="0" collapsed="false">
      <c r="A603" s="18" t="s">
        <v>1769</v>
      </c>
      <c r="B603" s="19" t="n">
        <v>5.18</v>
      </c>
      <c r="C603" s="2" t="n">
        <v>8.35</v>
      </c>
      <c r="D603" s="19" t="n">
        <v>-0.69</v>
      </c>
      <c r="E603" s="20" t="n">
        <v>1.28E-012</v>
      </c>
      <c r="F603" s="21" t="s">
        <v>1770</v>
      </c>
    </row>
    <row r="604" customFormat="false" ht="15" hidden="false" customHeight="false" outlineLevel="0" collapsed="false">
      <c r="A604" s="18" t="s">
        <v>1771</v>
      </c>
      <c r="B604" s="19" t="n">
        <v>7.26</v>
      </c>
      <c r="C604" s="2" t="n">
        <v>3.13</v>
      </c>
      <c r="D604" s="19" t="n">
        <v>1.21</v>
      </c>
      <c r="E604" s="20" t="n">
        <v>1.32E-012</v>
      </c>
      <c r="F604" s="21" t="s">
        <v>1772</v>
      </c>
    </row>
    <row r="605" customFormat="false" ht="15" hidden="false" customHeight="false" outlineLevel="0" collapsed="false">
      <c r="A605" s="18" t="s">
        <v>1773</v>
      </c>
      <c r="B605" s="19" t="n">
        <v>16.18</v>
      </c>
      <c r="C605" s="2" t="n">
        <v>29.26</v>
      </c>
      <c r="D605" s="19" t="n">
        <v>-0.85</v>
      </c>
      <c r="E605" s="20" t="n">
        <v>1.53E-012</v>
      </c>
      <c r="F605" s="21" t="s">
        <v>1774</v>
      </c>
    </row>
    <row r="606" customFormat="false" ht="15" hidden="false" customHeight="false" outlineLevel="0" collapsed="false">
      <c r="A606" s="18" t="s">
        <v>1053</v>
      </c>
      <c r="B606" s="19" t="n">
        <v>3.93</v>
      </c>
      <c r="C606" s="2" t="n">
        <v>1.88</v>
      </c>
      <c r="D606" s="19" t="n">
        <v>1.06</v>
      </c>
      <c r="E606" s="20" t="n">
        <v>1.54E-012</v>
      </c>
      <c r="F606" s="21" t="s">
        <v>1054</v>
      </c>
    </row>
    <row r="607" customFormat="false" ht="15" hidden="false" customHeight="false" outlineLevel="0" collapsed="false">
      <c r="A607" s="18" t="s">
        <v>1775</v>
      </c>
      <c r="B607" s="19" t="n">
        <v>16.3</v>
      </c>
      <c r="C607" s="2" t="n">
        <v>31.22</v>
      </c>
      <c r="D607" s="19" t="n">
        <v>-0.94</v>
      </c>
      <c r="E607" s="20" t="n">
        <v>1.68E-012</v>
      </c>
      <c r="F607" s="21" t="s">
        <v>1776</v>
      </c>
    </row>
    <row r="608" customFormat="false" ht="15" hidden="false" customHeight="false" outlineLevel="0" collapsed="false">
      <c r="A608" s="18" t="s">
        <v>529</v>
      </c>
      <c r="B608" s="19" t="n">
        <v>14.46</v>
      </c>
      <c r="C608" s="2" t="n">
        <v>6.71</v>
      </c>
      <c r="D608" s="19" t="n">
        <v>1.11</v>
      </c>
      <c r="E608" s="20" t="n">
        <v>1.73E-012</v>
      </c>
      <c r="F608" s="21" t="s">
        <v>530</v>
      </c>
    </row>
    <row r="609" customFormat="false" ht="15" hidden="false" customHeight="false" outlineLevel="0" collapsed="false">
      <c r="A609" s="18" t="s">
        <v>1777</v>
      </c>
      <c r="B609" s="19" t="n">
        <v>0.87</v>
      </c>
      <c r="C609" s="2" t="n">
        <v>1.65</v>
      </c>
      <c r="D609" s="19" t="n">
        <v>-0.92</v>
      </c>
      <c r="E609" s="20" t="n">
        <v>1.74E-012</v>
      </c>
      <c r="F609" s="21" t="s">
        <v>1778</v>
      </c>
    </row>
    <row r="610" customFormat="false" ht="15" hidden="false" customHeight="false" outlineLevel="0" collapsed="false">
      <c r="A610" s="18" t="s">
        <v>1779</v>
      </c>
      <c r="B610" s="19" t="n">
        <v>7.06</v>
      </c>
      <c r="C610" s="2" t="n">
        <v>3.21</v>
      </c>
      <c r="D610" s="19" t="n">
        <v>1.14</v>
      </c>
      <c r="E610" s="20" t="n">
        <v>1.83E-012</v>
      </c>
      <c r="F610" s="21" t="s">
        <v>1780</v>
      </c>
    </row>
    <row r="611" customFormat="false" ht="15" hidden="false" customHeight="false" outlineLevel="0" collapsed="false">
      <c r="A611" s="18" t="s">
        <v>1781</v>
      </c>
      <c r="B611" s="19" t="n">
        <v>5.46</v>
      </c>
      <c r="C611" s="2" t="n">
        <v>9.55</v>
      </c>
      <c r="D611" s="19" t="n">
        <v>-0.81</v>
      </c>
      <c r="E611" s="20" t="n">
        <v>1.93E-012</v>
      </c>
      <c r="F611" s="21" t="s">
        <v>1782</v>
      </c>
    </row>
    <row r="612" customFormat="false" ht="15" hidden="false" customHeight="false" outlineLevel="0" collapsed="false">
      <c r="A612" s="18" t="s">
        <v>1783</v>
      </c>
      <c r="B612" s="19" t="n">
        <v>6.45</v>
      </c>
      <c r="C612" s="2" t="n">
        <v>3.19</v>
      </c>
      <c r="D612" s="19" t="n">
        <v>1.02</v>
      </c>
      <c r="E612" s="20" t="n">
        <v>1.93E-012</v>
      </c>
      <c r="F612" s="21" t="s">
        <v>1784</v>
      </c>
    </row>
    <row r="613" customFormat="false" ht="15" hidden="false" customHeight="false" outlineLevel="0" collapsed="false">
      <c r="A613" s="18" t="s">
        <v>1785</v>
      </c>
      <c r="B613" s="19" t="n">
        <v>10.7</v>
      </c>
      <c r="C613" s="2" t="n">
        <v>4.58</v>
      </c>
      <c r="D613" s="19" t="n">
        <v>1.22</v>
      </c>
      <c r="E613" s="20" t="n">
        <v>2.05E-012</v>
      </c>
      <c r="F613" s="21" t="s">
        <v>1786</v>
      </c>
    </row>
    <row r="614" customFormat="false" ht="15" hidden="false" customHeight="false" outlineLevel="0" collapsed="false">
      <c r="A614" s="18" t="s">
        <v>1787</v>
      </c>
      <c r="B614" s="19" t="n">
        <v>115.39</v>
      </c>
      <c r="C614" s="2" t="n">
        <v>61.07</v>
      </c>
      <c r="D614" s="19" t="n">
        <v>0.92</v>
      </c>
      <c r="E614" s="20" t="n">
        <v>2.06E-012</v>
      </c>
      <c r="F614" s="21" t="s">
        <v>1788</v>
      </c>
    </row>
    <row r="615" customFormat="false" ht="15" hidden="false" customHeight="false" outlineLevel="0" collapsed="false">
      <c r="A615" s="18" t="s">
        <v>1789</v>
      </c>
      <c r="B615" s="19" t="n">
        <v>5.16</v>
      </c>
      <c r="C615" s="2" t="n">
        <v>9.13</v>
      </c>
      <c r="D615" s="19" t="n">
        <v>-0.82</v>
      </c>
      <c r="E615" s="20" t="n">
        <v>2.09E-012</v>
      </c>
      <c r="F615" s="21" t="s">
        <v>1790</v>
      </c>
    </row>
    <row r="616" customFormat="false" ht="15" hidden="false" customHeight="false" outlineLevel="0" collapsed="false">
      <c r="A616" s="18" t="s">
        <v>1791</v>
      </c>
      <c r="B616" s="19" t="n">
        <v>17.59</v>
      </c>
      <c r="C616" s="2" t="n">
        <v>8.91</v>
      </c>
      <c r="D616" s="19" t="n">
        <v>0.98</v>
      </c>
      <c r="E616" s="20" t="n">
        <v>2.09E-012</v>
      </c>
      <c r="F616" s="21" t="s">
        <v>1792</v>
      </c>
    </row>
    <row r="617" customFormat="false" ht="15" hidden="false" customHeight="false" outlineLevel="0" collapsed="false">
      <c r="A617" s="22" t="s">
        <v>1793</v>
      </c>
      <c r="B617" s="23" t="n">
        <v>19.23</v>
      </c>
      <c r="C617" s="2" t="n">
        <v>8.75</v>
      </c>
      <c r="D617" s="23" t="n">
        <v>1.14</v>
      </c>
      <c r="E617" s="24" t="n">
        <v>2.15E-012</v>
      </c>
      <c r="F617" s="25" t="s">
        <v>1794</v>
      </c>
    </row>
    <row r="618" customFormat="false" ht="15" hidden="false" customHeight="false" outlineLevel="0" collapsed="false">
      <c r="A618" s="18" t="s">
        <v>1795</v>
      </c>
      <c r="B618" s="19" t="n">
        <v>26.7</v>
      </c>
      <c r="C618" s="2" t="n">
        <v>42.06</v>
      </c>
      <c r="D618" s="19" t="n">
        <v>-0.66</v>
      </c>
      <c r="E618" s="20" t="n">
        <v>2.18E-012</v>
      </c>
      <c r="F618" s="21" t="s">
        <v>1796</v>
      </c>
    </row>
    <row r="619" customFormat="false" ht="15" hidden="false" customHeight="false" outlineLevel="0" collapsed="false">
      <c r="A619" s="18" t="s">
        <v>1797</v>
      </c>
      <c r="B619" s="19" t="n">
        <v>15.32</v>
      </c>
      <c r="C619" s="2" t="n">
        <v>7.89</v>
      </c>
      <c r="D619" s="19" t="n">
        <v>0.96</v>
      </c>
      <c r="E619" s="20" t="n">
        <v>2.32E-012</v>
      </c>
      <c r="F619" s="21" t="s">
        <v>1798</v>
      </c>
    </row>
    <row r="620" customFormat="false" ht="15" hidden="false" customHeight="false" outlineLevel="0" collapsed="false">
      <c r="A620" s="18" t="s">
        <v>1799</v>
      </c>
      <c r="B620" s="19" t="n">
        <v>4.81</v>
      </c>
      <c r="C620" s="2" t="n">
        <v>7.26</v>
      </c>
      <c r="D620" s="19" t="n">
        <v>-0.59</v>
      </c>
      <c r="E620" s="20" t="n">
        <v>2.35E-012</v>
      </c>
      <c r="F620" s="21" t="s">
        <v>1800</v>
      </c>
    </row>
    <row r="621" customFormat="false" ht="15" hidden="false" customHeight="false" outlineLevel="0" collapsed="false">
      <c r="A621" s="18" t="s">
        <v>493</v>
      </c>
      <c r="B621" s="19" t="n">
        <v>5.81</v>
      </c>
      <c r="C621" s="2" t="n">
        <v>2.4</v>
      </c>
      <c r="D621" s="19" t="n">
        <v>1.28</v>
      </c>
      <c r="E621" s="20" t="n">
        <v>2.35E-012</v>
      </c>
      <c r="F621" s="21" t="s">
        <v>494</v>
      </c>
    </row>
    <row r="622" customFormat="false" ht="15" hidden="false" customHeight="false" outlineLevel="0" collapsed="false">
      <c r="A622" s="18" t="s">
        <v>257</v>
      </c>
      <c r="B622" s="19" t="n">
        <v>19.08</v>
      </c>
      <c r="C622" s="2" t="n">
        <v>10.22</v>
      </c>
      <c r="D622" s="19" t="n">
        <v>0.9</v>
      </c>
      <c r="E622" s="20" t="n">
        <v>2.44E-012</v>
      </c>
      <c r="F622" s="21" t="s">
        <v>258</v>
      </c>
    </row>
    <row r="623" customFormat="false" ht="15" hidden="false" customHeight="false" outlineLevel="0" collapsed="false">
      <c r="A623" s="18" t="s">
        <v>1801</v>
      </c>
      <c r="B623" s="19" t="n">
        <v>8.9</v>
      </c>
      <c r="C623" s="2" t="n">
        <v>4.37</v>
      </c>
      <c r="D623" s="19" t="n">
        <v>1.03</v>
      </c>
      <c r="E623" s="20" t="n">
        <v>2.58E-012</v>
      </c>
      <c r="F623" s="21" t="s">
        <v>1802</v>
      </c>
    </row>
    <row r="624" customFormat="false" ht="15" hidden="false" customHeight="false" outlineLevel="0" collapsed="false">
      <c r="A624" s="18" t="s">
        <v>1803</v>
      </c>
      <c r="B624" s="19" t="n">
        <v>1.96</v>
      </c>
      <c r="C624" s="2" t="n">
        <v>0.87</v>
      </c>
      <c r="D624" s="19" t="n">
        <v>1.17</v>
      </c>
      <c r="E624" s="20" t="n">
        <v>2.75E-012</v>
      </c>
      <c r="F624" s="21" t="s">
        <v>1804</v>
      </c>
    </row>
    <row r="625" customFormat="false" ht="15" hidden="false" customHeight="false" outlineLevel="0" collapsed="false">
      <c r="A625" s="18" t="s">
        <v>1805</v>
      </c>
      <c r="B625" s="19" t="n">
        <v>9.04</v>
      </c>
      <c r="C625" s="2" t="n">
        <v>15.02</v>
      </c>
      <c r="D625" s="19" t="n">
        <v>-0.73</v>
      </c>
      <c r="E625" s="20" t="n">
        <v>2.79E-012</v>
      </c>
      <c r="F625" s="21" t="s">
        <v>1806</v>
      </c>
    </row>
    <row r="626" customFormat="false" ht="15" hidden="false" customHeight="false" outlineLevel="0" collapsed="false">
      <c r="A626" s="18" t="s">
        <v>1807</v>
      </c>
      <c r="B626" s="19" t="n">
        <v>2.17</v>
      </c>
      <c r="C626" s="2" t="n">
        <v>0.85</v>
      </c>
      <c r="D626" s="19" t="n">
        <v>1.36</v>
      </c>
      <c r="E626" s="20" t="n">
        <v>2.8E-012</v>
      </c>
      <c r="F626" s="21" t="s">
        <v>1808</v>
      </c>
    </row>
    <row r="627" customFormat="false" ht="15" hidden="false" customHeight="false" outlineLevel="0" collapsed="false">
      <c r="A627" s="18" t="s">
        <v>619</v>
      </c>
      <c r="B627" s="19" t="n">
        <v>17.56</v>
      </c>
      <c r="C627" s="2" t="n">
        <v>8.86</v>
      </c>
      <c r="D627" s="19" t="n">
        <v>0.99</v>
      </c>
      <c r="E627" s="20" t="n">
        <v>2.82E-012</v>
      </c>
      <c r="F627" s="21" t="s">
        <v>620</v>
      </c>
    </row>
    <row r="628" customFormat="false" ht="15" hidden="false" customHeight="false" outlineLevel="0" collapsed="false">
      <c r="A628" s="18" t="s">
        <v>38</v>
      </c>
      <c r="B628" s="19" t="n">
        <v>9.12</v>
      </c>
      <c r="C628" s="2" t="n">
        <v>18.05</v>
      </c>
      <c r="D628" s="19" t="n">
        <v>-0.99</v>
      </c>
      <c r="E628" s="20" t="n">
        <v>2.91E-012</v>
      </c>
      <c r="F628" s="21" t="s">
        <v>39</v>
      </c>
    </row>
    <row r="629" customFormat="false" ht="15" hidden="false" customHeight="false" outlineLevel="0" collapsed="false">
      <c r="A629" s="18" t="s">
        <v>1809</v>
      </c>
      <c r="B629" s="19" t="n">
        <v>23.56</v>
      </c>
      <c r="C629" s="2" t="n">
        <v>10.58</v>
      </c>
      <c r="D629" s="19" t="n">
        <v>1.15</v>
      </c>
      <c r="E629" s="20" t="n">
        <v>2.99E-012</v>
      </c>
      <c r="F629" s="21" t="s">
        <v>1810</v>
      </c>
    </row>
    <row r="630" customFormat="false" ht="15" hidden="false" customHeight="false" outlineLevel="0" collapsed="false">
      <c r="A630" s="18" t="s">
        <v>1811</v>
      </c>
      <c r="B630" s="19" t="n">
        <v>2.26</v>
      </c>
      <c r="C630" s="2" t="n">
        <v>4.55</v>
      </c>
      <c r="D630" s="19" t="n">
        <v>-1.01</v>
      </c>
      <c r="E630" s="20" t="n">
        <v>3.01E-012</v>
      </c>
      <c r="F630" s="21" t="s">
        <v>1812</v>
      </c>
    </row>
    <row r="631" customFormat="false" ht="15" hidden="false" customHeight="false" outlineLevel="0" collapsed="false">
      <c r="A631" s="18" t="s">
        <v>1813</v>
      </c>
      <c r="B631" s="19" t="n">
        <v>28.88</v>
      </c>
      <c r="C631" s="2" t="n">
        <v>48.73</v>
      </c>
      <c r="D631" s="19" t="n">
        <v>-0.75</v>
      </c>
      <c r="E631" s="20" t="n">
        <v>3.39E-012</v>
      </c>
      <c r="F631" s="21" t="s">
        <v>1814</v>
      </c>
    </row>
    <row r="632" customFormat="false" ht="15" hidden="false" customHeight="false" outlineLevel="0" collapsed="false">
      <c r="A632" s="18" t="s">
        <v>1815</v>
      </c>
      <c r="B632" s="19" t="n">
        <v>80.5</v>
      </c>
      <c r="C632" s="2" t="n">
        <v>41.51</v>
      </c>
      <c r="D632" s="19" t="n">
        <v>0.96</v>
      </c>
      <c r="E632" s="20" t="n">
        <v>3.69E-012</v>
      </c>
      <c r="F632" s="21" t="s">
        <v>1816</v>
      </c>
    </row>
    <row r="633" customFormat="false" ht="15" hidden="false" customHeight="false" outlineLevel="0" collapsed="false">
      <c r="A633" s="18" t="s">
        <v>1817</v>
      </c>
      <c r="B633" s="19" t="n">
        <v>3.68</v>
      </c>
      <c r="C633" s="2" t="n">
        <v>7.23</v>
      </c>
      <c r="D633" s="19" t="n">
        <v>-0.97</v>
      </c>
      <c r="E633" s="20" t="n">
        <v>3.91E-012</v>
      </c>
      <c r="F633" s="21" t="s">
        <v>1818</v>
      </c>
    </row>
    <row r="634" customFormat="false" ht="15" hidden="false" customHeight="false" outlineLevel="0" collapsed="false">
      <c r="A634" s="18" t="s">
        <v>1819</v>
      </c>
      <c r="B634" s="19" t="n">
        <v>13.86</v>
      </c>
      <c r="C634" s="2" t="n">
        <v>22.95</v>
      </c>
      <c r="D634" s="19" t="n">
        <v>-0.73</v>
      </c>
      <c r="E634" s="20" t="n">
        <v>4.17E-012</v>
      </c>
      <c r="F634" s="21" t="s">
        <v>1820</v>
      </c>
    </row>
    <row r="635" customFormat="false" ht="15" hidden="false" customHeight="false" outlineLevel="0" collapsed="false">
      <c r="A635" s="18" t="s">
        <v>1821</v>
      </c>
      <c r="B635" s="19" t="n">
        <v>82.64</v>
      </c>
      <c r="C635" s="2" t="n">
        <v>132.38</v>
      </c>
      <c r="D635" s="19" t="n">
        <v>-0.68</v>
      </c>
      <c r="E635" s="20" t="n">
        <v>4.18E-012</v>
      </c>
      <c r="F635" s="21" t="s">
        <v>1822</v>
      </c>
    </row>
    <row r="636" customFormat="false" ht="15" hidden="false" customHeight="false" outlineLevel="0" collapsed="false">
      <c r="A636" s="18" t="s">
        <v>863</v>
      </c>
      <c r="B636" s="19" t="n">
        <v>10</v>
      </c>
      <c r="C636" s="2" t="n">
        <v>4.17</v>
      </c>
      <c r="D636" s="19" t="n">
        <v>1.26</v>
      </c>
      <c r="E636" s="20" t="n">
        <v>4.34E-012</v>
      </c>
      <c r="F636" s="21" t="s">
        <v>864</v>
      </c>
    </row>
    <row r="637" customFormat="false" ht="15" hidden="false" customHeight="false" outlineLevel="0" collapsed="false">
      <c r="A637" s="18" t="s">
        <v>1015</v>
      </c>
      <c r="B637" s="19" t="n">
        <v>21.1</v>
      </c>
      <c r="C637" s="2" t="n">
        <v>10.12</v>
      </c>
      <c r="D637" s="19" t="n">
        <v>1.06</v>
      </c>
      <c r="E637" s="20" t="n">
        <v>4.46E-012</v>
      </c>
      <c r="F637" s="21" t="s">
        <v>1016</v>
      </c>
    </row>
    <row r="638" customFormat="false" ht="15" hidden="false" customHeight="false" outlineLevel="0" collapsed="false">
      <c r="A638" s="18" t="s">
        <v>1823</v>
      </c>
      <c r="B638" s="19" t="n">
        <v>4.52</v>
      </c>
      <c r="C638" s="2" t="n">
        <v>6.94</v>
      </c>
      <c r="D638" s="19" t="n">
        <v>-0.62</v>
      </c>
      <c r="E638" s="20" t="n">
        <v>4.48E-012</v>
      </c>
      <c r="F638" s="21" t="s">
        <v>1824</v>
      </c>
    </row>
    <row r="639" customFormat="false" ht="15" hidden="false" customHeight="false" outlineLevel="0" collapsed="false">
      <c r="A639" s="18" t="s">
        <v>1825</v>
      </c>
      <c r="B639" s="19" t="n">
        <v>81.55</v>
      </c>
      <c r="C639" s="2" t="n">
        <v>124.07</v>
      </c>
      <c r="D639" s="19" t="n">
        <v>-0.61</v>
      </c>
      <c r="E639" s="20" t="n">
        <v>4.54E-012</v>
      </c>
      <c r="F639" s="21" t="s">
        <v>1826</v>
      </c>
    </row>
    <row r="640" customFormat="false" ht="15" hidden="false" customHeight="false" outlineLevel="0" collapsed="false">
      <c r="A640" s="18" t="s">
        <v>1827</v>
      </c>
      <c r="B640" s="19" t="n">
        <v>25.15</v>
      </c>
      <c r="C640" s="2" t="n">
        <v>12.05</v>
      </c>
      <c r="D640" s="19" t="n">
        <v>1.06</v>
      </c>
      <c r="E640" s="20" t="n">
        <v>4.72E-012</v>
      </c>
      <c r="F640" s="21" t="s">
        <v>1828</v>
      </c>
    </row>
    <row r="641" customFormat="false" ht="15" hidden="false" customHeight="false" outlineLevel="0" collapsed="false">
      <c r="A641" s="18" t="s">
        <v>1829</v>
      </c>
      <c r="B641" s="19" t="n">
        <v>22.71</v>
      </c>
      <c r="C641" s="2" t="n">
        <v>10.91</v>
      </c>
      <c r="D641" s="19" t="n">
        <v>1.06</v>
      </c>
      <c r="E641" s="20" t="n">
        <v>4.9E-012</v>
      </c>
      <c r="F641" s="21" t="s">
        <v>1830</v>
      </c>
    </row>
    <row r="642" customFormat="false" ht="15" hidden="false" customHeight="false" outlineLevel="0" collapsed="false">
      <c r="A642" s="18" t="s">
        <v>897</v>
      </c>
      <c r="B642" s="19" t="n">
        <v>2.28</v>
      </c>
      <c r="C642" s="2" t="n">
        <v>0.86</v>
      </c>
      <c r="D642" s="19" t="n">
        <v>1.41</v>
      </c>
      <c r="E642" s="20" t="n">
        <v>5.3E-012</v>
      </c>
      <c r="F642" s="21" t="s">
        <v>898</v>
      </c>
    </row>
    <row r="643" customFormat="false" ht="15" hidden="false" customHeight="false" outlineLevel="0" collapsed="false">
      <c r="A643" s="18" t="s">
        <v>667</v>
      </c>
      <c r="B643" s="19" t="n">
        <v>3.17</v>
      </c>
      <c r="C643" s="2" t="n">
        <v>1.33</v>
      </c>
      <c r="D643" s="19" t="n">
        <v>1.25</v>
      </c>
      <c r="E643" s="20" t="n">
        <v>5.36E-012</v>
      </c>
      <c r="F643" s="21" t="s">
        <v>668</v>
      </c>
    </row>
    <row r="644" customFormat="false" ht="15" hidden="false" customHeight="false" outlineLevel="0" collapsed="false">
      <c r="A644" s="18" t="s">
        <v>1831</v>
      </c>
      <c r="B644" s="19" t="n">
        <v>16.38</v>
      </c>
      <c r="C644" s="2" t="n">
        <v>8.17</v>
      </c>
      <c r="D644" s="19" t="n">
        <v>1</v>
      </c>
      <c r="E644" s="20" t="n">
        <v>5.48E-012</v>
      </c>
      <c r="F644" s="21" t="s">
        <v>1832</v>
      </c>
    </row>
    <row r="645" customFormat="false" ht="15" hidden="false" customHeight="false" outlineLevel="0" collapsed="false">
      <c r="A645" s="18" t="s">
        <v>1833</v>
      </c>
      <c r="B645" s="19" t="n">
        <v>50.79</v>
      </c>
      <c r="C645" s="2" t="n">
        <v>26.16</v>
      </c>
      <c r="D645" s="19" t="n">
        <v>0.96</v>
      </c>
      <c r="E645" s="20" t="n">
        <v>5.54E-012</v>
      </c>
      <c r="F645" s="21" t="s">
        <v>1834</v>
      </c>
    </row>
    <row r="646" customFormat="false" ht="15" hidden="false" customHeight="false" outlineLevel="0" collapsed="false">
      <c r="A646" s="18" t="s">
        <v>1835</v>
      </c>
      <c r="B646" s="19" t="n">
        <v>4.35</v>
      </c>
      <c r="C646" s="2" t="n">
        <v>7.46</v>
      </c>
      <c r="D646" s="19" t="n">
        <v>-0.78</v>
      </c>
      <c r="E646" s="20" t="n">
        <v>5.75E-012</v>
      </c>
      <c r="F646" s="21" t="s">
        <v>1836</v>
      </c>
    </row>
    <row r="647" customFormat="false" ht="15" hidden="false" customHeight="false" outlineLevel="0" collapsed="false">
      <c r="A647" s="18" t="s">
        <v>1837</v>
      </c>
      <c r="B647" s="19" t="n">
        <v>53.73</v>
      </c>
      <c r="C647" s="2" t="n">
        <v>27.42</v>
      </c>
      <c r="D647" s="19" t="n">
        <v>0.97</v>
      </c>
      <c r="E647" s="20" t="n">
        <v>5.88E-012</v>
      </c>
      <c r="F647" s="21" t="s">
        <v>1838</v>
      </c>
    </row>
    <row r="648" customFormat="false" ht="15" hidden="false" customHeight="false" outlineLevel="0" collapsed="false">
      <c r="A648" s="18" t="s">
        <v>1839</v>
      </c>
      <c r="B648" s="19" t="n">
        <v>6.13</v>
      </c>
      <c r="C648" s="2" t="n">
        <v>9.37</v>
      </c>
      <c r="D648" s="19" t="n">
        <v>-0.61</v>
      </c>
      <c r="E648" s="20" t="n">
        <v>6.34E-012</v>
      </c>
      <c r="F648" s="21" t="s">
        <v>1840</v>
      </c>
    </row>
    <row r="649" customFormat="false" ht="15" hidden="false" customHeight="false" outlineLevel="0" collapsed="false">
      <c r="A649" s="18" t="s">
        <v>691</v>
      </c>
      <c r="B649" s="19" t="n">
        <v>2.12</v>
      </c>
      <c r="C649" s="2" t="n">
        <v>3.69</v>
      </c>
      <c r="D649" s="19" t="n">
        <v>-0.8</v>
      </c>
      <c r="E649" s="20" t="n">
        <v>6.41E-012</v>
      </c>
      <c r="F649" s="21" t="s">
        <v>692</v>
      </c>
    </row>
    <row r="650" customFormat="false" ht="15" hidden="false" customHeight="false" outlineLevel="0" collapsed="false">
      <c r="A650" s="18" t="s">
        <v>1841</v>
      </c>
      <c r="B650" s="19" t="n">
        <v>4.31</v>
      </c>
      <c r="C650" s="2" t="n">
        <v>7.28</v>
      </c>
      <c r="D650" s="19" t="n">
        <v>-0.76</v>
      </c>
      <c r="E650" s="20" t="n">
        <v>6.52E-012</v>
      </c>
      <c r="F650" s="21" t="s">
        <v>1842</v>
      </c>
    </row>
    <row r="651" customFormat="false" ht="15" hidden="false" customHeight="false" outlineLevel="0" collapsed="false">
      <c r="A651" s="18" t="s">
        <v>1843</v>
      </c>
      <c r="B651" s="19" t="n">
        <v>2.86</v>
      </c>
      <c r="C651" s="2" t="n">
        <v>1.34</v>
      </c>
      <c r="D651" s="19" t="n">
        <v>1.09</v>
      </c>
      <c r="E651" s="20" t="n">
        <v>6.53E-012</v>
      </c>
      <c r="F651" s="21" t="s">
        <v>1844</v>
      </c>
    </row>
    <row r="652" customFormat="false" ht="15" hidden="false" customHeight="false" outlineLevel="0" collapsed="false">
      <c r="A652" s="18" t="s">
        <v>1845</v>
      </c>
      <c r="B652" s="19" t="n">
        <v>5.33</v>
      </c>
      <c r="C652" s="2" t="n">
        <v>2.57</v>
      </c>
      <c r="D652" s="19" t="n">
        <v>1.05</v>
      </c>
      <c r="E652" s="20" t="n">
        <v>7.32E-012</v>
      </c>
      <c r="F652" s="21" t="s">
        <v>1846</v>
      </c>
    </row>
    <row r="653" customFormat="false" ht="15" hidden="false" customHeight="false" outlineLevel="0" collapsed="false">
      <c r="A653" s="18" t="s">
        <v>155</v>
      </c>
      <c r="B653" s="19" t="n">
        <v>16.41</v>
      </c>
      <c r="C653" s="2" t="n">
        <v>7.44</v>
      </c>
      <c r="D653" s="19" t="n">
        <v>1.14</v>
      </c>
      <c r="E653" s="20" t="n">
        <v>7.98E-012</v>
      </c>
      <c r="F653" s="21" t="s">
        <v>156</v>
      </c>
    </row>
    <row r="654" customFormat="false" ht="15" hidden="false" customHeight="false" outlineLevel="0" collapsed="false">
      <c r="A654" s="18" t="s">
        <v>1847</v>
      </c>
      <c r="B654" s="19" t="n">
        <v>5.59</v>
      </c>
      <c r="C654" s="2" t="n">
        <v>8.59</v>
      </c>
      <c r="D654" s="19" t="n">
        <v>-0.62</v>
      </c>
      <c r="E654" s="20" t="n">
        <v>8.34E-012</v>
      </c>
      <c r="F654" s="21" t="s">
        <v>1848</v>
      </c>
    </row>
    <row r="655" customFormat="false" ht="15" hidden="false" customHeight="false" outlineLevel="0" collapsed="false">
      <c r="A655" s="18" t="s">
        <v>1849</v>
      </c>
      <c r="B655" s="19" t="n">
        <v>13</v>
      </c>
      <c r="C655" s="2" t="n">
        <v>19.66</v>
      </c>
      <c r="D655" s="19" t="n">
        <v>-0.6</v>
      </c>
      <c r="E655" s="20" t="n">
        <v>8.89E-012</v>
      </c>
      <c r="F655" s="21" t="s">
        <v>1850</v>
      </c>
    </row>
    <row r="656" customFormat="false" ht="15" hidden="false" customHeight="false" outlineLevel="0" collapsed="false">
      <c r="A656" s="18" t="s">
        <v>1851</v>
      </c>
      <c r="B656" s="19" t="n">
        <v>4.05</v>
      </c>
      <c r="C656" s="2" t="n">
        <v>1.9</v>
      </c>
      <c r="D656" s="19" t="n">
        <v>1.09</v>
      </c>
      <c r="E656" s="20" t="n">
        <v>8.9E-012</v>
      </c>
      <c r="F656" s="21" t="s">
        <v>1852</v>
      </c>
    </row>
    <row r="657" customFormat="false" ht="15" hidden="false" customHeight="false" outlineLevel="0" collapsed="false">
      <c r="A657" s="18" t="s">
        <v>44</v>
      </c>
      <c r="B657" s="19" t="n">
        <v>6.85</v>
      </c>
      <c r="C657" s="2" t="n">
        <v>13.48</v>
      </c>
      <c r="D657" s="19" t="n">
        <v>-0.98</v>
      </c>
      <c r="E657" s="20" t="n">
        <v>8.93E-012</v>
      </c>
      <c r="F657" s="21" t="s">
        <v>45</v>
      </c>
    </row>
    <row r="658" customFormat="false" ht="15" hidden="false" customHeight="false" outlineLevel="0" collapsed="false">
      <c r="A658" s="18" t="s">
        <v>1853</v>
      </c>
      <c r="B658" s="19" t="n">
        <v>27.77</v>
      </c>
      <c r="C658" s="2" t="n">
        <v>11.92</v>
      </c>
      <c r="D658" s="19" t="n">
        <v>1.22</v>
      </c>
      <c r="E658" s="20" t="n">
        <v>9.39E-012</v>
      </c>
      <c r="F658" s="21" t="s">
        <v>1854</v>
      </c>
    </row>
    <row r="659" customFormat="false" ht="15" hidden="false" customHeight="false" outlineLevel="0" collapsed="false">
      <c r="A659" s="18" t="s">
        <v>1855</v>
      </c>
      <c r="B659" s="19" t="n">
        <v>14.53</v>
      </c>
      <c r="C659" s="2" t="n">
        <v>6.51</v>
      </c>
      <c r="D659" s="19" t="n">
        <v>1.16</v>
      </c>
      <c r="E659" s="20" t="n">
        <v>9.76E-012</v>
      </c>
      <c r="F659" s="21" t="s">
        <v>1856</v>
      </c>
    </row>
    <row r="660" customFormat="false" ht="15" hidden="false" customHeight="false" outlineLevel="0" collapsed="false">
      <c r="A660" s="18" t="s">
        <v>1091</v>
      </c>
      <c r="B660" s="19" t="n">
        <v>10.84</v>
      </c>
      <c r="C660" s="2" t="n">
        <v>5.09</v>
      </c>
      <c r="D660" s="19" t="n">
        <v>1.09</v>
      </c>
      <c r="E660" s="20" t="n">
        <v>9.89E-012</v>
      </c>
      <c r="F660" s="21" t="s">
        <v>1092</v>
      </c>
    </row>
    <row r="661" customFormat="false" ht="15" hidden="false" customHeight="false" outlineLevel="0" collapsed="false">
      <c r="A661" s="18" t="s">
        <v>449</v>
      </c>
      <c r="B661" s="19" t="n">
        <v>9.41</v>
      </c>
      <c r="C661" s="2" t="n">
        <v>4.85</v>
      </c>
      <c r="D661" s="19" t="n">
        <v>0.96</v>
      </c>
      <c r="E661" s="20" t="n">
        <v>1.06E-011</v>
      </c>
      <c r="F661" s="21" t="s">
        <v>450</v>
      </c>
    </row>
    <row r="662" customFormat="false" ht="15" hidden="false" customHeight="false" outlineLevel="0" collapsed="false">
      <c r="A662" s="18" t="s">
        <v>1857</v>
      </c>
      <c r="B662" s="19" t="n">
        <v>10.56</v>
      </c>
      <c r="C662" s="2" t="n">
        <v>4.96</v>
      </c>
      <c r="D662" s="19" t="n">
        <v>1.09</v>
      </c>
      <c r="E662" s="20" t="n">
        <v>1.07E-011</v>
      </c>
      <c r="F662" s="21" t="s">
        <v>1858</v>
      </c>
    </row>
    <row r="663" customFormat="false" ht="15" hidden="false" customHeight="false" outlineLevel="0" collapsed="false">
      <c r="A663" s="18" t="s">
        <v>1859</v>
      </c>
      <c r="B663" s="19" t="n">
        <v>13.99</v>
      </c>
      <c r="C663" s="2" t="n">
        <v>23.14</v>
      </c>
      <c r="D663" s="19" t="n">
        <v>-0.73</v>
      </c>
      <c r="E663" s="20" t="n">
        <v>1.1E-011</v>
      </c>
      <c r="F663" s="21" t="s">
        <v>1860</v>
      </c>
    </row>
    <row r="664" customFormat="false" ht="15" hidden="false" customHeight="false" outlineLevel="0" collapsed="false">
      <c r="A664" s="18" t="s">
        <v>1861</v>
      </c>
      <c r="B664" s="19" t="n">
        <v>11.25</v>
      </c>
      <c r="C664" s="2" t="n">
        <v>5.64</v>
      </c>
      <c r="D664" s="19" t="n">
        <v>1</v>
      </c>
      <c r="E664" s="20" t="n">
        <v>1.16E-011</v>
      </c>
      <c r="F664" s="21" t="s">
        <v>1862</v>
      </c>
    </row>
    <row r="665" customFormat="false" ht="15" hidden="false" customHeight="false" outlineLevel="0" collapsed="false">
      <c r="A665" s="18" t="s">
        <v>1863</v>
      </c>
      <c r="B665" s="19" t="n">
        <v>4.7</v>
      </c>
      <c r="C665" s="2" t="n">
        <v>9.85</v>
      </c>
      <c r="D665" s="19" t="n">
        <v>-1.07</v>
      </c>
      <c r="E665" s="20" t="n">
        <v>1.17E-011</v>
      </c>
      <c r="F665" s="21" t="s">
        <v>1864</v>
      </c>
    </row>
    <row r="666" customFormat="false" ht="15" hidden="false" customHeight="false" outlineLevel="0" collapsed="false">
      <c r="A666" s="18" t="s">
        <v>1865</v>
      </c>
      <c r="B666" s="19" t="n">
        <v>10.85</v>
      </c>
      <c r="C666" s="2" t="n">
        <v>4.86</v>
      </c>
      <c r="D666" s="19" t="n">
        <v>1.16</v>
      </c>
      <c r="E666" s="20" t="n">
        <v>1.23E-011</v>
      </c>
      <c r="F666" s="21" t="s">
        <v>1866</v>
      </c>
    </row>
    <row r="667" customFormat="false" ht="15" hidden="false" customHeight="false" outlineLevel="0" collapsed="false">
      <c r="A667" s="18" t="s">
        <v>1867</v>
      </c>
      <c r="B667" s="19" t="n">
        <v>0.64</v>
      </c>
      <c r="C667" s="2" t="n">
        <v>1.06</v>
      </c>
      <c r="D667" s="19" t="n">
        <v>-0.73</v>
      </c>
      <c r="E667" s="20" t="n">
        <v>1.27E-011</v>
      </c>
      <c r="F667" s="21" t="s">
        <v>1868</v>
      </c>
    </row>
    <row r="668" customFormat="false" ht="15" hidden="false" customHeight="false" outlineLevel="0" collapsed="false">
      <c r="A668" s="18" t="s">
        <v>1869</v>
      </c>
      <c r="B668" s="19" t="n">
        <v>1.28</v>
      </c>
      <c r="C668" s="2" t="n">
        <v>2.14</v>
      </c>
      <c r="D668" s="19" t="n">
        <v>-0.74</v>
      </c>
      <c r="E668" s="20" t="n">
        <v>1.34E-011</v>
      </c>
      <c r="F668" s="21" t="s">
        <v>1870</v>
      </c>
    </row>
    <row r="669" customFormat="false" ht="15" hidden="false" customHeight="false" outlineLevel="0" collapsed="false">
      <c r="A669" s="18" t="s">
        <v>319</v>
      </c>
      <c r="B669" s="19" t="n">
        <v>14.58</v>
      </c>
      <c r="C669" s="2" t="n">
        <v>7.17</v>
      </c>
      <c r="D669" s="19" t="n">
        <v>1.02</v>
      </c>
      <c r="E669" s="20" t="n">
        <v>1.35E-011</v>
      </c>
      <c r="F669" s="21" t="s">
        <v>320</v>
      </c>
    </row>
    <row r="670" customFormat="false" ht="15" hidden="false" customHeight="false" outlineLevel="0" collapsed="false">
      <c r="A670" s="18" t="s">
        <v>1871</v>
      </c>
      <c r="B670" s="19" t="n">
        <v>10.37</v>
      </c>
      <c r="C670" s="2" t="n">
        <v>5.44</v>
      </c>
      <c r="D670" s="19" t="n">
        <v>0.93</v>
      </c>
      <c r="E670" s="20" t="n">
        <v>1.38E-011</v>
      </c>
      <c r="F670" s="21" t="s">
        <v>1872</v>
      </c>
    </row>
    <row r="671" customFormat="false" ht="15" hidden="false" customHeight="false" outlineLevel="0" collapsed="false">
      <c r="A671" s="18" t="s">
        <v>1873</v>
      </c>
      <c r="B671" s="19" t="n">
        <v>2.89</v>
      </c>
      <c r="C671" s="2" t="n">
        <v>4.44</v>
      </c>
      <c r="D671" s="19" t="n">
        <v>-0.62</v>
      </c>
      <c r="E671" s="20" t="n">
        <v>1.47E-011</v>
      </c>
      <c r="F671" s="21" t="s">
        <v>1874</v>
      </c>
    </row>
    <row r="672" customFormat="false" ht="15" hidden="false" customHeight="false" outlineLevel="0" collapsed="false">
      <c r="A672" s="18" t="s">
        <v>1875</v>
      </c>
      <c r="B672" s="19" t="n">
        <v>27.17</v>
      </c>
      <c r="C672" s="2" t="n">
        <v>45.19</v>
      </c>
      <c r="D672" s="19" t="n">
        <v>-0.73</v>
      </c>
      <c r="E672" s="20" t="n">
        <v>1.63E-011</v>
      </c>
      <c r="F672" s="21" t="s">
        <v>1876</v>
      </c>
    </row>
    <row r="673" customFormat="false" ht="15" hidden="false" customHeight="false" outlineLevel="0" collapsed="false">
      <c r="A673" s="18" t="s">
        <v>1877</v>
      </c>
      <c r="B673" s="19" t="n">
        <v>13.98</v>
      </c>
      <c r="C673" s="2" t="n">
        <v>21.27</v>
      </c>
      <c r="D673" s="19" t="n">
        <v>-0.61</v>
      </c>
      <c r="E673" s="20" t="n">
        <v>1.7E-011</v>
      </c>
      <c r="F673" s="21" t="s">
        <v>1878</v>
      </c>
    </row>
    <row r="674" customFormat="false" ht="15" hidden="false" customHeight="false" outlineLevel="0" collapsed="false">
      <c r="A674" s="18" t="s">
        <v>1879</v>
      </c>
      <c r="B674" s="19" t="n">
        <v>16.54</v>
      </c>
      <c r="C674" s="2" t="n">
        <v>8.57</v>
      </c>
      <c r="D674" s="19" t="n">
        <v>0.95</v>
      </c>
      <c r="E674" s="20" t="n">
        <v>1.7E-011</v>
      </c>
      <c r="F674" s="21" t="s">
        <v>1880</v>
      </c>
    </row>
    <row r="675" customFormat="false" ht="15" hidden="false" customHeight="false" outlineLevel="0" collapsed="false">
      <c r="A675" s="18" t="s">
        <v>955</v>
      </c>
      <c r="B675" s="19" t="n">
        <v>11.8</v>
      </c>
      <c r="C675" s="2" t="n">
        <v>5.45</v>
      </c>
      <c r="D675" s="19" t="n">
        <v>1.11</v>
      </c>
      <c r="E675" s="20" t="n">
        <v>1.75E-011</v>
      </c>
      <c r="F675" s="21" t="s">
        <v>956</v>
      </c>
    </row>
    <row r="676" customFormat="false" ht="15" hidden="false" customHeight="false" outlineLevel="0" collapsed="false">
      <c r="A676" s="18" t="s">
        <v>1881</v>
      </c>
      <c r="B676" s="19" t="n">
        <v>27.71</v>
      </c>
      <c r="C676" s="2" t="n">
        <v>14.03</v>
      </c>
      <c r="D676" s="19" t="n">
        <v>0.98</v>
      </c>
      <c r="E676" s="20" t="n">
        <v>1.8E-011</v>
      </c>
      <c r="F676" s="21" t="s">
        <v>1882</v>
      </c>
    </row>
    <row r="677" customFormat="false" ht="15" hidden="false" customHeight="false" outlineLevel="0" collapsed="false">
      <c r="A677" s="18" t="s">
        <v>917</v>
      </c>
      <c r="B677" s="19" t="n">
        <v>3.57</v>
      </c>
      <c r="C677" s="2" t="n">
        <v>1.51</v>
      </c>
      <c r="D677" s="19" t="n">
        <v>1.24</v>
      </c>
      <c r="E677" s="20" t="n">
        <v>1.82E-011</v>
      </c>
      <c r="F677" s="21" t="s">
        <v>918</v>
      </c>
    </row>
    <row r="678" customFormat="false" ht="15" hidden="false" customHeight="false" outlineLevel="0" collapsed="false">
      <c r="A678" s="18" t="s">
        <v>1883</v>
      </c>
      <c r="B678" s="19" t="n">
        <v>9.56</v>
      </c>
      <c r="C678" s="2" t="n">
        <v>5.17</v>
      </c>
      <c r="D678" s="19" t="n">
        <v>0.89</v>
      </c>
      <c r="E678" s="20" t="n">
        <v>1.86E-011</v>
      </c>
      <c r="F678" s="21" t="s">
        <v>1884</v>
      </c>
    </row>
    <row r="679" customFormat="false" ht="15" hidden="false" customHeight="false" outlineLevel="0" collapsed="false">
      <c r="A679" s="18" t="s">
        <v>1885</v>
      </c>
      <c r="B679" s="19" t="n">
        <v>9.92</v>
      </c>
      <c r="C679" s="2" t="n">
        <v>5.11</v>
      </c>
      <c r="D679" s="19" t="n">
        <v>0.96</v>
      </c>
      <c r="E679" s="20" t="n">
        <v>1.89E-011</v>
      </c>
      <c r="F679" s="21" t="s">
        <v>1886</v>
      </c>
    </row>
    <row r="680" customFormat="false" ht="15" hidden="false" customHeight="false" outlineLevel="0" collapsed="false">
      <c r="A680" s="18" t="s">
        <v>1887</v>
      </c>
      <c r="B680" s="19" t="n">
        <v>2.25</v>
      </c>
      <c r="C680" s="2" t="n">
        <v>4.83</v>
      </c>
      <c r="D680" s="19" t="n">
        <v>-1.1</v>
      </c>
      <c r="E680" s="20" t="n">
        <v>1.95E-011</v>
      </c>
      <c r="F680" s="21" t="s">
        <v>1888</v>
      </c>
    </row>
    <row r="681" customFormat="false" ht="15" hidden="false" customHeight="false" outlineLevel="0" collapsed="false">
      <c r="A681" s="18" t="s">
        <v>1889</v>
      </c>
      <c r="B681" s="19" t="n">
        <v>6.91</v>
      </c>
      <c r="C681" s="2" t="n">
        <v>3.69</v>
      </c>
      <c r="D681" s="19" t="n">
        <v>0.9</v>
      </c>
      <c r="E681" s="20" t="n">
        <v>2.04E-011</v>
      </c>
      <c r="F681" s="21" t="s">
        <v>1890</v>
      </c>
    </row>
    <row r="682" customFormat="false" ht="15" hidden="false" customHeight="false" outlineLevel="0" collapsed="false">
      <c r="A682" s="18" t="s">
        <v>201</v>
      </c>
      <c r="B682" s="19" t="n">
        <v>5.84</v>
      </c>
      <c r="C682" s="2" t="n">
        <v>2.03</v>
      </c>
      <c r="D682" s="19" t="n">
        <v>1.52</v>
      </c>
      <c r="E682" s="20" t="n">
        <v>2.05E-011</v>
      </c>
      <c r="F682" s="21" t="s">
        <v>202</v>
      </c>
    </row>
    <row r="683" customFormat="false" ht="15" hidden="false" customHeight="false" outlineLevel="0" collapsed="false">
      <c r="A683" s="18" t="s">
        <v>1891</v>
      </c>
      <c r="B683" s="19" t="n">
        <v>17.54</v>
      </c>
      <c r="C683" s="2" t="n">
        <v>9.1</v>
      </c>
      <c r="D683" s="19" t="n">
        <v>0.95</v>
      </c>
      <c r="E683" s="20" t="n">
        <v>2.06E-011</v>
      </c>
      <c r="F683" s="21" t="s">
        <v>1892</v>
      </c>
    </row>
    <row r="684" customFormat="false" ht="15" hidden="false" customHeight="false" outlineLevel="0" collapsed="false">
      <c r="A684" s="18" t="s">
        <v>1893</v>
      </c>
      <c r="B684" s="19" t="n">
        <v>71.3</v>
      </c>
      <c r="C684" s="2" t="n">
        <v>129.06</v>
      </c>
      <c r="D684" s="19" t="n">
        <v>-0.86</v>
      </c>
      <c r="E684" s="20" t="n">
        <v>2.13E-011</v>
      </c>
      <c r="F684" s="21" t="s">
        <v>1894</v>
      </c>
    </row>
    <row r="685" customFormat="false" ht="15" hidden="false" customHeight="false" outlineLevel="0" collapsed="false">
      <c r="A685" s="18" t="s">
        <v>1895</v>
      </c>
      <c r="B685" s="19" t="n">
        <v>11.12</v>
      </c>
      <c r="C685" s="2" t="n">
        <v>5.6</v>
      </c>
      <c r="D685" s="19" t="n">
        <v>0.99</v>
      </c>
      <c r="E685" s="20" t="n">
        <v>2.21E-011</v>
      </c>
      <c r="F685" s="21" t="s">
        <v>1896</v>
      </c>
    </row>
    <row r="686" customFormat="false" ht="15" hidden="false" customHeight="false" outlineLevel="0" collapsed="false">
      <c r="A686" s="18" t="s">
        <v>989</v>
      </c>
      <c r="B686" s="19" t="n">
        <v>21.21</v>
      </c>
      <c r="C686" s="2" t="n">
        <v>11.4</v>
      </c>
      <c r="D686" s="19" t="n">
        <v>0.9</v>
      </c>
      <c r="E686" s="20" t="n">
        <v>2.22E-011</v>
      </c>
      <c r="F686" s="21" t="s">
        <v>990</v>
      </c>
    </row>
    <row r="687" customFormat="false" ht="15" hidden="false" customHeight="false" outlineLevel="0" collapsed="false">
      <c r="A687" s="18" t="s">
        <v>1897</v>
      </c>
      <c r="B687" s="19" t="n">
        <v>7.07</v>
      </c>
      <c r="C687" s="2" t="n">
        <v>3.12</v>
      </c>
      <c r="D687" s="19" t="n">
        <v>1.18</v>
      </c>
      <c r="E687" s="20" t="n">
        <v>2.34E-011</v>
      </c>
      <c r="F687" s="21" t="s">
        <v>1898</v>
      </c>
    </row>
    <row r="688" customFormat="false" ht="15" hidden="false" customHeight="false" outlineLevel="0" collapsed="false">
      <c r="A688" s="18" t="s">
        <v>1899</v>
      </c>
      <c r="B688" s="19" t="n">
        <v>18.6</v>
      </c>
      <c r="C688" s="2" t="n">
        <v>8.03</v>
      </c>
      <c r="D688" s="19" t="n">
        <v>1.21</v>
      </c>
      <c r="E688" s="20" t="n">
        <v>2.38E-011</v>
      </c>
      <c r="F688" s="21" t="s">
        <v>1900</v>
      </c>
    </row>
    <row r="689" customFormat="false" ht="15" hidden="false" customHeight="false" outlineLevel="0" collapsed="false">
      <c r="A689" s="18" t="s">
        <v>1901</v>
      </c>
      <c r="B689" s="19" t="n">
        <v>1.92</v>
      </c>
      <c r="C689" s="2" t="n">
        <v>0.77</v>
      </c>
      <c r="D689" s="19" t="n">
        <v>1.31</v>
      </c>
      <c r="E689" s="20" t="n">
        <v>2.4E-011</v>
      </c>
      <c r="F689" s="21" t="s">
        <v>1902</v>
      </c>
    </row>
    <row r="690" customFormat="false" ht="15" hidden="false" customHeight="false" outlineLevel="0" collapsed="false">
      <c r="A690" s="18" t="s">
        <v>1903</v>
      </c>
      <c r="B690" s="19" t="n">
        <v>35.97</v>
      </c>
      <c r="C690" s="2" t="n">
        <v>19.75</v>
      </c>
      <c r="D690" s="19" t="n">
        <v>0.86</v>
      </c>
      <c r="E690" s="20" t="n">
        <v>2.4E-011</v>
      </c>
      <c r="F690" s="21" t="s">
        <v>1904</v>
      </c>
    </row>
    <row r="691" customFormat="false" ht="15" hidden="false" customHeight="false" outlineLevel="0" collapsed="false">
      <c r="A691" s="18" t="s">
        <v>717</v>
      </c>
      <c r="B691" s="19" t="n">
        <v>25.39</v>
      </c>
      <c r="C691" s="2" t="n">
        <v>12.27</v>
      </c>
      <c r="D691" s="19" t="n">
        <v>1.05</v>
      </c>
      <c r="E691" s="20" t="n">
        <v>2.54E-011</v>
      </c>
      <c r="F691" s="21" t="s">
        <v>718</v>
      </c>
    </row>
    <row r="692" customFormat="false" ht="15" hidden="false" customHeight="false" outlineLevel="0" collapsed="false">
      <c r="A692" s="18" t="s">
        <v>1905</v>
      </c>
      <c r="B692" s="19" t="n">
        <v>16.36</v>
      </c>
      <c r="C692" s="2" t="n">
        <v>8.11</v>
      </c>
      <c r="D692" s="19" t="n">
        <v>1.01</v>
      </c>
      <c r="E692" s="20" t="n">
        <v>2.62E-011</v>
      </c>
      <c r="F692" s="21" t="s">
        <v>1906</v>
      </c>
    </row>
    <row r="693" customFormat="false" ht="15" hidden="false" customHeight="false" outlineLevel="0" collapsed="false">
      <c r="A693" s="18" t="s">
        <v>1907</v>
      </c>
      <c r="B693" s="19" t="n">
        <v>7.82</v>
      </c>
      <c r="C693" s="2" t="n">
        <v>14.67</v>
      </c>
      <c r="D693" s="19" t="n">
        <v>-0.91</v>
      </c>
      <c r="E693" s="20" t="n">
        <v>2.63E-011</v>
      </c>
      <c r="F693" s="21" t="s">
        <v>1908</v>
      </c>
    </row>
    <row r="694" customFormat="false" ht="15" hidden="false" customHeight="false" outlineLevel="0" collapsed="false">
      <c r="A694" s="18" t="s">
        <v>1909</v>
      </c>
      <c r="B694" s="19" t="n">
        <v>2.48</v>
      </c>
      <c r="C694" s="2" t="n">
        <v>4.09</v>
      </c>
      <c r="D694" s="19" t="n">
        <v>-0.72</v>
      </c>
      <c r="E694" s="20" t="n">
        <v>2.68E-011</v>
      </c>
      <c r="F694" s="21" t="s">
        <v>1910</v>
      </c>
    </row>
    <row r="695" customFormat="false" ht="15" hidden="false" customHeight="false" outlineLevel="0" collapsed="false">
      <c r="A695" s="18" t="s">
        <v>1911</v>
      </c>
      <c r="B695" s="19" t="n">
        <v>7.02</v>
      </c>
      <c r="C695" s="2" t="n">
        <v>11.36</v>
      </c>
      <c r="D695" s="19" t="n">
        <v>-0.69</v>
      </c>
      <c r="E695" s="20" t="n">
        <v>2.68E-011</v>
      </c>
      <c r="F695" s="21" t="s">
        <v>1912</v>
      </c>
    </row>
    <row r="696" customFormat="false" ht="15" hidden="false" customHeight="false" outlineLevel="0" collapsed="false">
      <c r="A696" s="18" t="s">
        <v>747</v>
      </c>
      <c r="B696" s="19" t="n">
        <v>1.64</v>
      </c>
      <c r="C696" s="2" t="n">
        <v>2.64</v>
      </c>
      <c r="D696" s="19" t="n">
        <v>-0.69</v>
      </c>
      <c r="E696" s="20" t="n">
        <v>2.7E-011</v>
      </c>
      <c r="F696" s="21" t="s">
        <v>748</v>
      </c>
    </row>
    <row r="697" customFormat="false" ht="15" hidden="false" customHeight="false" outlineLevel="0" collapsed="false">
      <c r="A697" s="18" t="s">
        <v>1913</v>
      </c>
      <c r="B697" s="19" t="n">
        <v>8.42</v>
      </c>
      <c r="C697" s="2" t="n">
        <v>4.17</v>
      </c>
      <c r="D697" s="19" t="n">
        <v>1.02</v>
      </c>
      <c r="E697" s="20" t="n">
        <v>2.79E-011</v>
      </c>
      <c r="F697" s="21" t="s">
        <v>1914</v>
      </c>
    </row>
    <row r="698" customFormat="false" ht="15" hidden="false" customHeight="false" outlineLevel="0" collapsed="false">
      <c r="A698" s="18" t="s">
        <v>1915</v>
      </c>
      <c r="B698" s="19" t="n">
        <v>10.53</v>
      </c>
      <c r="C698" s="2" t="n">
        <v>16</v>
      </c>
      <c r="D698" s="19" t="n">
        <v>-0.6</v>
      </c>
      <c r="E698" s="20" t="n">
        <v>2.82E-011</v>
      </c>
      <c r="F698" s="21" t="s">
        <v>1916</v>
      </c>
    </row>
    <row r="699" customFormat="false" ht="15" hidden="false" customHeight="false" outlineLevel="0" collapsed="false">
      <c r="A699" s="18" t="s">
        <v>1917</v>
      </c>
      <c r="B699" s="19" t="n">
        <v>6.49</v>
      </c>
      <c r="C699" s="2" t="n">
        <v>3.07</v>
      </c>
      <c r="D699" s="19" t="n">
        <v>1.08</v>
      </c>
      <c r="E699" s="20" t="n">
        <v>2.85E-011</v>
      </c>
      <c r="F699" s="21" t="s">
        <v>1918</v>
      </c>
    </row>
    <row r="700" customFormat="false" ht="15" hidden="false" customHeight="false" outlineLevel="0" collapsed="false">
      <c r="A700" s="18" t="s">
        <v>569</v>
      </c>
      <c r="B700" s="19" t="n">
        <v>19.62</v>
      </c>
      <c r="C700" s="2" t="n">
        <v>34.03</v>
      </c>
      <c r="D700" s="19" t="n">
        <v>-0.79</v>
      </c>
      <c r="E700" s="20" t="n">
        <v>2.85E-011</v>
      </c>
      <c r="F700" s="21" t="s">
        <v>570</v>
      </c>
    </row>
    <row r="701" customFormat="false" ht="15" hidden="false" customHeight="false" outlineLevel="0" collapsed="false">
      <c r="A701" s="18" t="s">
        <v>1919</v>
      </c>
      <c r="B701" s="19" t="n">
        <v>9.54</v>
      </c>
      <c r="C701" s="2" t="n">
        <v>15.6</v>
      </c>
      <c r="D701" s="19" t="n">
        <v>-0.71</v>
      </c>
      <c r="E701" s="20" t="n">
        <v>2.98E-011</v>
      </c>
      <c r="F701" s="21" t="s">
        <v>1920</v>
      </c>
    </row>
    <row r="702" customFormat="false" ht="15" hidden="false" customHeight="false" outlineLevel="0" collapsed="false">
      <c r="A702" s="18" t="s">
        <v>1921</v>
      </c>
      <c r="B702" s="19" t="n">
        <v>4.23</v>
      </c>
      <c r="C702" s="2" t="n">
        <v>7.04</v>
      </c>
      <c r="D702" s="19" t="n">
        <v>-0.73</v>
      </c>
      <c r="E702" s="20" t="n">
        <v>3.21E-011</v>
      </c>
      <c r="F702" s="21" t="s">
        <v>1922</v>
      </c>
    </row>
    <row r="703" customFormat="false" ht="15" hidden="false" customHeight="false" outlineLevel="0" collapsed="false">
      <c r="A703" s="18" t="s">
        <v>1923</v>
      </c>
      <c r="B703" s="19" t="n">
        <v>20.1</v>
      </c>
      <c r="C703" s="2" t="n">
        <v>32.21</v>
      </c>
      <c r="D703" s="19" t="n">
        <v>-0.68</v>
      </c>
      <c r="E703" s="20" t="n">
        <v>3.29E-011</v>
      </c>
      <c r="F703" s="21" t="s">
        <v>1924</v>
      </c>
    </row>
    <row r="704" customFormat="false" ht="15" hidden="false" customHeight="false" outlineLevel="0" collapsed="false">
      <c r="A704" s="18" t="s">
        <v>1061</v>
      </c>
      <c r="B704" s="19" t="n">
        <v>3.93</v>
      </c>
      <c r="C704" s="2" t="n">
        <v>1.83</v>
      </c>
      <c r="D704" s="19" t="n">
        <v>1.1</v>
      </c>
      <c r="E704" s="20" t="n">
        <v>3.5E-011</v>
      </c>
      <c r="F704" s="21" t="s">
        <v>1062</v>
      </c>
    </row>
    <row r="705" customFormat="false" ht="15" hidden="false" customHeight="false" outlineLevel="0" collapsed="false">
      <c r="A705" s="18" t="s">
        <v>1925</v>
      </c>
      <c r="B705" s="19" t="n">
        <v>0.74</v>
      </c>
      <c r="C705" s="2" t="n">
        <v>1.27</v>
      </c>
      <c r="D705" s="19" t="n">
        <v>-0.77</v>
      </c>
      <c r="E705" s="20" t="n">
        <v>3.63E-011</v>
      </c>
      <c r="F705" s="21" t="s">
        <v>1926</v>
      </c>
    </row>
    <row r="706" customFormat="false" ht="15" hidden="false" customHeight="false" outlineLevel="0" collapsed="false">
      <c r="A706" s="18" t="s">
        <v>24</v>
      </c>
      <c r="B706" s="19" t="n">
        <v>9.6</v>
      </c>
      <c r="C706" s="2" t="n">
        <v>16.14</v>
      </c>
      <c r="D706" s="19" t="n">
        <v>-0.75</v>
      </c>
      <c r="E706" s="20" t="n">
        <v>3.76E-011</v>
      </c>
      <c r="F706" s="21" t="s">
        <v>25</v>
      </c>
    </row>
    <row r="707" customFormat="false" ht="15" hidden="false" customHeight="false" outlineLevel="0" collapsed="false">
      <c r="A707" s="18" t="s">
        <v>1927</v>
      </c>
      <c r="B707" s="19" t="n">
        <v>88.44</v>
      </c>
      <c r="C707" s="2" t="n">
        <v>228.78</v>
      </c>
      <c r="D707" s="19" t="n">
        <v>-1.37</v>
      </c>
      <c r="E707" s="20" t="n">
        <v>3.83E-011</v>
      </c>
      <c r="F707" s="21" t="s">
        <v>1928</v>
      </c>
    </row>
    <row r="708" customFormat="false" ht="15" hidden="false" customHeight="false" outlineLevel="0" collapsed="false">
      <c r="A708" s="18" t="s">
        <v>1929</v>
      </c>
      <c r="B708" s="19" t="n">
        <v>9.17</v>
      </c>
      <c r="C708" s="2" t="n">
        <v>4.4</v>
      </c>
      <c r="D708" s="19" t="n">
        <v>1.06</v>
      </c>
      <c r="E708" s="20" t="n">
        <v>3.96E-011</v>
      </c>
      <c r="F708" s="21" t="s">
        <v>1930</v>
      </c>
    </row>
    <row r="709" customFormat="false" ht="15" hidden="false" customHeight="false" outlineLevel="0" collapsed="false">
      <c r="A709" s="18" t="s">
        <v>1931</v>
      </c>
      <c r="B709" s="19" t="n">
        <v>7.09</v>
      </c>
      <c r="C709" s="2" t="n">
        <v>3.55</v>
      </c>
      <c r="D709" s="19" t="n">
        <v>1</v>
      </c>
      <c r="E709" s="20" t="n">
        <v>4.09E-011</v>
      </c>
      <c r="F709" s="21" t="s">
        <v>1932</v>
      </c>
    </row>
    <row r="710" customFormat="false" ht="15" hidden="false" customHeight="false" outlineLevel="0" collapsed="false">
      <c r="A710" s="18" t="s">
        <v>1933</v>
      </c>
      <c r="B710" s="19" t="n">
        <v>2.28</v>
      </c>
      <c r="C710" s="2" t="n">
        <v>3.68</v>
      </c>
      <c r="D710" s="19" t="n">
        <v>-0.69</v>
      </c>
      <c r="E710" s="20" t="n">
        <v>4.15E-011</v>
      </c>
      <c r="F710" s="21" t="s">
        <v>1934</v>
      </c>
    </row>
    <row r="711" customFormat="false" ht="15" hidden="false" customHeight="false" outlineLevel="0" collapsed="false">
      <c r="A711" s="18" t="s">
        <v>1075</v>
      </c>
      <c r="B711" s="19" t="n">
        <v>3.16</v>
      </c>
      <c r="C711" s="2" t="n">
        <v>1.35</v>
      </c>
      <c r="D711" s="19" t="n">
        <v>1.23</v>
      </c>
      <c r="E711" s="20" t="n">
        <v>4.43E-011</v>
      </c>
      <c r="F711" s="21" t="s">
        <v>1076</v>
      </c>
    </row>
    <row r="712" customFormat="false" ht="15" hidden="false" customHeight="false" outlineLevel="0" collapsed="false">
      <c r="A712" s="18" t="s">
        <v>1935</v>
      </c>
      <c r="B712" s="19" t="n">
        <v>6.17</v>
      </c>
      <c r="C712" s="2" t="n">
        <v>3.04</v>
      </c>
      <c r="D712" s="19" t="n">
        <v>1.02</v>
      </c>
      <c r="E712" s="20" t="n">
        <v>4.56E-011</v>
      </c>
      <c r="F712" s="21" t="s">
        <v>1936</v>
      </c>
    </row>
    <row r="713" customFormat="false" ht="15" hidden="false" customHeight="false" outlineLevel="0" collapsed="false">
      <c r="A713" s="18" t="s">
        <v>1937</v>
      </c>
      <c r="B713" s="19" t="n">
        <v>14.12</v>
      </c>
      <c r="C713" s="2" t="n">
        <v>7.49</v>
      </c>
      <c r="D713" s="19" t="n">
        <v>0.91</v>
      </c>
      <c r="E713" s="20" t="n">
        <v>4.56E-011</v>
      </c>
      <c r="F713" s="21" t="s">
        <v>1938</v>
      </c>
    </row>
    <row r="714" customFormat="false" ht="15" hidden="false" customHeight="false" outlineLevel="0" collapsed="false">
      <c r="A714" s="18" t="s">
        <v>469</v>
      </c>
      <c r="B714" s="19" t="n">
        <v>8.59</v>
      </c>
      <c r="C714" s="2" t="n">
        <v>4.61</v>
      </c>
      <c r="D714" s="19" t="n">
        <v>0.9</v>
      </c>
      <c r="E714" s="20" t="n">
        <v>4.76E-011</v>
      </c>
      <c r="F714" s="21" t="s">
        <v>470</v>
      </c>
    </row>
    <row r="715" customFormat="false" ht="15" hidden="false" customHeight="false" outlineLevel="0" collapsed="false">
      <c r="A715" s="18" t="s">
        <v>487</v>
      </c>
      <c r="B715" s="19" t="n">
        <v>12.8</v>
      </c>
      <c r="C715" s="2" t="n">
        <v>6.53</v>
      </c>
      <c r="D715" s="19" t="n">
        <v>0.97</v>
      </c>
      <c r="E715" s="20" t="n">
        <v>4.91E-011</v>
      </c>
      <c r="F715" s="21" t="s">
        <v>488</v>
      </c>
    </row>
    <row r="716" customFormat="false" ht="15" hidden="false" customHeight="false" outlineLevel="0" collapsed="false">
      <c r="A716" s="18" t="s">
        <v>557</v>
      </c>
      <c r="B716" s="19" t="n">
        <v>110.89</v>
      </c>
      <c r="C716" s="2" t="n">
        <v>56.78</v>
      </c>
      <c r="D716" s="19" t="n">
        <v>0.97</v>
      </c>
      <c r="E716" s="20" t="n">
        <v>5.09E-011</v>
      </c>
      <c r="F716" s="21" t="s">
        <v>558</v>
      </c>
    </row>
    <row r="717" customFormat="false" ht="15" hidden="false" customHeight="false" outlineLevel="0" collapsed="false">
      <c r="A717" s="18" t="s">
        <v>733</v>
      </c>
      <c r="B717" s="19" t="n">
        <v>1.63</v>
      </c>
      <c r="C717" s="2" t="n">
        <v>2.95</v>
      </c>
      <c r="D717" s="19" t="n">
        <v>-0.85</v>
      </c>
      <c r="E717" s="20" t="n">
        <v>5.19E-011</v>
      </c>
      <c r="F717" s="21" t="s">
        <v>734</v>
      </c>
    </row>
    <row r="718" customFormat="false" ht="15" hidden="false" customHeight="false" outlineLevel="0" collapsed="false">
      <c r="A718" s="18" t="s">
        <v>1939</v>
      </c>
      <c r="B718" s="19" t="n">
        <v>1.94</v>
      </c>
      <c r="C718" s="2" t="n">
        <v>0.78</v>
      </c>
      <c r="D718" s="19" t="n">
        <v>1.32</v>
      </c>
      <c r="E718" s="20" t="n">
        <v>5.19E-011</v>
      </c>
      <c r="F718" s="21" t="s">
        <v>1940</v>
      </c>
    </row>
    <row r="719" customFormat="false" ht="15" hidden="false" customHeight="false" outlineLevel="0" collapsed="false">
      <c r="A719" s="18" t="s">
        <v>1941</v>
      </c>
      <c r="B719" s="19" t="n">
        <v>11.1</v>
      </c>
      <c r="C719" s="2" t="n">
        <v>17.22</v>
      </c>
      <c r="D719" s="19" t="n">
        <v>-0.63</v>
      </c>
      <c r="E719" s="20" t="n">
        <v>5.25E-011</v>
      </c>
      <c r="F719" s="21" t="s">
        <v>1942</v>
      </c>
    </row>
    <row r="720" customFormat="false" ht="15" hidden="false" customHeight="false" outlineLevel="0" collapsed="false">
      <c r="A720" s="18" t="s">
        <v>1943</v>
      </c>
      <c r="B720" s="19" t="n">
        <v>4.95</v>
      </c>
      <c r="C720" s="2" t="n">
        <v>8.97</v>
      </c>
      <c r="D720" s="19" t="n">
        <v>-0.86</v>
      </c>
      <c r="E720" s="20" t="n">
        <v>5.26E-011</v>
      </c>
      <c r="F720" s="21" t="s">
        <v>1944</v>
      </c>
    </row>
    <row r="721" customFormat="false" ht="15" hidden="false" customHeight="false" outlineLevel="0" collapsed="false">
      <c r="A721" s="18" t="s">
        <v>1945</v>
      </c>
      <c r="B721" s="19" t="n">
        <v>4.53</v>
      </c>
      <c r="C721" s="2" t="n">
        <v>2.33</v>
      </c>
      <c r="D721" s="19" t="n">
        <v>0.96</v>
      </c>
      <c r="E721" s="20" t="n">
        <v>5.27E-011</v>
      </c>
      <c r="F721" s="21" t="s">
        <v>1946</v>
      </c>
    </row>
    <row r="722" customFormat="false" ht="15" hidden="false" customHeight="false" outlineLevel="0" collapsed="false">
      <c r="A722" s="18" t="s">
        <v>1947</v>
      </c>
      <c r="B722" s="19" t="n">
        <v>37.28</v>
      </c>
      <c r="C722" s="2" t="n">
        <v>20.76</v>
      </c>
      <c r="D722" s="19" t="n">
        <v>0.84</v>
      </c>
      <c r="E722" s="20" t="n">
        <v>5.29E-011</v>
      </c>
      <c r="F722" s="21" t="s">
        <v>1948</v>
      </c>
    </row>
    <row r="723" customFormat="false" ht="15" hidden="false" customHeight="false" outlineLevel="0" collapsed="false">
      <c r="A723" s="18" t="s">
        <v>869</v>
      </c>
      <c r="B723" s="19" t="n">
        <v>3.23</v>
      </c>
      <c r="C723" s="2" t="n">
        <v>1.46</v>
      </c>
      <c r="D723" s="19" t="n">
        <v>1.14</v>
      </c>
      <c r="E723" s="20" t="n">
        <v>5.67E-011</v>
      </c>
      <c r="F723" s="21" t="s">
        <v>870</v>
      </c>
    </row>
    <row r="724" customFormat="false" ht="15" hidden="false" customHeight="false" outlineLevel="0" collapsed="false">
      <c r="A724" s="18" t="s">
        <v>479</v>
      </c>
      <c r="B724" s="19" t="n">
        <v>42.12</v>
      </c>
      <c r="C724" s="2" t="n">
        <v>20.69</v>
      </c>
      <c r="D724" s="19" t="n">
        <v>1.03</v>
      </c>
      <c r="E724" s="20" t="n">
        <v>5.82E-011</v>
      </c>
      <c r="F724" s="21" t="s">
        <v>480</v>
      </c>
    </row>
    <row r="725" customFormat="false" ht="15" hidden="false" customHeight="false" outlineLevel="0" collapsed="false">
      <c r="A725" s="18" t="s">
        <v>1949</v>
      </c>
      <c r="B725" s="19" t="n">
        <v>2.42</v>
      </c>
      <c r="C725" s="2" t="n">
        <v>4.58</v>
      </c>
      <c r="D725" s="19" t="n">
        <v>-0.92</v>
      </c>
      <c r="E725" s="20" t="n">
        <v>5.96E-011</v>
      </c>
      <c r="F725" s="21" t="s">
        <v>1950</v>
      </c>
    </row>
    <row r="726" customFormat="false" ht="15" hidden="false" customHeight="false" outlineLevel="0" collapsed="false">
      <c r="A726" s="18" t="s">
        <v>1951</v>
      </c>
      <c r="B726" s="19" t="n">
        <v>6.73</v>
      </c>
      <c r="C726" s="2" t="n">
        <v>3.5</v>
      </c>
      <c r="D726" s="19" t="n">
        <v>0.94</v>
      </c>
      <c r="E726" s="20" t="n">
        <v>6.33E-011</v>
      </c>
      <c r="F726" s="21" t="s">
        <v>1952</v>
      </c>
    </row>
    <row r="727" customFormat="false" ht="15" hidden="false" customHeight="false" outlineLevel="0" collapsed="false">
      <c r="A727" s="18" t="s">
        <v>1953</v>
      </c>
      <c r="B727" s="19" t="n">
        <v>4.36</v>
      </c>
      <c r="C727" s="2" t="n">
        <v>1.96</v>
      </c>
      <c r="D727" s="19" t="n">
        <v>1.15</v>
      </c>
      <c r="E727" s="20" t="n">
        <v>6.6E-011</v>
      </c>
      <c r="F727" s="21" t="s">
        <v>1954</v>
      </c>
    </row>
    <row r="728" customFormat="false" ht="15" hidden="false" customHeight="false" outlineLevel="0" collapsed="false">
      <c r="A728" s="18" t="s">
        <v>1955</v>
      </c>
      <c r="B728" s="19" t="n">
        <v>23.42</v>
      </c>
      <c r="C728" s="2" t="n">
        <v>35.35</v>
      </c>
      <c r="D728" s="19" t="n">
        <v>-0.59</v>
      </c>
      <c r="E728" s="20" t="n">
        <v>6.66E-011</v>
      </c>
      <c r="F728" s="21" t="s">
        <v>1956</v>
      </c>
    </row>
    <row r="729" customFormat="false" ht="15" hidden="false" customHeight="false" outlineLevel="0" collapsed="false">
      <c r="A729" s="18" t="s">
        <v>1957</v>
      </c>
      <c r="B729" s="19" t="n">
        <v>113.52</v>
      </c>
      <c r="C729" s="2" t="n">
        <v>171.19</v>
      </c>
      <c r="D729" s="19" t="n">
        <v>-0.59</v>
      </c>
      <c r="E729" s="20" t="n">
        <v>6.7E-011</v>
      </c>
      <c r="F729" s="21" t="s">
        <v>1958</v>
      </c>
    </row>
    <row r="730" customFormat="false" ht="15" hidden="false" customHeight="false" outlineLevel="0" collapsed="false">
      <c r="A730" s="18" t="s">
        <v>1959</v>
      </c>
      <c r="B730" s="19" t="n">
        <v>2.74</v>
      </c>
      <c r="C730" s="2" t="n">
        <v>0.97</v>
      </c>
      <c r="D730" s="19" t="n">
        <v>1.5</v>
      </c>
      <c r="E730" s="20" t="n">
        <v>6.83E-011</v>
      </c>
      <c r="F730" s="21" t="s">
        <v>1960</v>
      </c>
    </row>
    <row r="731" customFormat="false" ht="15" hidden="false" customHeight="false" outlineLevel="0" collapsed="false">
      <c r="A731" s="18" t="s">
        <v>1961</v>
      </c>
      <c r="B731" s="19" t="n">
        <v>78.48</v>
      </c>
      <c r="C731" s="2" t="n">
        <v>119.04</v>
      </c>
      <c r="D731" s="19" t="n">
        <v>-0.6</v>
      </c>
      <c r="E731" s="20" t="n">
        <v>6.89E-011</v>
      </c>
      <c r="F731" s="21" t="s">
        <v>1962</v>
      </c>
    </row>
    <row r="732" customFormat="false" ht="15" hidden="false" customHeight="false" outlineLevel="0" collapsed="false">
      <c r="A732" s="18" t="s">
        <v>1963</v>
      </c>
      <c r="B732" s="19" t="n">
        <v>93.89</v>
      </c>
      <c r="C732" s="2" t="n">
        <v>150.24</v>
      </c>
      <c r="D732" s="19" t="n">
        <v>-0.68</v>
      </c>
      <c r="E732" s="20" t="n">
        <v>6.97E-011</v>
      </c>
      <c r="F732" s="21" t="s">
        <v>1964</v>
      </c>
    </row>
    <row r="733" customFormat="false" ht="15" hidden="false" customHeight="false" outlineLevel="0" collapsed="false">
      <c r="A733" s="18" t="s">
        <v>1965</v>
      </c>
      <c r="B733" s="19" t="n">
        <v>32.32</v>
      </c>
      <c r="C733" s="2" t="n">
        <v>15.13</v>
      </c>
      <c r="D733" s="19" t="n">
        <v>1.09</v>
      </c>
      <c r="E733" s="20" t="n">
        <v>7.49E-011</v>
      </c>
      <c r="F733" s="21" t="s">
        <v>1966</v>
      </c>
    </row>
    <row r="734" customFormat="false" ht="15" hidden="false" customHeight="false" outlineLevel="0" collapsed="false">
      <c r="A734" s="18" t="s">
        <v>1967</v>
      </c>
      <c r="B734" s="19" t="n">
        <v>2</v>
      </c>
      <c r="C734" s="2" t="n">
        <v>0.86</v>
      </c>
      <c r="D734" s="19" t="n">
        <v>1.22</v>
      </c>
      <c r="E734" s="20" t="n">
        <v>7.81E-011</v>
      </c>
      <c r="F734" s="21" t="s">
        <v>1968</v>
      </c>
    </row>
    <row r="735" customFormat="false" ht="15" hidden="false" customHeight="false" outlineLevel="0" collapsed="false">
      <c r="A735" s="18" t="s">
        <v>1969</v>
      </c>
      <c r="B735" s="19" t="n">
        <v>14.51</v>
      </c>
      <c r="C735" s="2" t="n">
        <v>7.85</v>
      </c>
      <c r="D735" s="19" t="n">
        <v>0.89</v>
      </c>
      <c r="E735" s="20" t="n">
        <v>8.55E-011</v>
      </c>
      <c r="F735" s="21" t="s">
        <v>1970</v>
      </c>
    </row>
    <row r="736" customFormat="false" ht="15" hidden="false" customHeight="false" outlineLevel="0" collapsed="false">
      <c r="A736" s="18" t="s">
        <v>849</v>
      </c>
      <c r="B736" s="19" t="n">
        <v>14.61</v>
      </c>
      <c r="C736" s="2" t="n">
        <v>7.34</v>
      </c>
      <c r="D736" s="19" t="n">
        <v>0.99</v>
      </c>
      <c r="E736" s="20" t="n">
        <v>1.02E-010</v>
      </c>
      <c r="F736" s="21" t="s">
        <v>850</v>
      </c>
    </row>
    <row r="737" customFormat="false" ht="15" hidden="false" customHeight="false" outlineLevel="0" collapsed="false">
      <c r="A737" s="18" t="s">
        <v>1971</v>
      </c>
      <c r="B737" s="19" t="n">
        <v>2.83</v>
      </c>
      <c r="C737" s="2" t="n">
        <v>1.33</v>
      </c>
      <c r="D737" s="19" t="n">
        <v>1.09</v>
      </c>
      <c r="E737" s="20" t="n">
        <v>1.1E-010</v>
      </c>
      <c r="F737" s="21" t="s">
        <v>1972</v>
      </c>
    </row>
    <row r="738" customFormat="false" ht="15" hidden="false" customHeight="false" outlineLevel="0" collapsed="false">
      <c r="A738" s="18" t="s">
        <v>1973</v>
      </c>
      <c r="B738" s="19" t="n">
        <v>2.73</v>
      </c>
      <c r="C738" s="2" t="n">
        <v>4.23</v>
      </c>
      <c r="D738" s="19" t="n">
        <v>-0.63</v>
      </c>
      <c r="E738" s="20" t="n">
        <v>1.12E-010</v>
      </c>
      <c r="F738" s="21" t="s">
        <v>1974</v>
      </c>
    </row>
    <row r="739" customFormat="false" ht="15" hidden="false" customHeight="false" outlineLevel="0" collapsed="false">
      <c r="A739" s="18" t="s">
        <v>437</v>
      </c>
      <c r="B739" s="19" t="n">
        <v>3.86</v>
      </c>
      <c r="C739" s="2" t="n">
        <v>1.57</v>
      </c>
      <c r="D739" s="19" t="n">
        <v>1.3</v>
      </c>
      <c r="E739" s="20" t="n">
        <v>1.14E-010</v>
      </c>
      <c r="F739" s="21" t="s">
        <v>438</v>
      </c>
    </row>
    <row r="740" customFormat="false" ht="15" hidden="false" customHeight="false" outlineLevel="0" collapsed="false">
      <c r="A740" s="18" t="s">
        <v>1975</v>
      </c>
      <c r="B740" s="19" t="n">
        <v>9.41</v>
      </c>
      <c r="C740" s="2" t="n">
        <v>4.9</v>
      </c>
      <c r="D740" s="19" t="n">
        <v>0.94</v>
      </c>
      <c r="E740" s="20" t="n">
        <v>1.24E-010</v>
      </c>
      <c r="F740" s="21" t="s">
        <v>1976</v>
      </c>
    </row>
    <row r="741" customFormat="false" ht="15" hidden="false" customHeight="false" outlineLevel="0" collapsed="false">
      <c r="A741" s="18" t="s">
        <v>1977</v>
      </c>
      <c r="B741" s="19" t="n">
        <v>38.93</v>
      </c>
      <c r="C741" s="2" t="n">
        <v>19.52</v>
      </c>
      <c r="D741" s="19" t="n">
        <v>1</v>
      </c>
      <c r="E741" s="20" t="n">
        <v>1.28E-010</v>
      </c>
      <c r="F741" s="21" t="s">
        <v>1978</v>
      </c>
    </row>
    <row r="742" customFormat="false" ht="15" hidden="false" customHeight="false" outlineLevel="0" collapsed="false">
      <c r="A742" s="18" t="s">
        <v>1979</v>
      </c>
      <c r="B742" s="19" t="n">
        <v>52.34</v>
      </c>
      <c r="C742" s="2" t="n">
        <v>28.85</v>
      </c>
      <c r="D742" s="19" t="n">
        <v>0.86</v>
      </c>
      <c r="E742" s="20" t="n">
        <v>1.4E-010</v>
      </c>
      <c r="F742" s="21" t="s">
        <v>1980</v>
      </c>
    </row>
    <row r="743" customFormat="false" ht="15" hidden="false" customHeight="false" outlineLevel="0" collapsed="false">
      <c r="A743" s="18" t="s">
        <v>1981</v>
      </c>
      <c r="B743" s="19" t="n">
        <v>7.94</v>
      </c>
      <c r="C743" s="2" t="n">
        <v>3.99</v>
      </c>
      <c r="D743" s="19" t="n">
        <v>0.99</v>
      </c>
      <c r="E743" s="20" t="n">
        <v>1.45E-010</v>
      </c>
      <c r="F743" s="21" t="s">
        <v>1982</v>
      </c>
    </row>
    <row r="744" customFormat="false" ht="15" hidden="false" customHeight="false" outlineLevel="0" collapsed="false">
      <c r="A744" s="18" t="s">
        <v>603</v>
      </c>
      <c r="B744" s="19" t="n">
        <v>50.15</v>
      </c>
      <c r="C744" s="2" t="n">
        <v>23.43</v>
      </c>
      <c r="D744" s="19" t="n">
        <v>1.1</v>
      </c>
      <c r="E744" s="20" t="n">
        <v>1.55E-010</v>
      </c>
      <c r="F744" s="21" t="s">
        <v>604</v>
      </c>
    </row>
    <row r="745" customFormat="false" ht="15" hidden="false" customHeight="false" outlineLevel="0" collapsed="false">
      <c r="A745" s="18" t="s">
        <v>725</v>
      </c>
      <c r="B745" s="19" t="n">
        <v>9.71</v>
      </c>
      <c r="C745" s="2" t="n">
        <v>4.58</v>
      </c>
      <c r="D745" s="19" t="n">
        <v>1.08</v>
      </c>
      <c r="E745" s="20" t="n">
        <v>1.61E-010</v>
      </c>
      <c r="F745" s="21" t="s">
        <v>726</v>
      </c>
    </row>
    <row r="746" customFormat="false" ht="15" hidden="false" customHeight="false" outlineLevel="0" collapsed="false">
      <c r="A746" s="18" t="s">
        <v>291</v>
      </c>
      <c r="B746" s="19" t="n">
        <v>15.91</v>
      </c>
      <c r="C746" s="2" t="n">
        <v>7.27</v>
      </c>
      <c r="D746" s="19" t="n">
        <v>1.13</v>
      </c>
      <c r="E746" s="20" t="n">
        <v>1.64E-010</v>
      </c>
      <c r="F746" s="21" t="s">
        <v>292</v>
      </c>
    </row>
    <row r="747" customFormat="false" ht="15" hidden="false" customHeight="false" outlineLevel="0" collapsed="false">
      <c r="A747" s="18" t="s">
        <v>967</v>
      </c>
      <c r="B747" s="19" t="n">
        <v>4.25</v>
      </c>
      <c r="C747" s="2" t="n">
        <v>1.93</v>
      </c>
      <c r="D747" s="19" t="n">
        <v>1.14</v>
      </c>
      <c r="E747" s="20" t="n">
        <v>1.78E-010</v>
      </c>
      <c r="F747" s="21" t="s">
        <v>968</v>
      </c>
    </row>
    <row r="748" customFormat="false" ht="15" hidden="false" customHeight="false" outlineLevel="0" collapsed="false">
      <c r="A748" s="18" t="s">
        <v>837</v>
      </c>
      <c r="B748" s="19" t="n">
        <v>9.98</v>
      </c>
      <c r="C748" s="2" t="n">
        <v>4.66</v>
      </c>
      <c r="D748" s="19" t="n">
        <v>1.1</v>
      </c>
      <c r="E748" s="20" t="n">
        <v>1.81E-010</v>
      </c>
      <c r="F748" s="21" t="s">
        <v>838</v>
      </c>
    </row>
    <row r="749" customFormat="false" ht="15" hidden="false" customHeight="false" outlineLevel="0" collapsed="false">
      <c r="A749" s="18" t="s">
        <v>943</v>
      </c>
      <c r="B749" s="19" t="n">
        <v>2.75</v>
      </c>
      <c r="C749" s="2" t="n">
        <v>1.28</v>
      </c>
      <c r="D749" s="19" t="n">
        <v>1.1</v>
      </c>
      <c r="E749" s="20" t="n">
        <v>1.83E-010</v>
      </c>
      <c r="F749" s="21" t="s">
        <v>944</v>
      </c>
    </row>
    <row r="750" customFormat="false" ht="15" hidden="false" customHeight="false" outlineLevel="0" collapsed="false">
      <c r="A750" s="18" t="s">
        <v>1983</v>
      </c>
      <c r="B750" s="19" t="n">
        <v>8.47</v>
      </c>
      <c r="C750" s="2" t="n">
        <v>12.74</v>
      </c>
      <c r="D750" s="19" t="n">
        <v>-0.59</v>
      </c>
      <c r="E750" s="20" t="n">
        <v>1.83E-010</v>
      </c>
      <c r="F750" s="21" t="s">
        <v>1984</v>
      </c>
    </row>
    <row r="751" customFormat="false" ht="15" hidden="false" customHeight="false" outlineLevel="0" collapsed="false">
      <c r="A751" s="18" t="s">
        <v>1985</v>
      </c>
      <c r="B751" s="19" t="n">
        <v>43.55</v>
      </c>
      <c r="C751" s="2" t="n">
        <v>25.2</v>
      </c>
      <c r="D751" s="19" t="n">
        <v>0.79</v>
      </c>
      <c r="E751" s="20" t="n">
        <v>1.91E-010</v>
      </c>
      <c r="F751" s="21" t="s">
        <v>1986</v>
      </c>
    </row>
    <row r="752" customFormat="false" ht="15" hidden="false" customHeight="false" outlineLevel="0" collapsed="false">
      <c r="A752" s="18" t="s">
        <v>1987</v>
      </c>
      <c r="B752" s="19" t="n">
        <v>20.07</v>
      </c>
      <c r="C752" s="2" t="n">
        <v>10.66</v>
      </c>
      <c r="D752" s="19" t="n">
        <v>0.91</v>
      </c>
      <c r="E752" s="20" t="n">
        <v>1.92E-010</v>
      </c>
      <c r="F752" s="21" t="s">
        <v>1988</v>
      </c>
    </row>
    <row r="753" customFormat="false" ht="15" hidden="false" customHeight="false" outlineLevel="0" collapsed="false">
      <c r="A753" s="18" t="s">
        <v>1989</v>
      </c>
      <c r="B753" s="19" t="n">
        <v>51.5</v>
      </c>
      <c r="C753" s="2" t="n">
        <v>23.34</v>
      </c>
      <c r="D753" s="19" t="n">
        <v>1.14</v>
      </c>
      <c r="E753" s="20" t="n">
        <v>1.94E-010</v>
      </c>
      <c r="F753" s="21" t="s">
        <v>1990</v>
      </c>
    </row>
    <row r="754" customFormat="false" ht="15" hidden="false" customHeight="false" outlineLevel="0" collapsed="false">
      <c r="A754" s="18" t="s">
        <v>1991</v>
      </c>
      <c r="B754" s="19" t="n">
        <v>68.04</v>
      </c>
      <c r="C754" s="2" t="n">
        <v>106.15</v>
      </c>
      <c r="D754" s="19" t="n">
        <v>-0.64</v>
      </c>
      <c r="E754" s="20" t="n">
        <v>1.98E-010</v>
      </c>
      <c r="F754" s="21" t="s">
        <v>1992</v>
      </c>
    </row>
    <row r="755" customFormat="false" ht="15" hidden="false" customHeight="false" outlineLevel="0" collapsed="false">
      <c r="A755" s="18" t="s">
        <v>447</v>
      </c>
      <c r="B755" s="19" t="n">
        <v>6.62</v>
      </c>
      <c r="C755" s="2" t="n">
        <v>3.3</v>
      </c>
      <c r="D755" s="19" t="n">
        <v>1.01</v>
      </c>
      <c r="E755" s="20" t="n">
        <v>2.14E-010</v>
      </c>
      <c r="F755" s="21" t="s">
        <v>448</v>
      </c>
    </row>
    <row r="756" customFormat="false" ht="15" hidden="false" customHeight="false" outlineLevel="0" collapsed="false">
      <c r="A756" s="18" t="s">
        <v>1993</v>
      </c>
      <c r="B756" s="19" t="n">
        <v>10.81</v>
      </c>
      <c r="C756" s="2" t="n">
        <v>17.21</v>
      </c>
      <c r="D756" s="19" t="n">
        <v>-0.67</v>
      </c>
      <c r="E756" s="20" t="n">
        <v>2.14E-010</v>
      </c>
      <c r="F756" s="21" t="s">
        <v>1994</v>
      </c>
    </row>
    <row r="757" customFormat="false" ht="15" hidden="false" customHeight="false" outlineLevel="0" collapsed="false">
      <c r="A757" s="18" t="s">
        <v>1995</v>
      </c>
      <c r="B757" s="19" t="n">
        <v>2.26</v>
      </c>
      <c r="C757" s="2" t="n">
        <v>3.43</v>
      </c>
      <c r="D757" s="19" t="n">
        <v>-0.6</v>
      </c>
      <c r="E757" s="20" t="n">
        <v>2.18E-010</v>
      </c>
      <c r="F757" s="21" t="s">
        <v>1996</v>
      </c>
    </row>
    <row r="758" customFormat="false" ht="15" hidden="false" customHeight="false" outlineLevel="0" collapsed="false">
      <c r="A758" s="18" t="s">
        <v>355</v>
      </c>
      <c r="B758" s="19" t="n">
        <v>4.64</v>
      </c>
      <c r="C758" s="2" t="n">
        <v>1.97</v>
      </c>
      <c r="D758" s="19" t="n">
        <v>1.23</v>
      </c>
      <c r="E758" s="20" t="n">
        <v>2.19E-010</v>
      </c>
      <c r="F758" s="21" t="s">
        <v>356</v>
      </c>
    </row>
    <row r="759" customFormat="false" ht="15" hidden="false" customHeight="false" outlineLevel="0" collapsed="false">
      <c r="A759" s="18" t="s">
        <v>451</v>
      </c>
      <c r="B759" s="19" t="n">
        <v>10.63</v>
      </c>
      <c r="C759" s="2" t="n">
        <v>5.34</v>
      </c>
      <c r="D759" s="19" t="n">
        <v>0.99</v>
      </c>
      <c r="E759" s="20" t="n">
        <v>2.25E-010</v>
      </c>
      <c r="F759" s="21" t="s">
        <v>452</v>
      </c>
    </row>
    <row r="760" customFormat="false" ht="15" hidden="false" customHeight="false" outlineLevel="0" collapsed="false">
      <c r="A760" s="18" t="s">
        <v>1997</v>
      </c>
      <c r="B760" s="19" t="n">
        <v>34.62</v>
      </c>
      <c r="C760" s="2" t="n">
        <v>17.95</v>
      </c>
      <c r="D760" s="19" t="n">
        <v>0.95</v>
      </c>
      <c r="E760" s="20" t="n">
        <v>2.28E-010</v>
      </c>
      <c r="F760" s="21" t="s">
        <v>1998</v>
      </c>
    </row>
    <row r="761" customFormat="false" ht="15" hidden="false" customHeight="false" outlineLevel="0" collapsed="false">
      <c r="A761" s="18" t="s">
        <v>1999</v>
      </c>
      <c r="B761" s="19" t="n">
        <v>11.11</v>
      </c>
      <c r="C761" s="2" t="n">
        <v>5.69</v>
      </c>
      <c r="D761" s="19" t="n">
        <v>0.97</v>
      </c>
      <c r="E761" s="20" t="n">
        <v>2.33E-010</v>
      </c>
      <c r="F761" s="21" t="s">
        <v>2000</v>
      </c>
    </row>
    <row r="762" customFormat="false" ht="15" hidden="false" customHeight="false" outlineLevel="0" collapsed="false">
      <c r="A762" s="18" t="s">
        <v>2001</v>
      </c>
      <c r="B762" s="19" t="n">
        <v>20.88</v>
      </c>
      <c r="C762" s="2" t="n">
        <v>31.42</v>
      </c>
      <c r="D762" s="19" t="n">
        <v>-0.59</v>
      </c>
      <c r="E762" s="20" t="n">
        <v>2.36E-010</v>
      </c>
      <c r="F762" s="21" t="s">
        <v>2002</v>
      </c>
    </row>
    <row r="763" customFormat="false" ht="15" hidden="false" customHeight="false" outlineLevel="0" collapsed="false">
      <c r="A763" s="18" t="s">
        <v>2003</v>
      </c>
      <c r="B763" s="19" t="n">
        <v>7.15</v>
      </c>
      <c r="C763" s="2" t="n">
        <v>3.41</v>
      </c>
      <c r="D763" s="19" t="n">
        <v>1.07</v>
      </c>
      <c r="E763" s="20" t="n">
        <v>2.39E-010</v>
      </c>
      <c r="F763" s="21" t="s">
        <v>2004</v>
      </c>
    </row>
    <row r="764" customFormat="false" ht="15" hidden="false" customHeight="false" outlineLevel="0" collapsed="false">
      <c r="A764" s="18" t="s">
        <v>2005</v>
      </c>
      <c r="B764" s="19" t="n">
        <v>6.53</v>
      </c>
      <c r="C764" s="2" t="n">
        <v>10.54</v>
      </c>
      <c r="D764" s="19" t="n">
        <v>-0.69</v>
      </c>
      <c r="E764" s="20" t="n">
        <v>2.48E-010</v>
      </c>
      <c r="F764" s="21" t="s">
        <v>2006</v>
      </c>
    </row>
    <row r="765" customFormat="false" ht="15" hidden="false" customHeight="false" outlineLevel="0" collapsed="false">
      <c r="A765" s="18" t="s">
        <v>2007</v>
      </c>
      <c r="B765" s="19" t="n">
        <v>20.23</v>
      </c>
      <c r="C765" s="2" t="n">
        <v>10.38</v>
      </c>
      <c r="D765" s="19" t="n">
        <v>0.96</v>
      </c>
      <c r="E765" s="20" t="n">
        <v>2.67E-010</v>
      </c>
      <c r="F765" s="21" t="s">
        <v>2008</v>
      </c>
    </row>
    <row r="766" customFormat="false" ht="15" hidden="false" customHeight="false" outlineLevel="0" collapsed="false">
      <c r="A766" s="18" t="s">
        <v>2009</v>
      </c>
      <c r="B766" s="19" t="n">
        <v>1.1</v>
      </c>
      <c r="C766" s="2" t="n">
        <v>1.7</v>
      </c>
      <c r="D766" s="19" t="n">
        <v>-0.63</v>
      </c>
      <c r="E766" s="20" t="n">
        <v>2.72E-010</v>
      </c>
      <c r="F766" s="21" t="s">
        <v>2010</v>
      </c>
    </row>
    <row r="767" customFormat="false" ht="15" hidden="false" customHeight="false" outlineLevel="0" collapsed="false">
      <c r="A767" s="18" t="s">
        <v>2011</v>
      </c>
      <c r="B767" s="19" t="n">
        <v>48.67</v>
      </c>
      <c r="C767" s="2" t="n">
        <v>76.1</v>
      </c>
      <c r="D767" s="19" t="n">
        <v>-0.64</v>
      </c>
      <c r="E767" s="20" t="n">
        <v>2.88E-010</v>
      </c>
      <c r="F767" s="21" t="s">
        <v>2012</v>
      </c>
    </row>
    <row r="768" customFormat="false" ht="15" hidden="false" customHeight="false" outlineLevel="0" collapsed="false">
      <c r="A768" s="18" t="s">
        <v>2013</v>
      </c>
      <c r="B768" s="19" t="n">
        <v>1.76</v>
      </c>
      <c r="C768" s="2" t="n">
        <v>3.15</v>
      </c>
      <c r="D768" s="19" t="n">
        <v>-0.84</v>
      </c>
      <c r="E768" s="20" t="n">
        <v>2.97E-010</v>
      </c>
      <c r="F768" s="21" t="s">
        <v>2014</v>
      </c>
    </row>
    <row r="769" customFormat="false" ht="15" hidden="false" customHeight="false" outlineLevel="0" collapsed="false">
      <c r="A769" s="18" t="s">
        <v>2015</v>
      </c>
      <c r="B769" s="19" t="n">
        <v>29.48</v>
      </c>
      <c r="C769" s="2" t="n">
        <v>16.19</v>
      </c>
      <c r="D769" s="19" t="n">
        <v>0.86</v>
      </c>
      <c r="E769" s="20" t="n">
        <v>2.97E-010</v>
      </c>
      <c r="F769" s="21" t="s">
        <v>2016</v>
      </c>
    </row>
    <row r="770" customFormat="false" ht="15" hidden="false" customHeight="false" outlineLevel="0" collapsed="false">
      <c r="A770" s="18" t="s">
        <v>317</v>
      </c>
      <c r="B770" s="19" t="n">
        <v>3.28</v>
      </c>
      <c r="C770" s="2" t="n">
        <v>1.39</v>
      </c>
      <c r="D770" s="19" t="n">
        <v>1.24</v>
      </c>
      <c r="E770" s="20" t="n">
        <v>3.02E-010</v>
      </c>
      <c r="F770" s="21" t="s">
        <v>318</v>
      </c>
    </row>
    <row r="771" customFormat="false" ht="15" hidden="false" customHeight="false" outlineLevel="0" collapsed="false">
      <c r="A771" s="18" t="s">
        <v>759</v>
      </c>
      <c r="B771" s="19" t="n">
        <v>3.94</v>
      </c>
      <c r="C771" s="2" t="n">
        <v>1.81</v>
      </c>
      <c r="D771" s="19" t="n">
        <v>1.12</v>
      </c>
      <c r="E771" s="20" t="n">
        <v>3.5E-010</v>
      </c>
      <c r="F771" s="21" t="s">
        <v>760</v>
      </c>
    </row>
    <row r="772" customFormat="false" ht="15" hidden="false" customHeight="false" outlineLevel="0" collapsed="false">
      <c r="A772" s="18" t="s">
        <v>2017</v>
      </c>
      <c r="B772" s="19" t="n">
        <v>3.14</v>
      </c>
      <c r="C772" s="2" t="n">
        <v>1.27</v>
      </c>
      <c r="D772" s="19" t="n">
        <v>1.3</v>
      </c>
      <c r="E772" s="20" t="n">
        <v>3.52E-010</v>
      </c>
      <c r="F772" s="21" t="s">
        <v>2018</v>
      </c>
    </row>
    <row r="773" customFormat="false" ht="15" hidden="false" customHeight="false" outlineLevel="0" collapsed="false">
      <c r="A773" s="18" t="s">
        <v>2019</v>
      </c>
      <c r="B773" s="19" t="n">
        <v>147.23</v>
      </c>
      <c r="C773" s="2" t="n">
        <v>256.64</v>
      </c>
      <c r="D773" s="19" t="n">
        <v>-0.8</v>
      </c>
      <c r="E773" s="20" t="n">
        <v>3.54E-010</v>
      </c>
      <c r="F773" s="21" t="s">
        <v>2020</v>
      </c>
    </row>
    <row r="774" customFormat="false" ht="15" hidden="false" customHeight="false" outlineLevel="0" collapsed="false">
      <c r="A774" s="18" t="s">
        <v>2021</v>
      </c>
      <c r="B774" s="19" t="n">
        <v>1.86</v>
      </c>
      <c r="C774" s="2" t="n">
        <v>4.76</v>
      </c>
      <c r="D774" s="19" t="n">
        <v>-1.36</v>
      </c>
      <c r="E774" s="20" t="n">
        <v>3.57E-010</v>
      </c>
      <c r="F774" s="21" t="s">
        <v>2022</v>
      </c>
    </row>
    <row r="775" customFormat="false" ht="15" hidden="false" customHeight="false" outlineLevel="0" collapsed="false">
      <c r="A775" s="18" t="s">
        <v>2023</v>
      </c>
      <c r="B775" s="19" t="n">
        <v>8.72</v>
      </c>
      <c r="C775" s="2" t="n">
        <v>4.75</v>
      </c>
      <c r="D775" s="19" t="n">
        <v>0.88</v>
      </c>
      <c r="E775" s="20" t="n">
        <v>3.62E-010</v>
      </c>
      <c r="F775" s="21" t="s">
        <v>2024</v>
      </c>
    </row>
    <row r="776" customFormat="false" ht="15" hidden="false" customHeight="false" outlineLevel="0" collapsed="false">
      <c r="A776" s="18" t="s">
        <v>2025</v>
      </c>
      <c r="B776" s="19" t="n">
        <v>4.19</v>
      </c>
      <c r="C776" s="2" t="n">
        <v>7.06</v>
      </c>
      <c r="D776" s="19" t="n">
        <v>-0.75</v>
      </c>
      <c r="E776" s="20" t="n">
        <v>3.64E-010</v>
      </c>
      <c r="F776" s="21" t="s">
        <v>2026</v>
      </c>
    </row>
    <row r="777" customFormat="false" ht="15" hidden="false" customHeight="false" outlineLevel="0" collapsed="false">
      <c r="A777" s="18" t="s">
        <v>2027</v>
      </c>
      <c r="B777" s="19" t="n">
        <v>1.36</v>
      </c>
      <c r="C777" s="2" t="n">
        <v>2.22</v>
      </c>
      <c r="D777" s="19" t="n">
        <v>-0.71</v>
      </c>
      <c r="E777" s="20" t="n">
        <v>3.75E-010</v>
      </c>
      <c r="F777" s="21" t="s">
        <v>2028</v>
      </c>
    </row>
    <row r="778" customFormat="false" ht="15" hidden="false" customHeight="false" outlineLevel="0" collapsed="false">
      <c r="A778" s="18" t="s">
        <v>2029</v>
      </c>
      <c r="B778" s="19" t="n">
        <v>52.43</v>
      </c>
      <c r="C778" s="2" t="n">
        <v>30.3</v>
      </c>
      <c r="D778" s="19" t="n">
        <v>0.79</v>
      </c>
      <c r="E778" s="20" t="n">
        <v>3.92E-010</v>
      </c>
      <c r="F778" s="21" t="s">
        <v>2030</v>
      </c>
    </row>
    <row r="779" customFormat="false" ht="15" hidden="false" customHeight="false" outlineLevel="0" collapsed="false">
      <c r="A779" s="18" t="s">
        <v>2031</v>
      </c>
      <c r="B779" s="19" t="n">
        <v>3.81</v>
      </c>
      <c r="C779" s="2" t="n">
        <v>6.77</v>
      </c>
      <c r="D779" s="19" t="n">
        <v>-0.83</v>
      </c>
      <c r="E779" s="20" t="n">
        <v>3.97E-010</v>
      </c>
      <c r="F779" s="21" t="s">
        <v>2032</v>
      </c>
    </row>
    <row r="780" customFormat="false" ht="15" hidden="false" customHeight="false" outlineLevel="0" collapsed="false">
      <c r="A780" s="18" t="s">
        <v>2033</v>
      </c>
      <c r="B780" s="19" t="n">
        <v>3.94</v>
      </c>
      <c r="C780" s="2" t="n">
        <v>6.28</v>
      </c>
      <c r="D780" s="19" t="n">
        <v>-0.67</v>
      </c>
      <c r="E780" s="20" t="n">
        <v>4.05E-010</v>
      </c>
      <c r="F780" s="21" t="s">
        <v>2034</v>
      </c>
    </row>
    <row r="781" customFormat="false" ht="15" hidden="false" customHeight="false" outlineLevel="0" collapsed="false">
      <c r="A781" s="18" t="s">
        <v>443</v>
      </c>
      <c r="B781" s="19" t="n">
        <v>4.48</v>
      </c>
      <c r="C781" s="2" t="n">
        <v>2.26</v>
      </c>
      <c r="D781" s="19" t="n">
        <v>0.99</v>
      </c>
      <c r="E781" s="20" t="n">
        <v>4.05E-010</v>
      </c>
      <c r="F781" s="21" t="s">
        <v>444</v>
      </c>
    </row>
    <row r="782" customFormat="false" ht="15" hidden="false" customHeight="false" outlineLevel="0" collapsed="false">
      <c r="A782" s="18" t="s">
        <v>2035</v>
      </c>
      <c r="B782" s="19" t="n">
        <v>36.89</v>
      </c>
      <c r="C782" s="2" t="n">
        <v>21.36</v>
      </c>
      <c r="D782" s="19" t="n">
        <v>0.79</v>
      </c>
      <c r="E782" s="20" t="n">
        <v>4.11E-010</v>
      </c>
      <c r="F782" s="21" t="s">
        <v>2036</v>
      </c>
    </row>
    <row r="783" customFormat="false" ht="15" hidden="false" customHeight="false" outlineLevel="0" collapsed="false">
      <c r="A783" s="18" t="s">
        <v>2037</v>
      </c>
      <c r="B783" s="19" t="n">
        <v>12.08</v>
      </c>
      <c r="C783" s="2" t="n">
        <v>5.84</v>
      </c>
      <c r="D783" s="19" t="n">
        <v>1.05</v>
      </c>
      <c r="E783" s="20" t="n">
        <v>4.17E-010</v>
      </c>
      <c r="F783" s="21" t="s">
        <v>2038</v>
      </c>
    </row>
    <row r="784" customFormat="false" ht="15" hidden="false" customHeight="false" outlineLevel="0" collapsed="false">
      <c r="A784" s="18" t="s">
        <v>885</v>
      </c>
      <c r="B784" s="19" t="n">
        <v>19.25</v>
      </c>
      <c r="C784" s="2" t="n">
        <v>10.53</v>
      </c>
      <c r="D784" s="19" t="n">
        <v>0.87</v>
      </c>
      <c r="E784" s="20" t="n">
        <v>4.2E-010</v>
      </c>
      <c r="F784" s="21" t="s">
        <v>886</v>
      </c>
    </row>
    <row r="785" customFormat="false" ht="15" hidden="false" customHeight="false" outlineLevel="0" collapsed="false">
      <c r="A785" s="18" t="s">
        <v>2039</v>
      </c>
      <c r="B785" s="19" t="n">
        <v>7.45</v>
      </c>
      <c r="C785" s="2" t="n">
        <v>12.57</v>
      </c>
      <c r="D785" s="19" t="n">
        <v>-0.75</v>
      </c>
      <c r="E785" s="20" t="n">
        <v>4.56E-010</v>
      </c>
      <c r="F785" s="21" t="s">
        <v>2040</v>
      </c>
    </row>
    <row r="786" customFormat="false" ht="15" hidden="false" customHeight="false" outlineLevel="0" collapsed="false">
      <c r="A786" s="18" t="s">
        <v>2041</v>
      </c>
      <c r="B786" s="19" t="n">
        <v>3.01</v>
      </c>
      <c r="C786" s="2" t="n">
        <v>1.43</v>
      </c>
      <c r="D786" s="19" t="n">
        <v>1.07</v>
      </c>
      <c r="E786" s="20" t="n">
        <v>4.71E-010</v>
      </c>
      <c r="F786" s="21" t="s">
        <v>2042</v>
      </c>
    </row>
    <row r="787" customFormat="false" ht="15" hidden="false" customHeight="false" outlineLevel="0" collapsed="false">
      <c r="A787" s="18" t="s">
        <v>2043</v>
      </c>
      <c r="B787" s="19" t="n">
        <v>7.73</v>
      </c>
      <c r="C787" s="2" t="n">
        <v>4.13</v>
      </c>
      <c r="D787" s="19" t="n">
        <v>0.9</v>
      </c>
      <c r="E787" s="20" t="n">
        <v>4.77E-010</v>
      </c>
      <c r="F787" s="21" t="s">
        <v>2044</v>
      </c>
    </row>
    <row r="788" customFormat="false" ht="15" hidden="false" customHeight="false" outlineLevel="0" collapsed="false">
      <c r="A788" s="18" t="s">
        <v>963</v>
      </c>
      <c r="B788" s="19" t="n">
        <v>8.13</v>
      </c>
      <c r="C788" s="2" t="n">
        <v>4.02</v>
      </c>
      <c r="D788" s="19" t="n">
        <v>1.02</v>
      </c>
      <c r="E788" s="20" t="n">
        <v>4.79E-010</v>
      </c>
      <c r="F788" s="21" t="s">
        <v>964</v>
      </c>
    </row>
    <row r="789" customFormat="false" ht="15" hidden="false" customHeight="false" outlineLevel="0" collapsed="false">
      <c r="A789" s="18" t="s">
        <v>2045</v>
      </c>
      <c r="B789" s="19" t="n">
        <v>10.62</v>
      </c>
      <c r="C789" s="2" t="n">
        <v>5.56</v>
      </c>
      <c r="D789" s="19" t="n">
        <v>0.93</v>
      </c>
      <c r="E789" s="20" t="n">
        <v>4.96E-010</v>
      </c>
      <c r="F789" s="21" t="s">
        <v>2046</v>
      </c>
    </row>
    <row r="790" customFormat="false" ht="15" hidden="false" customHeight="false" outlineLevel="0" collapsed="false">
      <c r="A790" s="18" t="s">
        <v>2047</v>
      </c>
      <c r="B790" s="19" t="n">
        <v>43.81</v>
      </c>
      <c r="C790" s="2" t="n">
        <v>67.41</v>
      </c>
      <c r="D790" s="19" t="n">
        <v>-0.62</v>
      </c>
      <c r="E790" s="20" t="n">
        <v>4.96E-010</v>
      </c>
      <c r="F790" s="21" t="s">
        <v>2048</v>
      </c>
    </row>
    <row r="791" customFormat="false" ht="15" hidden="false" customHeight="false" outlineLevel="0" collapsed="false">
      <c r="A791" s="18" t="s">
        <v>2049</v>
      </c>
      <c r="B791" s="19" t="n">
        <v>4.41</v>
      </c>
      <c r="C791" s="2" t="n">
        <v>2.27</v>
      </c>
      <c r="D791" s="19" t="n">
        <v>0.96</v>
      </c>
      <c r="E791" s="20" t="n">
        <v>5.28E-010</v>
      </c>
      <c r="F791" s="21" t="s">
        <v>2050</v>
      </c>
    </row>
    <row r="792" customFormat="false" ht="15" hidden="false" customHeight="false" outlineLevel="0" collapsed="false">
      <c r="A792" s="18" t="s">
        <v>2051</v>
      </c>
      <c r="B792" s="19" t="n">
        <v>6.19</v>
      </c>
      <c r="C792" s="2" t="n">
        <v>3.28</v>
      </c>
      <c r="D792" s="19" t="n">
        <v>0.92</v>
      </c>
      <c r="E792" s="20" t="n">
        <v>5.51E-010</v>
      </c>
      <c r="F792" s="21" t="s">
        <v>2052</v>
      </c>
    </row>
    <row r="793" customFormat="false" ht="15" hidden="false" customHeight="false" outlineLevel="0" collapsed="false">
      <c r="A793" s="18" t="s">
        <v>2053</v>
      </c>
      <c r="B793" s="19" t="n">
        <v>35.05</v>
      </c>
      <c r="C793" s="2" t="n">
        <v>19.91</v>
      </c>
      <c r="D793" s="19" t="n">
        <v>0.82</v>
      </c>
      <c r="E793" s="20" t="n">
        <v>5.6E-010</v>
      </c>
      <c r="F793" s="21" t="s">
        <v>2054</v>
      </c>
    </row>
    <row r="794" customFormat="false" ht="15" hidden="false" customHeight="false" outlineLevel="0" collapsed="false">
      <c r="A794" s="18" t="s">
        <v>2055</v>
      </c>
      <c r="B794" s="19" t="n">
        <v>2.21</v>
      </c>
      <c r="C794" s="2" t="n">
        <v>3.82</v>
      </c>
      <c r="D794" s="19" t="n">
        <v>-0.79</v>
      </c>
      <c r="E794" s="20" t="n">
        <v>5.72E-010</v>
      </c>
      <c r="F794" s="21" t="s">
        <v>2056</v>
      </c>
    </row>
    <row r="795" customFormat="false" ht="15" hidden="false" customHeight="false" outlineLevel="0" collapsed="false">
      <c r="A795" s="18" t="s">
        <v>2057</v>
      </c>
      <c r="B795" s="19" t="n">
        <v>19.65</v>
      </c>
      <c r="C795" s="2" t="n">
        <v>29.76</v>
      </c>
      <c r="D795" s="19" t="n">
        <v>-0.6</v>
      </c>
      <c r="E795" s="20" t="n">
        <v>5.72E-010</v>
      </c>
      <c r="F795" s="21" t="s">
        <v>2058</v>
      </c>
    </row>
    <row r="796" customFormat="false" ht="15" hidden="false" customHeight="false" outlineLevel="0" collapsed="false">
      <c r="A796" s="18" t="s">
        <v>2059</v>
      </c>
      <c r="B796" s="19" t="n">
        <v>1.55</v>
      </c>
      <c r="C796" s="2" t="n">
        <v>2.67</v>
      </c>
      <c r="D796" s="19" t="n">
        <v>-0.79</v>
      </c>
      <c r="E796" s="20" t="n">
        <v>5.99E-010</v>
      </c>
      <c r="F796" s="21" t="s">
        <v>2060</v>
      </c>
    </row>
    <row r="797" customFormat="false" ht="15" hidden="false" customHeight="false" outlineLevel="0" collapsed="false">
      <c r="A797" s="18" t="s">
        <v>769</v>
      </c>
      <c r="B797" s="19" t="n">
        <v>11.14</v>
      </c>
      <c r="C797" s="2" t="n">
        <v>5.96</v>
      </c>
      <c r="D797" s="19" t="n">
        <v>0.9</v>
      </c>
      <c r="E797" s="20" t="n">
        <v>6.22E-010</v>
      </c>
      <c r="F797" s="21" t="s">
        <v>770</v>
      </c>
    </row>
    <row r="798" customFormat="false" ht="15" hidden="false" customHeight="false" outlineLevel="0" collapsed="false">
      <c r="A798" s="18" t="s">
        <v>2061</v>
      </c>
      <c r="B798" s="19" t="n">
        <v>9.8</v>
      </c>
      <c r="C798" s="2" t="n">
        <v>5.3</v>
      </c>
      <c r="D798" s="19" t="n">
        <v>0.89</v>
      </c>
      <c r="E798" s="20" t="n">
        <v>6.6E-010</v>
      </c>
      <c r="F798" s="21" t="s">
        <v>2062</v>
      </c>
    </row>
    <row r="799" customFormat="false" ht="15" hidden="false" customHeight="false" outlineLevel="0" collapsed="false">
      <c r="A799" s="18" t="s">
        <v>2063</v>
      </c>
      <c r="B799" s="19" t="n">
        <v>8.77</v>
      </c>
      <c r="C799" s="2" t="n">
        <v>16.96</v>
      </c>
      <c r="D799" s="19" t="n">
        <v>-0.95</v>
      </c>
      <c r="E799" s="20" t="n">
        <v>6.87E-010</v>
      </c>
      <c r="F799" s="21" t="s">
        <v>2064</v>
      </c>
    </row>
    <row r="800" customFormat="false" ht="15" hidden="false" customHeight="false" outlineLevel="0" collapsed="false">
      <c r="A800" s="18" t="s">
        <v>2065</v>
      </c>
      <c r="B800" s="19" t="n">
        <v>5.64</v>
      </c>
      <c r="C800" s="2" t="n">
        <v>2.65</v>
      </c>
      <c r="D800" s="19" t="n">
        <v>1.09</v>
      </c>
      <c r="E800" s="20" t="n">
        <v>6.95E-010</v>
      </c>
      <c r="F800" s="21" t="s">
        <v>2066</v>
      </c>
    </row>
    <row r="801" customFormat="false" ht="15" hidden="false" customHeight="false" outlineLevel="0" collapsed="false">
      <c r="A801" s="18" t="s">
        <v>1047</v>
      </c>
      <c r="B801" s="19" t="n">
        <v>2.61</v>
      </c>
      <c r="C801" s="2" t="n">
        <v>0.91</v>
      </c>
      <c r="D801" s="19" t="n">
        <v>1.52</v>
      </c>
      <c r="E801" s="20" t="n">
        <v>7.06E-010</v>
      </c>
      <c r="F801" s="21" t="s">
        <v>1048</v>
      </c>
    </row>
    <row r="802" customFormat="false" ht="15" hidden="false" customHeight="false" outlineLevel="0" collapsed="false">
      <c r="A802" s="18" t="s">
        <v>2067</v>
      </c>
      <c r="B802" s="19" t="n">
        <v>6.56</v>
      </c>
      <c r="C802" s="2" t="n">
        <v>3.22</v>
      </c>
      <c r="D802" s="19" t="n">
        <v>1.02</v>
      </c>
      <c r="E802" s="20" t="n">
        <v>7.12E-010</v>
      </c>
      <c r="F802" s="21" t="s">
        <v>2068</v>
      </c>
    </row>
    <row r="803" customFormat="false" ht="15" hidden="false" customHeight="false" outlineLevel="0" collapsed="false">
      <c r="A803" s="18" t="s">
        <v>2069</v>
      </c>
      <c r="B803" s="19" t="n">
        <v>89.6</v>
      </c>
      <c r="C803" s="2" t="n">
        <v>135.96</v>
      </c>
      <c r="D803" s="19" t="n">
        <v>-0.6</v>
      </c>
      <c r="E803" s="20" t="n">
        <v>7.37E-010</v>
      </c>
      <c r="F803" s="21" t="s">
        <v>2070</v>
      </c>
    </row>
    <row r="804" customFormat="false" ht="15" hidden="false" customHeight="false" outlineLevel="0" collapsed="false">
      <c r="A804" s="18" t="s">
        <v>2071</v>
      </c>
      <c r="B804" s="19" t="n">
        <v>0.81</v>
      </c>
      <c r="C804" s="2" t="n">
        <v>1.34</v>
      </c>
      <c r="D804" s="19" t="n">
        <v>-0.73</v>
      </c>
      <c r="E804" s="20" t="n">
        <v>7.39E-010</v>
      </c>
      <c r="F804" s="21" t="s">
        <v>2072</v>
      </c>
    </row>
    <row r="805" customFormat="false" ht="15" hidden="false" customHeight="false" outlineLevel="0" collapsed="false">
      <c r="A805" s="18" t="s">
        <v>2073</v>
      </c>
      <c r="B805" s="19" t="n">
        <v>7.7</v>
      </c>
      <c r="C805" s="2" t="n">
        <v>3.74</v>
      </c>
      <c r="D805" s="19" t="n">
        <v>1.04</v>
      </c>
      <c r="E805" s="20" t="n">
        <v>7.45E-010</v>
      </c>
      <c r="F805" s="21" t="s">
        <v>2074</v>
      </c>
    </row>
    <row r="806" customFormat="false" ht="15" hidden="false" customHeight="false" outlineLevel="0" collapsed="false">
      <c r="A806" s="18" t="s">
        <v>2075</v>
      </c>
      <c r="B806" s="19" t="n">
        <v>5.71</v>
      </c>
      <c r="C806" s="2" t="n">
        <v>2.9</v>
      </c>
      <c r="D806" s="19" t="n">
        <v>0.98</v>
      </c>
      <c r="E806" s="20" t="n">
        <v>7.54E-010</v>
      </c>
      <c r="F806" s="21" t="s">
        <v>2076</v>
      </c>
    </row>
    <row r="807" customFormat="false" ht="15" hidden="false" customHeight="false" outlineLevel="0" collapsed="false">
      <c r="A807" s="18" t="s">
        <v>2077</v>
      </c>
      <c r="B807" s="19" t="n">
        <v>28.08</v>
      </c>
      <c r="C807" s="2" t="n">
        <v>45.13</v>
      </c>
      <c r="D807" s="19" t="n">
        <v>-0.68</v>
      </c>
      <c r="E807" s="20" t="n">
        <v>7.63E-010</v>
      </c>
      <c r="F807" s="21" t="s">
        <v>2078</v>
      </c>
    </row>
    <row r="808" customFormat="false" ht="15" hidden="false" customHeight="false" outlineLevel="0" collapsed="false">
      <c r="A808" s="18" t="s">
        <v>497</v>
      </c>
      <c r="B808" s="19" t="n">
        <v>3.65</v>
      </c>
      <c r="C808" s="2" t="n">
        <v>5.62</v>
      </c>
      <c r="D808" s="19" t="n">
        <v>-0.62</v>
      </c>
      <c r="E808" s="20" t="n">
        <v>7.92E-010</v>
      </c>
      <c r="F808" s="21" t="s">
        <v>498</v>
      </c>
    </row>
    <row r="809" customFormat="false" ht="15" hidden="false" customHeight="false" outlineLevel="0" collapsed="false">
      <c r="A809" s="18" t="s">
        <v>2079</v>
      </c>
      <c r="B809" s="19" t="n">
        <v>26.14</v>
      </c>
      <c r="C809" s="2" t="n">
        <v>42.58</v>
      </c>
      <c r="D809" s="19" t="n">
        <v>-0.7</v>
      </c>
      <c r="E809" s="20" t="n">
        <v>8E-010</v>
      </c>
      <c r="F809" s="21" t="s">
        <v>2080</v>
      </c>
    </row>
    <row r="810" customFormat="false" ht="15" hidden="false" customHeight="false" outlineLevel="0" collapsed="false">
      <c r="A810" s="18" t="s">
        <v>2081</v>
      </c>
      <c r="B810" s="19" t="n">
        <v>12.73</v>
      </c>
      <c r="C810" s="2" t="n">
        <v>4.86</v>
      </c>
      <c r="D810" s="19" t="n">
        <v>1.39</v>
      </c>
      <c r="E810" s="20" t="n">
        <v>8.17E-010</v>
      </c>
      <c r="F810" s="21" t="s">
        <v>2082</v>
      </c>
    </row>
    <row r="811" customFormat="false" ht="15" hidden="false" customHeight="false" outlineLevel="0" collapsed="false">
      <c r="A811" s="18" t="s">
        <v>2083</v>
      </c>
      <c r="B811" s="19" t="n">
        <v>3.08</v>
      </c>
      <c r="C811" s="2" t="n">
        <v>1.33</v>
      </c>
      <c r="D811" s="19" t="n">
        <v>1.21</v>
      </c>
      <c r="E811" s="20" t="n">
        <v>8.29E-010</v>
      </c>
      <c r="F811" s="21" t="s">
        <v>2084</v>
      </c>
    </row>
    <row r="812" customFormat="false" ht="15" hidden="false" customHeight="false" outlineLevel="0" collapsed="false">
      <c r="A812" s="18" t="s">
        <v>2085</v>
      </c>
      <c r="B812" s="19" t="n">
        <v>285.42</v>
      </c>
      <c r="C812" s="2" t="n">
        <v>449.05</v>
      </c>
      <c r="D812" s="19" t="n">
        <v>-0.65</v>
      </c>
      <c r="E812" s="20" t="n">
        <v>8.7E-010</v>
      </c>
      <c r="F812" s="21" t="s">
        <v>2086</v>
      </c>
    </row>
    <row r="813" customFormat="false" ht="15" hidden="false" customHeight="false" outlineLevel="0" collapsed="false">
      <c r="A813" s="18" t="s">
        <v>2087</v>
      </c>
      <c r="B813" s="19" t="n">
        <v>7.24</v>
      </c>
      <c r="C813" s="2" t="n">
        <v>3.77</v>
      </c>
      <c r="D813" s="19" t="n">
        <v>0.94</v>
      </c>
      <c r="E813" s="20" t="n">
        <v>8.75E-010</v>
      </c>
      <c r="F813" s="21" t="s">
        <v>2088</v>
      </c>
    </row>
    <row r="814" customFormat="false" ht="15" hidden="false" customHeight="false" outlineLevel="0" collapsed="false">
      <c r="A814" s="18" t="s">
        <v>2089</v>
      </c>
      <c r="B814" s="19" t="n">
        <v>1.71</v>
      </c>
      <c r="C814" s="2" t="n">
        <v>0.82</v>
      </c>
      <c r="D814" s="19" t="n">
        <v>1.07</v>
      </c>
      <c r="E814" s="20" t="n">
        <v>8.77E-010</v>
      </c>
      <c r="F814" s="21" t="s">
        <v>2090</v>
      </c>
    </row>
    <row r="815" customFormat="false" ht="15" hidden="false" customHeight="false" outlineLevel="0" collapsed="false">
      <c r="A815" s="18" t="s">
        <v>2091</v>
      </c>
      <c r="B815" s="19" t="n">
        <v>2.6</v>
      </c>
      <c r="C815" s="2" t="n">
        <v>1.07</v>
      </c>
      <c r="D815" s="19" t="n">
        <v>1.27</v>
      </c>
      <c r="E815" s="20" t="n">
        <v>8.92E-010</v>
      </c>
      <c r="F815" s="21" t="s">
        <v>2092</v>
      </c>
    </row>
    <row r="816" customFormat="false" ht="15" hidden="false" customHeight="false" outlineLevel="0" collapsed="false">
      <c r="A816" s="18" t="s">
        <v>2093</v>
      </c>
      <c r="B816" s="19" t="n">
        <v>4.84</v>
      </c>
      <c r="C816" s="2" t="n">
        <v>7.9</v>
      </c>
      <c r="D816" s="19" t="n">
        <v>-0.71</v>
      </c>
      <c r="E816" s="20" t="n">
        <v>9.19E-010</v>
      </c>
      <c r="F816" s="21" t="s">
        <v>2094</v>
      </c>
    </row>
    <row r="817" customFormat="false" ht="15" hidden="false" customHeight="false" outlineLevel="0" collapsed="false">
      <c r="A817" s="18" t="s">
        <v>687</v>
      </c>
      <c r="B817" s="19" t="n">
        <v>6.02</v>
      </c>
      <c r="C817" s="2" t="n">
        <v>2.78</v>
      </c>
      <c r="D817" s="19" t="n">
        <v>1.11</v>
      </c>
      <c r="E817" s="20" t="n">
        <v>9.19E-010</v>
      </c>
      <c r="F817" s="21" t="s">
        <v>688</v>
      </c>
    </row>
    <row r="818" customFormat="false" ht="15" hidden="false" customHeight="false" outlineLevel="0" collapsed="false">
      <c r="A818" s="18" t="s">
        <v>683</v>
      </c>
      <c r="B818" s="19" t="n">
        <v>3.72</v>
      </c>
      <c r="C818" s="2" t="n">
        <v>1.77</v>
      </c>
      <c r="D818" s="19" t="n">
        <v>1.07</v>
      </c>
      <c r="E818" s="20" t="n">
        <v>9.27E-010</v>
      </c>
      <c r="F818" s="21" t="s">
        <v>684</v>
      </c>
    </row>
    <row r="819" customFormat="false" ht="15" hidden="false" customHeight="false" outlineLevel="0" collapsed="false">
      <c r="A819" s="18" t="s">
        <v>2095</v>
      </c>
      <c r="B819" s="19" t="n">
        <v>3.93</v>
      </c>
      <c r="C819" s="2" t="n">
        <v>6.35</v>
      </c>
      <c r="D819" s="19" t="n">
        <v>-0.69</v>
      </c>
      <c r="E819" s="20" t="n">
        <v>9.27E-010</v>
      </c>
      <c r="F819" s="21" t="s">
        <v>2096</v>
      </c>
    </row>
    <row r="820" customFormat="false" ht="15" hidden="false" customHeight="false" outlineLevel="0" collapsed="false">
      <c r="A820" s="18" t="s">
        <v>2097</v>
      </c>
      <c r="B820" s="19" t="n">
        <v>7.79</v>
      </c>
      <c r="C820" s="2" t="n">
        <v>3.85</v>
      </c>
      <c r="D820" s="19" t="n">
        <v>1.02</v>
      </c>
      <c r="E820" s="20" t="n">
        <v>9.87E-010</v>
      </c>
      <c r="F820" s="21" t="s">
        <v>2098</v>
      </c>
    </row>
    <row r="821" customFormat="false" ht="15" hidden="false" customHeight="false" outlineLevel="0" collapsed="false">
      <c r="A821" s="18" t="s">
        <v>597</v>
      </c>
      <c r="B821" s="19" t="n">
        <v>14.43</v>
      </c>
      <c r="C821" s="2" t="n">
        <v>7.99</v>
      </c>
      <c r="D821" s="19" t="n">
        <v>0.85</v>
      </c>
      <c r="E821" s="20" t="n">
        <v>1.02E-009</v>
      </c>
      <c r="F821" s="21" t="s">
        <v>598</v>
      </c>
    </row>
    <row r="822" customFormat="false" ht="15" hidden="false" customHeight="false" outlineLevel="0" collapsed="false">
      <c r="A822" s="18" t="s">
        <v>2099</v>
      </c>
      <c r="B822" s="19" t="n">
        <v>7.35</v>
      </c>
      <c r="C822" s="2" t="n">
        <v>1.95</v>
      </c>
      <c r="D822" s="19" t="n">
        <v>1.91</v>
      </c>
      <c r="E822" s="20" t="n">
        <v>1.03E-009</v>
      </c>
      <c r="F822" s="21" t="s">
        <v>2100</v>
      </c>
    </row>
    <row r="823" customFormat="false" ht="15" hidden="false" customHeight="false" outlineLevel="0" collapsed="false">
      <c r="A823" s="18" t="s">
        <v>2101</v>
      </c>
      <c r="B823" s="19" t="n">
        <v>2.56</v>
      </c>
      <c r="C823" s="2" t="n">
        <v>1.17</v>
      </c>
      <c r="D823" s="19" t="n">
        <v>1.13</v>
      </c>
      <c r="E823" s="20" t="n">
        <v>1.08E-009</v>
      </c>
      <c r="F823" s="21" t="s">
        <v>2102</v>
      </c>
    </row>
    <row r="824" customFormat="false" ht="15" hidden="false" customHeight="false" outlineLevel="0" collapsed="false">
      <c r="A824" s="18" t="s">
        <v>2103</v>
      </c>
      <c r="B824" s="19" t="n">
        <v>12.45</v>
      </c>
      <c r="C824" s="2" t="n">
        <v>6.91</v>
      </c>
      <c r="D824" s="19" t="n">
        <v>0.85</v>
      </c>
      <c r="E824" s="20" t="n">
        <v>1.08E-009</v>
      </c>
      <c r="F824" s="21" t="s">
        <v>2104</v>
      </c>
    </row>
    <row r="825" customFormat="false" ht="15" hidden="false" customHeight="false" outlineLevel="0" collapsed="false">
      <c r="A825" s="18" t="s">
        <v>2105</v>
      </c>
      <c r="B825" s="19" t="n">
        <v>9.47</v>
      </c>
      <c r="C825" s="2" t="n">
        <v>5.23</v>
      </c>
      <c r="D825" s="19" t="n">
        <v>0.86</v>
      </c>
      <c r="E825" s="20" t="n">
        <v>1.18E-009</v>
      </c>
      <c r="F825" s="21" t="s">
        <v>2106</v>
      </c>
    </row>
    <row r="826" customFormat="false" ht="15" hidden="false" customHeight="false" outlineLevel="0" collapsed="false">
      <c r="A826" s="18" t="s">
        <v>2107</v>
      </c>
      <c r="B826" s="19" t="n">
        <v>13.41</v>
      </c>
      <c r="C826" s="2" t="n">
        <v>21.85</v>
      </c>
      <c r="D826" s="19" t="n">
        <v>-0.7</v>
      </c>
      <c r="E826" s="20" t="n">
        <v>1.2E-009</v>
      </c>
      <c r="F826" s="21" t="s">
        <v>2108</v>
      </c>
    </row>
    <row r="827" customFormat="false" ht="15" hidden="false" customHeight="false" outlineLevel="0" collapsed="false">
      <c r="A827" s="18" t="s">
        <v>2109</v>
      </c>
      <c r="B827" s="19" t="n">
        <v>4.71</v>
      </c>
      <c r="C827" s="2" t="n">
        <v>7.55</v>
      </c>
      <c r="D827" s="19" t="n">
        <v>-0.68</v>
      </c>
      <c r="E827" s="20" t="n">
        <v>1.21E-009</v>
      </c>
      <c r="F827" s="21" t="s">
        <v>2110</v>
      </c>
    </row>
    <row r="828" customFormat="false" ht="15" hidden="false" customHeight="false" outlineLevel="0" collapsed="false">
      <c r="A828" s="18" t="s">
        <v>929</v>
      </c>
      <c r="B828" s="19" t="n">
        <v>1.34</v>
      </c>
      <c r="C828" s="2" t="n">
        <v>0.59</v>
      </c>
      <c r="D828" s="19" t="n">
        <v>1.19</v>
      </c>
      <c r="E828" s="20" t="n">
        <v>1.31E-009</v>
      </c>
      <c r="F828" s="21" t="s">
        <v>930</v>
      </c>
    </row>
    <row r="829" customFormat="false" ht="15" hidden="false" customHeight="false" outlineLevel="0" collapsed="false">
      <c r="A829" s="18" t="s">
        <v>2111</v>
      </c>
      <c r="B829" s="19" t="n">
        <v>7.98</v>
      </c>
      <c r="C829" s="2" t="n">
        <v>12.19</v>
      </c>
      <c r="D829" s="19" t="n">
        <v>-0.61</v>
      </c>
      <c r="E829" s="20" t="n">
        <v>1.35E-009</v>
      </c>
      <c r="F829" s="21" t="s">
        <v>2112</v>
      </c>
    </row>
    <row r="830" customFormat="false" ht="15" hidden="false" customHeight="false" outlineLevel="0" collapsed="false">
      <c r="A830" s="18" t="s">
        <v>373</v>
      </c>
      <c r="B830" s="19" t="n">
        <v>17.82</v>
      </c>
      <c r="C830" s="2" t="n">
        <v>9.96</v>
      </c>
      <c r="D830" s="19" t="n">
        <v>0.84</v>
      </c>
      <c r="E830" s="20" t="n">
        <v>1.39E-009</v>
      </c>
      <c r="F830" s="21" t="s">
        <v>374</v>
      </c>
    </row>
    <row r="831" customFormat="false" ht="15" hidden="false" customHeight="false" outlineLevel="0" collapsed="false">
      <c r="A831" s="18" t="s">
        <v>741</v>
      </c>
      <c r="B831" s="19" t="n">
        <v>7.01</v>
      </c>
      <c r="C831" s="2" t="n">
        <v>3.57</v>
      </c>
      <c r="D831" s="19" t="n">
        <v>0.97</v>
      </c>
      <c r="E831" s="20" t="n">
        <v>1.41E-009</v>
      </c>
      <c r="F831" s="21" t="s">
        <v>742</v>
      </c>
    </row>
    <row r="832" customFormat="false" ht="15" hidden="false" customHeight="false" outlineLevel="0" collapsed="false">
      <c r="A832" s="18" t="s">
        <v>2113</v>
      </c>
      <c r="B832" s="19" t="n">
        <v>5.13</v>
      </c>
      <c r="C832" s="2" t="n">
        <v>2.69</v>
      </c>
      <c r="D832" s="19" t="n">
        <v>0.93</v>
      </c>
      <c r="E832" s="20" t="n">
        <v>1.43E-009</v>
      </c>
      <c r="F832" s="21" t="s">
        <v>2114</v>
      </c>
    </row>
    <row r="833" customFormat="false" ht="15" hidden="false" customHeight="false" outlineLevel="0" collapsed="false">
      <c r="A833" s="18" t="s">
        <v>803</v>
      </c>
      <c r="B833" s="19" t="n">
        <v>10.09</v>
      </c>
      <c r="C833" s="2" t="n">
        <v>5.01</v>
      </c>
      <c r="D833" s="19" t="n">
        <v>1.01</v>
      </c>
      <c r="E833" s="20" t="n">
        <v>1.44E-009</v>
      </c>
      <c r="F833" s="21" t="s">
        <v>804</v>
      </c>
    </row>
    <row r="834" customFormat="false" ht="15" hidden="false" customHeight="false" outlineLevel="0" collapsed="false">
      <c r="A834" s="18" t="s">
        <v>649</v>
      </c>
      <c r="B834" s="19" t="n">
        <v>8.26</v>
      </c>
      <c r="C834" s="2" t="n">
        <v>3.83</v>
      </c>
      <c r="D834" s="19" t="n">
        <v>1.11</v>
      </c>
      <c r="E834" s="20" t="n">
        <v>1.45E-009</v>
      </c>
      <c r="F834" s="21" t="s">
        <v>650</v>
      </c>
    </row>
    <row r="835" customFormat="false" ht="15" hidden="false" customHeight="false" outlineLevel="0" collapsed="false">
      <c r="A835" s="18" t="s">
        <v>509</v>
      </c>
      <c r="B835" s="19" t="n">
        <v>6.71</v>
      </c>
      <c r="C835" s="2" t="n">
        <v>3.31</v>
      </c>
      <c r="D835" s="19" t="n">
        <v>1.02</v>
      </c>
      <c r="E835" s="20" t="n">
        <v>1.5E-009</v>
      </c>
      <c r="F835" s="21" t="s">
        <v>510</v>
      </c>
    </row>
    <row r="836" customFormat="false" ht="15" hidden="false" customHeight="false" outlineLevel="0" collapsed="false">
      <c r="A836" s="18" t="s">
        <v>2115</v>
      </c>
      <c r="B836" s="19" t="n">
        <v>3.09</v>
      </c>
      <c r="C836" s="2" t="n">
        <v>1.34</v>
      </c>
      <c r="D836" s="19" t="n">
        <v>1.2</v>
      </c>
      <c r="E836" s="20" t="n">
        <v>1.59E-009</v>
      </c>
      <c r="F836" s="21" t="s">
        <v>2116</v>
      </c>
    </row>
    <row r="837" customFormat="false" ht="15" hidden="false" customHeight="false" outlineLevel="0" collapsed="false">
      <c r="A837" s="18" t="s">
        <v>2117</v>
      </c>
      <c r="B837" s="19" t="n">
        <v>8.45</v>
      </c>
      <c r="C837" s="2" t="n">
        <v>4.18</v>
      </c>
      <c r="D837" s="19" t="n">
        <v>1.01</v>
      </c>
      <c r="E837" s="20" t="n">
        <v>1.6E-009</v>
      </c>
      <c r="F837" s="21" t="s">
        <v>2118</v>
      </c>
    </row>
    <row r="838" customFormat="false" ht="15" hidden="false" customHeight="false" outlineLevel="0" collapsed="false">
      <c r="A838" s="18" t="s">
        <v>2119</v>
      </c>
      <c r="B838" s="19" t="n">
        <v>2.63</v>
      </c>
      <c r="C838" s="2" t="n">
        <v>1.44</v>
      </c>
      <c r="D838" s="19" t="n">
        <v>0.87</v>
      </c>
      <c r="E838" s="20" t="n">
        <v>1.65E-009</v>
      </c>
      <c r="F838" s="21" t="s">
        <v>2120</v>
      </c>
    </row>
    <row r="839" customFormat="false" ht="15" hidden="false" customHeight="false" outlineLevel="0" collapsed="false">
      <c r="A839" s="18" t="s">
        <v>2121</v>
      </c>
      <c r="B839" s="19" t="n">
        <v>6.93</v>
      </c>
      <c r="C839" s="2" t="n">
        <v>3.42</v>
      </c>
      <c r="D839" s="19" t="n">
        <v>1.02</v>
      </c>
      <c r="E839" s="20" t="n">
        <v>1.68E-009</v>
      </c>
      <c r="F839" s="21" t="s">
        <v>2122</v>
      </c>
    </row>
    <row r="840" customFormat="false" ht="15" hidden="false" customHeight="false" outlineLevel="0" collapsed="false">
      <c r="A840" s="18" t="s">
        <v>2123</v>
      </c>
      <c r="B840" s="19" t="n">
        <v>11.94</v>
      </c>
      <c r="C840" s="2" t="n">
        <v>6.44</v>
      </c>
      <c r="D840" s="19" t="n">
        <v>0.89</v>
      </c>
      <c r="E840" s="20" t="n">
        <v>1.7E-009</v>
      </c>
      <c r="F840" s="21" t="s">
        <v>2124</v>
      </c>
    </row>
    <row r="841" customFormat="false" ht="15" hidden="false" customHeight="false" outlineLevel="0" collapsed="false">
      <c r="A841" s="18" t="s">
        <v>823</v>
      </c>
      <c r="B841" s="19" t="n">
        <v>2.32</v>
      </c>
      <c r="C841" s="2" t="n">
        <v>1.11</v>
      </c>
      <c r="D841" s="19" t="n">
        <v>1.06</v>
      </c>
      <c r="E841" s="20" t="n">
        <v>1.75E-009</v>
      </c>
      <c r="F841" s="21" t="s">
        <v>824</v>
      </c>
    </row>
    <row r="842" customFormat="false" ht="15" hidden="false" customHeight="false" outlineLevel="0" collapsed="false">
      <c r="A842" s="18" t="s">
        <v>2125</v>
      </c>
      <c r="B842" s="19" t="n">
        <v>14.64</v>
      </c>
      <c r="C842" s="2" t="n">
        <v>7.94</v>
      </c>
      <c r="D842" s="19" t="n">
        <v>0.88</v>
      </c>
      <c r="E842" s="20" t="n">
        <v>1.79E-009</v>
      </c>
      <c r="F842" s="21" t="s">
        <v>2126</v>
      </c>
    </row>
    <row r="843" customFormat="false" ht="15" hidden="false" customHeight="false" outlineLevel="0" collapsed="false">
      <c r="A843" s="18" t="s">
        <v>2127</v>
      </c>
      <c r="B843" s="19" t="n">
        <v>5.29</v>
      </c>
      <c r="C843" s="2" t="n">
        <v>2.7</v>
      </c>
      <c r="D843" s="19" t="n">
        <v>0.97</v>
      </c>
      <c r="E843" s="20" t="n">
        <v>1.91E-009</v>
      </c>
      <c r="F843" s="21" t="s">
        <v>2128</v>
      </c>
    </row>
    <row r="844" customFormat="false" ht="15" hidden="false" customHeight="false" outlineLevel="0" collapsed="false">
      <c r="A844" s="18" t="s">
        <v>2129</v>
      </c>
      <c r="B844" s="19" t="n">
        <v>31.37</v>
      </c>
      <c r="C844" s="2" t="n">
        <v>15.56</v>
      </c>
      <c r="D844" s="19" t="n">
        <v>1.01</v>
      </c>
      <c r="E844" s="20" t="n">
        <v>2.21E-009</v>
      </c>
      <c r="F844" s="21" t="s">
        <v>2130</v>
      </c>
    </row>
    <row r="845" customFormat="false" ht="15" hidden="false" customHeight="false" outlineLevel="0" collapsed="false">
      <c r="A845" s="18" t="s">
        <v>2131</v>
      </c>
      <c r="B845" s="19" t="n">
        <v>3.61</v>
      </c>
      <c r="C845" s="2" t="n">
        <v>1.85</v>
      </c>
      <c r="D845" s="19" t="n">
        <v>0.97</v>
      </c>
      <c r="E845" s="20" t="n">
        <v>2.32E-009</v>
      </c>
      <c r="F845" s="21" t="s">
        <v>2132</v>
      </c>
    </row>
    <row r="846" customFormat="false" ht="15" hidden="false" customHeight="false" outlineLevel="0" collapsed="false">
      <c r="A846" s="18" t="s">
        <v>835</v>
      </c>
      <c r="B846" s="19" t="n">
        <v>16.4</v>
      </c>
      <c r="C846" s="2" t="n">
        <v>8.18</v>
      </c>
      <c r="D846" s="19" t="n">
        <v>1</v>
      </c>
      <c r="E846" s="20" t="n">
        <v>2.39E-009</v>
      </c>
      <c r="F846" s="21" t="s">
        <v>836</v>
      </c>
    </row>
    <row r="847" customFormat="false" ht="15" hidden="false" customHeight="false" outlineLevel="0" collapsed="false">
      <c r="A847" s="18" t="s">
        <v>66</v>
      </c>
      <c r="B847" s="19" t="n">
        <v>123.39</v>
      </c>
      <c r="C847" s="2" t="n">
        <v>192.03</v>
      </c>
      <c r="D847" s="19" t="n">
        <v>-0.64</v>
      </c>
      <c r="E847" s="20" t="n">
        <v>2.46E-009</v>
      </c>
      <c r="F847" s="21" t="s">
        <v>67</v>
      </c>
    </row>
    <row r="848" customFormat="false" ht="15" hidden="false" customHeight="false" outlineLevel="0" collapsed="false">
      <c r="A848" s="18" t="s">
        <v>949</v>
      </c>
      <c r="B848" s="19" t="n">
        <v>4.07</v>
      </c>
      <c r="C848" s="2" t="n">
        <v>1.82</v>
      </c>
      <c r="D848" s="19" t="n">
        <v>1.16</v>
      </c>
      <c r="E848" s="20" t="n">
        <v>2.49E-009</v>
      </c>
      <c r="F848" s="21" t="s">
        <v>950</v>
      </c>
    </row>
    <row r="849" customFormat="false" ht="15" hidden="false" customHeight="false" outlineLevel="0" collapsed="false">
      <c r="A849" s="18" t="s">
        <v>2133</v>
      </c>
      <c r="B849" s="19" t="n">
        <v>73.91</v>
      </c>
      <c r="C849" s="2" t="n">
        <v>42.68</v>
      </c>
      <c r="D849" s="19" t="n">
        <v>0.79</v>
      </c>
      <c r="E849" s="20" t="n">
        <v>2.54E-009</v>
      </c>
      <c r="F849" s="21" t="s">
        <v>2134</v>
      </c>
    </row>
    <row r="850" customFormat="false" ht="15" hidden="false" customHeight="false" outlineLevel="0" collapsed="false">
      <c r="A850" s="18" t="s">
        <v>489</v>
      </c>
      <c r="B850" s="19" t="n">
        <v>7.75</v>
      </c>
      <c r="C850" s="2" t="n">
        <v>3.54</v>
      </c>
      <c r="D850" s="19" t="n">
        <v>1.13</v>
      </c>
      <c r="E850" s="20" t="n">
        <v>2.62E-009</v>
      </c>
      <c r="F850" s="21" t="s">
        <v>490</v>
      </c>
    </row>
    <row r="851" customFormat="false" ht="15" hidden="false" customHeight="false" outlineLevel="0" collapsed="false">
      <c r="A851" s="18" t="s">
        <v>2135</v>
      </c>
      <c r="B851" s="19" t="n">
        <v>3.17</v>
      </c>
      <c r="C851" s="2" t="n">
        <v>1.38</v>
      </c>
      <c r="D851" s="19" t="n">
        <v>1.2</v>
      </c>
      <c r="E851" s="20" t="n">
        <v>2.64E-009</v>
      </c>
      <c r="F851" s="21" t="s">
        <v>2136</v>
      </c>
    </row>
    <row r="852" customFormat="false" ht="15" hidden="false" customHeight="false" outlineLevel="0" collapsed="false">
      <c r="A852" s="18" t="s">
        <v>679</v>
      </c>
      <c r="B852" s="19" t="n">
        <v>7.04</v>
      </c>
      <c r="C852" s="2" t="n">
        <v>3.33</v>
      </c>
      <c r="D852" s="19" t="n">
        <v>1.08</v>
      </c>
      <c r="E852" s="20" t="n">
        <v>2.81E-009</v>
      </c>
      <c r="F852" s="21" t="s">
        <v>680</v>
      </c>
    </row>
    <row r="853" customFormat="false" ht="15" hidden="false" customHeight="false" outlineLevel="0" collapsed="false">
      <c r="A853" s="18" t="s">
        <v>875</v>
      </c>
      <c r="B853" s="19" t="n">
        <v>27.74</v>
      </c>
      <c r="C853" s="2" t="n">
        <v>13.47</v>
      </c>
      <c r="D853" s="19" t="n">
        <v>1.04</v>
      </c>
      <c r="E853" s="20" t="n">
        <v>2.9E-009</v>
      </c>
      <c r="F853" s="21" t="s">
        <v>876</v>
      </c>
    </row>
    <row r="854" customFormat="false" ht="15" hidden="false" customHeight="false" outlineLevel="0" collapsed="false">
      <c r="A854" s="18" t="s">
        <v>2137</v>
      </c>
      <c r="B854" s="19" t="n">
        <v>52.23</v>
      </c>
      <c r="C854" s="2" t="n">
        <v>82.84</v>
      </c>
      <c r="D854" s="19" t="n">
        <v>-0.67</v>
      </c>
      <c r="E854" s="20" t="n">
        <v>2.92E-009</v>
      </c>
      <c r="F854" s="21" t="s">
        <v>2138</v>
      </c>
    </row>
    <row r="855" customFormat="false" ht="15" hidden="false" customHeight="false" outlineLevel="0" collapsed="false">
      <c r="A855" s="18" t="s">
        <v>2139</v>
      </c>
      <c r="B855" s="19" t="n">
        <v>5.08</v>
      </c>
      <c r="C855" s="2" t="n">
        <v>2.43</v>
      </c>
      <c r="D855" s="19" t="n">
        <v>1.06</v>
      </c>
      <c r="E855" s="20" t="n">
        <v>2.93E-009</v>
      </c>
      <c r="F855" s="21" t="s">
        <v>2140</v>
      </c>
    </row>
    <row r="856" customFormat="false" ht="15" hidden="false" customHeight="false" outlineLevel="0" collapsed="false">
      <c r="A856" s="18" t="s">
        <v>2141</v>
      </c>
      <c r="B856" s="19" t="n">
        <v>30.4</v>
      </c>
      <c r="C856" s="2" t="n">
        <v>16.98</v>
      </c>
      <c r="D856" s="19" t="n">
        <v>0.84</v>
      </c>
      <c r="E856" s="20" t="n">
        <v>2.98E-009</v>
      </c>
      <c r="F856" s="21" t="s">
        <v>2142</v>
      </c>
    </row>
    <row r="857" customFormat="false" ht="15" hidden="false" customHeight="false" outlineLevel="0" collapsed="false">
      <c r="A857" s="18" t="s">
        <v>2143</v>
      </c>
      <c r="B857" s="19" t="n">
        <v>8.05</v>
      </c>
      <c r="C857" s="2" t="n">
        <v>12.7</v>
      </c>
      <c r="D857" s="19" t="n">
        <v>-0.66</v>
      </c>
      <c r="E857" s="20" t="n">
        <v>2.99E-009</v>
      </c>
      <c r="F857" s="21" t="s">
        <v>2144</v>
      </c>
    </row>
    <row r="858" customFormat="false" ht="15" hidden="false" customHeight="false" outlineLevel="0" collapsed="false">
      <c r="A858" s="18" t="s">
        <v>2145</v>
      </c>
      <c r="B858" s="19" t="n">
        <v>14.48</v>
      </c>
      <c r="C858" s="2" t="n">
        <v>7.7</v>
      </c>
      <c r="D858" s="19" t="n">
        <v>0.91</v>
      </c>
      <c r="E858" s="20" t="n">
        <v>2.99E-009</v>
      </c>
      <c r="F858" s="21" t="s">
        <v>2146</v>
      </c>
    </row>
    <row r="859" customFormat="false" ht="15" hidden="false" customHeight="false" outlineLevel="0" collapsed="false">
      <c r="A859" s="18" t="s">
        <v>865</v>
      </c>
      <c r="B859" s="19" t="n">
        <v>5.45</v>
      </c>
      <c r="C859" s="2" t="n">
        <v>2.93</v>
      </c>
      <c r="D859" s="19" t="n">
        <v>0.9</v>
      </c>
      <c r="E859" s="20" t="n">
        <v>3.02E-009</v>
      </c>
      <c r="F859" s="21" t="s">
        <v>866</v>
      </c>
    </row>
    <row r="860" customFormat="false" ht="15" hidden="false" customHeight="false" outlineLevel="0" collapsed="false">
      <c r="A860" s="18" t="s">
        <v>2147</v>
      </c>
      <c r="B860" s="19" t="n">
        <v>412.09</v>
      </c>
      <c r="C860" s="2" t="n">
        <v>689.63</v>
      </c>
      <c r="D860" s="19" t="n">
        <v>-0.74</v>
      </c>
      <c r="E860" s="20" t="n">
        <v>3.02E-009</v>
      </c>
      <c r="F860" s="21" t="s">
        <v>2148</v>
      </c>
    </row>
    <row r="861" customFormat="false" ht="15" hidden="false" customHeight="false" outlineLevel="0" collapsed="false">
      <c r="A861" s="18" t="s">
        <v>601</v>
      </c>
      <c r="B861" s="19" t="n">
        <v>4.59</v>
      </c>
      <c r="C861" s="2" t="n">
        <v>1.73</v>
      </c>
      <c r="D861" s="19" t="n">
        <v>1.41</v>
      </c>
      <c r="E861" s="20" t="n">
        <v>3.03E-009</v>
      </c>
      <c r="F861" s="21" t="s">
        <v>602</v>
      </c>
    </row>
    <row r="862" customFormat="false" ht="15" hidden="false" customHeight="false" outlineLevel="0" collapsed="false">
      <c r="A862" s="18" t="s">
        <v>2149</v>
      </c>
      <c r="B862" s="19" t="n">
        <v>5.74</v>
      </c>
      <c r="C862" s="2" t="n">
        <v>2.68</v>
      </c>
      <c r="D862" s="19" t="n">
        <v>1.1</v>
      </c>
      <c r="E862" s="20" t="n">
        <v>3.26E-009</v>
      </c>
      <c r="F862" s="21" t="s">
        <v>2150</v>
      </c>
    </row>
    <row r="863" customFormat="false" ht="15" hidden="false" customHeight="false" outlineLevel="0" collapsed="false">
      <c r="A863" s="18" t="s">
        <v>2151</v>
      </c>
      <c r="B863" s="19" t="n">
        <v>5.6</v>
      </c>
      <c r="C863" s="2" t="n">
        <v>2.9</v>
      </c>
      <c r="D863" s="19" t="n">
        <v>0.95</v>
      </c>
      <c r="E863" s="20" t="n">
        <v>3.31E-009</v>
      </c>
      <c r="F863" s="21" t="s">
        <v>2152</v>
      </c>
    </row>
    <row r="864" customFormat="false" ht="15" hidden="false" customHeight="false" outlineLevel="0" collapsed="false">
      <c r="A864" s="18" t="s">
        <v>629</v>
      </c>
      <c r="B864" s="19" t="n">
        <v>27.16</v>
      </c>
      <c r="C864" s="2" t="n">
        <v>13.53</v>
      </c>
      <c r="D864" s="19" t="n">
        <v>1.01</v>
      </c>
      <c r="E864" s="20" t="n">
        <v>3.72E-009</v>
      </c>
      <c r="F864" s="21" t="s">
        <v>630</v>
      </c>
    </row>
    <row r="865" customFormat="false" ht="15" hidden="false" customHeight="false" outlineLevel="0" collapsed="false">
      <c r="A865" s="18" t="s">
        <v>2153</v>
      </c>
      <c r="B865" s="19" t="n">
        <v>1.32</v>
      </c>
      <c r="C865" s="2" t="n">
        <v>2</v>
      </c>
      <c r="D865" s="19" t="n">
        <v>-0.6</v>
      </c>
      <c r="E865" s="20" t="n">
        <v>3.84E-009</v>
      </c>
      <c r="F865" s="21" t="s">
        <v>2154</v>
      </c>
    </row>
    <row r="866" customFormat="false" ht="15" hidden="false" customHeight="false" outlineLevel="0" collapsed="false">
      <c r="A866" s="18" t="s">
        <v>1109</v>
      </c>
      <c r="B866" s="19" t="n">
        <v>10.91</v>
      </c>
      <c r="C866" s="2" t="n">
        <v>5.93</v>
      </c>
      <c r="D866" s="19" t="n">
        <v>0.88</v>
      </c>
      <c r="E866" s="20" t="n">
        <v>3.86E-009</v>
      </c>
      <c r="F866" s="21" t="s">
        <v>1110</v>
      </c>
    </row>
    <row r="867" customFormat="false" ht="15" hidden="false" customHeight="false" outlineLevel="0" collapsed="false">
      <c r="A867" s="18" t="s">
        <v>2155</v>
      </c>
      <c r="B867" s="19" t="n">
        <v>3.26</v>
      </c>
      <c r="C867" s="2" t="n">
        <v>1.54</v>
      </c>
      <c r="D867" s="19" t="n">
        <v>1.08</v>
      </c>
      <c r="E867" s="20" t="n">
        <v>3.96E-009</v>
      </c>
      <c r="F867" s="21" t="s">
        <v>2156</v>
      </c>
    </row>
    <row r="868" customFormat="false" ht="15" hidden="false" customHeight="false" outlineLevel="0" collapsed="false">
      <c r="A868" s="18" t="s">
        <v>2157</v>
      </c>
      <c r="B868" s="19" t="n">
        <v>411.63</v>
      </c>
      <c r="C868" s="2" t="n">
        <v>646.17</v>
      </c>
      <c r="D868" s="19" t="n">
        <v>-0.65</v>
      </c>
      <c r="E868" s="20" t="n">
        <v>3.96E-009</v>
      </c>
      <c r="F868" s="21" t="s">
        <v>2158</v>
      </c>
    </row>
    <row r="869" customFormat="false" ht="15" hidden="false" customHeight="false" outlineLevel="0" collapsed="false">
      <c r="A869" s="18" t="s">
        <v>2159</v>
      </c>
      <c r="B869" s="19" t="n">
        <v>3.95</v>
      </c>
      <c r="C869" s="2" t="n">
        <v>2.05</v>
      </c>
      <c r="D869" s="19" t="n">
        <v>0.94</v>
      </c>
      <c r="E869" s="20" t="n">
        <v>4E-009</v>
      </c>
      <c r="F869" s="21" t="s">
        <v>2160</v>
      </c>
    </row>
    <row r="870" customFormat="false" ht="15" hidden="false" customHeight="false" outlineLevel="0" collapsed="false">
      <c r="A870" s="18" t="s">
        <v>2161</v>
      </c>
      <c r="B870" s="19" t="n">
        <v>7.81</v>
      </c>
      <c r="C870" s="2" t="n">
        <v>3.84</v>
      </c>
      <c r="D870" s="19" t="n">
        <v>1.02</v>
      </c>
      <c r="E870" s="20" t="n">
        <v>4.02E-009</v>
      </c>
      <c r="F870" s="21" t="s">
        <v>2162</v>
      </c>
    </row>
    <row r="871" customFormat="false" ht="15" hidden="false" customHeight="false" outlineLevel="0" collapsed="false">
      <c r="A871" s="18" t="s">
        <v>2163</v>
      </c>
      <c r="B871" s="19" t="n">
        <v>30.32</v>
      </c>
      <c r="C871" s="2" t="n">
        <v>17.14</v>
      </c>
      <c r="D871" s="19" t="n">
        <v>0.82</v>
      </c>
      <c r="E871" s="20" t="n">
        <v>4.14E-009</v>
      </c>
      <c r="F871" s="21" t="s">
        <v>2164</v>
      </c>
    </row>
    <row r="872" customFormat="false" ht="15" hidden="false" customHeight="false" outlineLevel="0" collapsed="false">
      <c r="A872" s="18" t="s">
        <v>2165</v>
      </c>
      <c r="B872" s="19" t="n">
        <v>16.69</v>
      </c>
      <c r="C872" s="2" t="n">
        <v>9.67</v>
      </c>
      <c r="D872" s="19" t="n">
        <v>0.79</v>
      </c>
      <c r="E872" s="20" t="n">
        <v>4.16E-009</v>
      </c>
      <c r="F872" s="21" t="s">
        <v>2166</v>
      </c>
    </row>
    <row r="873" customFormat="false" ht="15" hidden="false" customHeight="false" outlineLevel="0" collapsed="false">
      <c r="A873" s="18" t="s">
        <v>663</v>
      </c>
      <c r="B873" s="19" t="n">
        <v>5.66</v>
      </c>
      <c r="C873" s="2" t="n">
        <v>2.56</v>
      </c>
      <c r="D873" s="19" t="n">
        <v>1.14</v>
      </c>
      <c r="E873" s="20" t="n">
        <v>4.18E-009</v>
      </c>
      <c r="F873" s="21" t="s">
        <v>664</v>
      </c>
    </row>
    <row r="874" customFormat="false" ht="15" hidden="false" customHeight="false" outlineLevel="0" collapsed="false">
      <c r="A874" s="18" t="s">
        <v>2167</v>
      </c>
      <c r="B874" s="19" t="n">
        <v>10.58</v>
      </c>
      <c r="C874" s="2" t="n">
        <v>5.77</v>
      </c>
      <c r="D874" s="19" t="n">
        <v>0.87</v>
      </c>
      <c r="E874" s="20" t="n">
        <v>4.23E-009</v>
      </c>
      <c r="F874" s="21" t="s">
        <v>2168</v>
      </c>
    </row>
    <row r="875" customFormat="false" ht="15" hidden="false" customHeight="false" outlineLevel="0" collapsed="false">
      <c r="A875" s="18" t="s">
        <v>2169</v>
      </c>
      <c r="B875" s="19" t="n">
        <v>32.63</v>
      </c>
      <c r="C875" s="2" t="n">
        <v>17.87</v>
      </c>
      <c r="D875" s="19" t="n">
        <v>0.87</v>
      </c>
      <c r="E875" s="20" t="n">
        <v>4.25E-009</v>
      </c>
      <c r="F875" s="21" t="s">
        <v>2170</v>
      </c>
    </row>
    <row r="876" customFormat="false" ht="15" hidden="false" customHeight="false" outlineLevel="0" collapsed="false">
      <c r="A876" s="18" t="s">
        <v>2171</v>
      </c>
      <c r="B876" s="19" t="n">
        <v>2</v>
      </c>
      <c r="C876" s="2" t="n">
        <v>3.32</v>
      </c>
      <c r="D876" s="19" t="n">
        <v>-0.73</v>
      </c>
      <c r="E876" s="20" t="n">
        <v>4.27E-009</v>
      </c>
      <c r="F876" s="21" t="s">
        <v>2172</v>
      </c>
    </row>
    <row r="877" customFormat="false" ht="15" hidden="false" customHeight="false" outlineLevel="0" collapsed="false">
      <c r="A877" s="18" t="s">
        <v>2173</v>
      </c>
      <c r="B877" s="19" t="n">
        <v>12.67</v>
      </c>
      <c r="C877" s="2" t="n">
        <v>6.67</v>
      </c>
      <c r="D877" s="19" t="n">
        <v>0.93</v>
      </c>
      <c r="E877" s="20" t="n">
        <v>4.37E-009</v>
      </c>
      <c r="F877" s="21" t="s">
        <v>2174</v>
      </c>
    </row>
    <row r="878" customFormat="false" ht="15" hidden="false" customHeight="false" outlineLevel="0" collapsed="false">
      <c r="A878" s="18" t="s">
        <v>2175</v>
      </c>
      <c r="B878" s="19" t="n">
        <v>4.75</v>
      </c>
      <c r="C878" s="2" t="n">
        <v>7.3</v>
      </c>
      <c r="D878" s="19" t="n">
        <v>-0.62</v>
      </c>
      <c r="E878" s="20" t="n">
        <v>4.51E-009</v>
      </c>
      <c r="F878" s="21" t="s">
        <v>2176</v>
      </c>
    </row>
    <row r="879" customFormat="false" ht="15" hidden="false" customHeight="false" outlineLevel="0" collapsed="false">
      <c r="A879" s="18" t="s">
        <v>2177</v>
      </c>
      <c r="B879" s="19" t="n">
        <v>13.89</v>
      </c>
      <c r="C879" s="2" t="n">
        <v>7.51</v>
      </c>
      <c r="D879" s="19" t="n">
        <v>0.89</v>
      </c>
      <c r="E879" s="20" t="n">
        <v>4.54E-009</v>
      </c>
      <c r="F879" s="21" t="s">
        <v>2178</v>
      </c>
    </row>
    <row r="880" customFormat="false" ht="15" hidden="false" customHeight="false" outlineLevel="0" collapsed="false">
      <c r="A880" s="18" t="s">
        <v>2179</v>
      </c>
      <c r="B880" s="19" t="n">
        <v>7.82</v>
      </c>
      <c r="C880" s="2" t="n">
        <v>3.84</v>
      </c>
      <c r="D880" s="19" t="n">
        <v>1.03</v>
      </c>
      <c r="E880" s="20" t="n">
        <v>4.58E-009</v>
      </c>
      <c r="F880" s="21" t="s">
        <v>2180</v>
      </c>
    </row>
    <row r="881" customFormat="false" ht="15" hidden="false" customHeight="false" outlineLevel="0" collapsed="false">
      <c r="A881" s="18" t="s">
        <v>871</v>
      </c>
      <c r="B881" s="19" t="n">
        <v>8.02</v>
      </c>
      <c r="C881" s="2" t="n">
        <v>4.34</v>
      </c>
      <c r="D881" s="19" t="n">
        <v>0.89</v>
      </c>
      <c r="E881" s="20" t="n">
        <v>4.94E-009</v>
      </c>
      <c r="F881" s="21" t="s">
        <v>872</v>
      </c>
    </row>
    <row r="882" customFormat="false" ht="15" hidden="false" customHeight="false" outlineLevel="0" collapsed="false">
      <c r="A882" s="18" t="s">
        <v>2181</v>
      </c>
      <c r="B882" s="19" t="n">
        <v>50.39</v>
      </c>
      <c r="C882" s="2" t="n">
        <v>87.98</v>
      </c>
      <c r="D882" s="19" t="n">
        <v>-0.8</v>
      </c>
      <c r="E882" s="20" t="n">
        <v>5.06E-009</v>
      </c>
      <c r="F882" s="21" t="s">
        <v>2182</v>
      </c>
    </row>
    <row r="883" customFormat="false" ht="15" hidden="false" customHeight="false" outlineLevel="0" collapsed="false">
      <c r="A883" s="18" t="s">
        <v>2183</v>
      </c>
      <c r="B883" s="19" t="n">
        <v>1.54</v>
      </c>
      <c r="C883" s="2" t="n">
        <v>2.53</v>
      </c>
      <c r="D883" s="19" t="n">
        <v>-0.72</v>
      </c>
      <c r="E883" s="20" t="n">
        <v>5.07E-009</v>
      </c>
      <c r="F883" s="21" t="s">
        <v>2184</v>
      </c>
    </row>
    <row r="884" customFormat="false" ht="15" hidden="false" customHeight="false" outlineLevel="0" collapsed="false">
      <c r="A884" s="18" t="s">
        <v>2185</v>
      </c>
      <c r="B884" s="19" t="n">
        <v>2.36</v>
      </c>
      <c r="C884" s="2" t="n">
        <v>1.16</v>
      </c>
      <c r="D884" s="19" t="n">
        <v>1.02</v>
      </c>
      <c r="E884" s="20" t="n">
        <v>5.07E-009</v>
      </c>
      <c r="F884" s="21" t="s">
        <v>2186</v>
      </c>
    </row>
    <row r="885" customFormat="false" ht="15" hidden="false" customHeight="false" outlineLevel="0" collapsed="false">
      <c r="A885" s="18" t="s">
        <v>2187</v>
      </c>
      <c r="B885" s="19" t="n">
        <v>21.11</v>
      </c>
      <c r="C885" s="2" t="n">
        <v>10.89</v>
      </c>
      <c r="D885" s="19" t="n">
        <v>0.95</v>
      </c>
      <c r="E885" s="20" t="n">
        <v>5.12E-009</v>
      </c>
      <c r="F885" s="21" t="s">
        <v>2188</v>
      </c>
    </row>
    <row r="886" customFormat="false" ht="15" hidden="false" customHeight="false" outlineLevel="0" collapsed="false">
      <c r="A886" s="18" t="s">
        <v>911</v>
      </c>
      <c r="B886" s="19" t="n">
        <v>4.39</v>
      </c>
      <c r="C886" s="2" t="n">
        <v>1.89</v>
      </c>
      <c r="D886" s="19" t="n">
        <v>1.21</v>
      </c>
      <c r="E886" s="20" t="n">
        <v>5.41E-009</v>
      </c>
      <c r="F886" s="21" t="s">
        <v>912</v>
      </c>
    </row>
    <row r="887" customFormat="false" ht="15" hidden="false" customHeight="false" outlineLevel="0" collapsed="false">
      <c r="A887" s="18" t="s">
        <v>2189</v>
      </c>
      <c r="B887" s="19" t="n">
        <v>6.18</v>
      </c>
      <c r="C887" s="2" t="n">
        <v>3.26</v>
      </c>
      <c r="D887" s="19" t="n">
        <v>0.92</v>
      </c>
      <c r="E887" s="20" t="n">
        <v>5.44E-009</v>
      </c>
      <c r="F887" s="21" t="s">
        <v>2190</v>
      </c>
    </row>
    <row r="888" customFormat="false" ht="15" hidden="false" customHeight="false" outlineLevel="0" collapsed="false">
      <c r="A888" s="18" t="s">
        <v>2191</v>
      </c>
      <c r="B888" s="19" t="n">
        <v>9.44</v>
      </c>
      <c r="C888" s="2" t="n">
        <v>5.16</v>
      </c>
      <c r="D888" s="19" t="n">
        <v>0.87</v>
      </c>
      <c r="E888" s="20" t="n">
        <v>5.47E-009</v>
      </c>
      <c r="F888" s="21" t="s">
        <v>2192</v>
      </c>
    </row>
    <row r="889" customFormat="false" ht="15" hidden="false" customHeight="false" outlineLevel="0" collapsed="false">
      <c r="A889" s="18" t="s">
        <v>2193</v>
      </c>
      <c r="B889" s="19" t="n">
        <v>9.41</v>
      </c>
      <c r="C889" s="2" t="n">
        <v>5</v>
      </c>
      <c r="D889" s="19" t="n">
        <v>0.91</v>
      </c>
      <c r="E889" s="20" t="n">
        <v>5.85E-009</v>
      </c>
      <c r="F889" s="21" t="s">
        <v>2194</v>
      </c>
    </row>
    <row r="890" customFormat="false" ht="15" hidden="false" customHeight="false" outlineLevel="0" collapsed="false">
      <c r="A890" s="18" t="s">
        <v>2195</v>
      </c>
      <c r="B890" s="19" t="n">
        <v>105.01</v>
      </c>
      <c r="C890" s="2" t="n">
        <v>170.41</v>
      </c>
      <c r="D890" s="19" t="n">
        <v>-0.7</v>
      </c>
      <c r="E890" s="20" t="n">
        <v>6.08E-009</v>
      </c>
      <c r="F890" s="21" t="s">
        <v>2196</v>
      </c>
    </row>
    <row r="891" customFormat="false" ht="15" hidden="false" customHeight="false" outlineLevel="0" collapsed="false">
      <c r="A891" s="18" t="s">
        <v>2197</v>
      </c>
      <c r="B891" s="19" t="n">
        <v>19.79</v>
      </c>
      <c r="C891" s="2" t="n">
        <v>11.67</v>
      </c>
      <c r="D891" s="19" t="n">
        <v>0.76</v>
      </c>
      <c r="E891" s="20" t="n">
        <v>6.09E-009</v>
      </c>
      <c r="F891" s="21" t="s">
        <v>2198</v>
      </c>
    </row>
    <row r="892" customFormat="false" ht="15" hidden="false" customHeight="false" outlineLevel="0" collapsed="false">
      <c r="A892" s="18" t="s">
        <v>2199</v>
      </c>
      <c r="B892" s="19" t="n">
        <v>22.89</v>
      </c>
      <c r="C892" s="2" t="n">
        <v>13.36</v>
      </c>
      <c r="D892" s="19" t="n">
        <v>0.78</v>
      </c>
      <c r="E892" s="20" t="n">
        <v>6.17E-009</v>
      </c>
      <c r="F892" s="21" t="s">
        <v>2200</v>
      </c>
    </row>
    <row r="893" customFormat="false" ht="15" hidden="false" customHeight="false" outlineLevel="0" collapsed="false">
      <c r="A893" s="18" t="s">
        <v>941</v>
      </c>
      <c r="B893" s="19" t="n">
        <v>4.61</v>
      </c>
      <c r="C893" s="2" t="n">
        <v>2.19</v>
      </c>
      <c r="D893" s="19" t="n">
        <v>1.07</v>
      </c>
      <c r="E893" s="20" t="n">
        <v>6.26E-009</v>
      </c>
      <c r="F893" s="21" t="s">
        <v>942</v>
      </c>
    </row>
    <row r="894" customFormat="false" ht="15" hidden="false" customHeight="false" outlineLevel="0" collapsed="false">
      <c r="A894" s="18" t="s">
        <v>2201</v>
      </c>
      <c r="B894" s="19" t="n">
        <v>15.11</v>
      </c>
      <c r="C894" s="2" t="n">
        <v>8.6</v>
      </c>
      <c r="D894" s="19" t="n">
        <v>0.81</v>
      </c>
      <c r="E894" s="20" t="n">
        <v>6.28E-009</v>
      </c>
      <c r="F894" s="21" t="s">
        <v>2202</v>
      </c>
    </row>
    <row r="895" customFormat="false" ht="15" hidden="false" customHeight="false" outlineLevel="0" collapsed="false">
      <c r="A895" s="18" t="s">
        <v>2203</v>
      </c>
      <c r="B895" s="19" t="n">
        <v>12.85</v>
      </c>
      <c r="C895" s="2" t="n">
        <v>6.58</v>
      </c>
      <c r="D895" s="19" t="n">
        <v>0.96</v>
      </c>
      <c r="E895" s="20" t="n">
        <v>6.66E-009</v>
      </c>
      <c r="F895" s="21" t="s">
        <v>2204</v>
      </c>
    </row>
    <row r="896" customFormat="false" ht="15" hidden="false" customHeight="false" outlineLevel="0" collapsed="false">
      <c r="A896" s="18" t="s">
        <v>2205</v>
      </c>
      <c r="B896" s="19" t="n">
        <v>18.18</v>
      </c>
      <c r="C896" s="2" t="n">
        <v>10.21</v>
      </c>
      <c r="D896" s="19" t="n">
        <v>0.83</v>
      </c>
      <c r="E896" s="20" t="n">
        <v>6.98E-009</v>
      </c>
      <c r="F896" s="21" t="s">
        <v>2206</v>
      </c>
    </row>
    <row r="897" customFormat="false" ht="15" hidden="false" customHeight="false" outlineLevel="0" collapsed="false">
      <c r="A897" s="18" t="s">
        <v>2207</v>
      </c>
      <c r="B897" s="19" t="n">
        <v>8.99</v>
      </c>
      <c r="C897" s="2" t="n">
        <v>3.71</v>
      </c>
      <c r="D897" s="19" t="n">
        <v>1.28</v>
      </c>
      <c r="E897" s="20" t="n">
        <v>7.01E-009</v>
      </c>
      <c r="F897" s="21" t="s">
        <v>2208</v>
      </c>
    </row>
    <row r="898" customFormat="false" ht="15" hidden="false" customHeight="false" outlineLevel="0" collapsed="false">
      <c r="A898" s="18" t="s">
        <v>2209</v>
      </c>
      <c r="B898" s="19" t="n">
        <v>6.1</v>
      </c>
      <c r="C898" s="2" t="n">
        <v>2.83</v>
      </c>
      <c r="D898" s="19" t="n">
        <v>1.11</v>
      </c>
      <c r="E898" s="20" t="n">
        <v>7.25E-009</v>
      </c>
      <c r="F898" s="21" t="s">
        <v>2210</v>
      </c>
    </row>
    <row r="899" customFormat="false" ht="15" hidden="false" customHeight="false" outlineLevel="0" collapsed="false">
      <c r="A899" s="18" t="s">
        <v>905</v>
      </c>
      <c r="B899" s="19" t="n">
        <v>3.23</v>
      </c>
      <c r="C899" s="2" t="n">
        <v>1.53</v>
      </c>
      <c r="D899" s="19" t="n">
        <v>1.08</v>
      </c>
      <c r="E899" s="20" t="n">
        <v>7.39E-009</v>
      </c>
      <c r="F899" s="21" t="s">
        <v>906</v>
      </c>
    </row>
    <row r="900" customFormat="false" ht="15" hidden="false" customHeight="false" outlineLevel="0" collapsed="false">
      <c r="A900" s="18" t="s">
        <v>333</v>
      </c>
      <c r="B900" s="19" t="n">
        <v>16.04</v>
      </c>
      <c r="C900" s="2" t="n">
        <v>8.36</v>
      </c>
      <c r="D900" s="19" t="n">
        <v>0.94</v>
      </c>
      <c r="E900" s="20" t="n">
        <v>7.57E-009</v>
      </c>
      <c r="F900" s="21" t="s">
        <v>334</v>
      </c>
    </row>
    <row r="901" customFormat="false" ht="15" hidden="false" customHeight="false" outlineLevel="0" collapsed="false">
      <c r="A901" s="18" t="s">
        <v>2211</v>
      </c>
      <c r="B901" s="19" t="n">
        <v>21.06</v>
      </c>
      <c r="C901" s="2" t="n">
        <v>11.99</v>
      </c>
      <c r="D901" s="19" t="n">
        <v>0.81</v>
      </c>
      <c r="E901" s="20" t="n">
        <v>7.87E-009</v>
      </c>
      <c r="F901" s="21" t="s">
        <v>2212</v>
      </c>
    </row>
    <row r="902" customFormat="false" ht="15" hidden="false" customHeight="false" outlineLevel="0" collapsed="false">
      <c r="A902" s="18" t="s">
        <v>2213</v>
      </c>
      <c r="B902" s="19" t="n">
        <v>367.65</v>
      </c>
      <c r="C902" s="2" t="n">
        <v>617.57</v>
      </c>
      <c r="D902" s="19" t="n">
        <v>-0.75</v>
      </c>
      <c r="E902" s="20" t="n">
        <v>7.96E-009</v>
      </c>
      <c r="F902" s="21" t="s">
        <v>2214</v>
      </c>
    </row>
    <row r="903" customFormat="false" ht="15" hidden="false" customHeight="false" outlineLevel="0" collapsed="false">
      <c r="A903" s="18" t="s">
        <v>511</v>
      </c>
      <c r="B903" s="19" t="n">
        <v>4.52</v>
      </c>
      <c r="C903" s="2" t="n">
        <v>1.87</v>
      </c>
      <c r="D903" s="19" t="n">
        <v>1.28</v>
      </c>
      <c r="E903" s="20" t="n">
        <v>8.45E-009</v>
      </c>
      <c r="F903" s="21" t="s">
        <v>512</v>
      </c>
    </row>
    <row r="904" customFormat="false" ht="15" hidden="false" customHeight="false" outlineLevel="0" collapsed="false">
      <c r="A904" s="18" t="s">
        <v>2215</v>
      </c>
      <c r="B904" s="19" t="n">
        <v>7.53</v>
      </c>
      <c r="C904" s="2" t="n">
        <v>3.95</v>
      </c>
      <c r="D904" s="19" t="n">
        <v>0.93</v>
      </c>
      <c r="E904" s="20" t="n">
        <v>8.48E-009</v>
      </c>
      <c r="F904" s="21" t="s">
        <v>2216</v>
      </c>
    </row>
    <row r="905" customFormat="false" ht="15" hidden="false" customHeight="false" outlineLevel="0" collapsed="false">
      <c r="A905" s="18" t="s">
        <v>2217</v>
      </c>
      <c r="B905" s="19" t="n">
        <v>10.76</v>
      </c>
      <c r="C905" s="2" t="n">
        <v>5.5</v>
      </c>
      <c r="D905" s="19" t="n">
        <v>0.97</v>
      </c>
      <c r="E905" s="20" t="n">
        <v>8.48E-009</v>
      </c>
      <c r="F905" s="21" t="s">
        <v>2218</v>
      </c>
    </row>
    <row r="906" customFormat="false" ht="15" hidden="false" customHeight="false" outlineLevel="0" collapsed="false">
      <c r="A906" s="18" t="s">
        <v>2219</v>
      </c>
      <c r="B906" s="19" t="n">
        <v>2.8</v>
      </c>
      <c r="C906" s="2" t="n">
        <v>1.29</v>
      </c>
      <c r="D906" s="19" t="n">
        <v>1.12</v>
      </c>
      <c r="E906" s="20" t="n">
        <v>8.56E-009</v>
      </c>
      <c r="F906" s="21" t="s">
        <v>2220</v>
      </c>
    </row>
    <row r="907" customFormat="false" ht="15" hidden="false" customHeight="false" outlineLevel="0" collapsed="false">
      <c r="A907" s="18" t="s">
        <v>2221</v>
      </c>
      <c r="B907" s="19" t="n">
        <v>20.23</v>
      </c>
      <c r="C907" s="2" t="n">
        <v>11.22</v>
      </c>
      <c r="D907" s="19" t="n">
        <v>0.85</v>
      </c>
      <c r="E907" s="20" t="n">
        <v>8.65E-009</v>
      </c>
      <c r="F907" s="21" t="s">
        <v>2222</v>
      </c>
    </row>
    <row r="908" customFormat="false" ht="15" hidden="false" customHeight="false" outlineLevel="0" collapsed="false">
      <c r="A908" s="18" t="s">
        <v>2223</v>
      </c>
      <c r="B908" s="19" t="n">
        <v>6.91</v>
      </c>
      <c r="C908" s="2" t="n">
        <v>3.36</v>
      </c>
      <c r="D908" s="19" t="n">
        <v>1.04</v>
      </c>
      <c r="E908" s="20" t="n">
        <v>8.77E-009</v>
      </c>
      <c r="F908" s="21" t="s">
        <v>2224</v>
      </c>
    </row>
    <row r="909" customFormat="false" ht="15" hidden="false" customHeight="false" outlineLevel="0" collapsed="false">
      <c r="A909" s="18" t="s">
        <v>2225</v>
      </c>
      <c r="B909" s="19" t="n">
        <v>46.09</v>
      </c>
      <c r="C909" s="2" t="n">
        <v>27.6</v>
      </c>
      <c r="D909" s="19" t="n">
        <v>0.74</v>
      </c>
      <c r="E909" s="20" t="n">
        <v>8.87E-009</v>
      </c>
      <c r="F909" s="21" t="s">
        <v>2226</v>
      </c>
    </row>
    <row r="910" customFormat="false" ht="15" hidden="false" customHeight="false" outlineLevel="0" collapsed="false">
      <c r="A910" s="18" t="s">
        <v>2227</v>
      </c>
      <c r="B910" s="19" t="n">
        <v>51.88</v>
      </c>
      <c r="C910" s="2" t="n">
        <v>28.74</v>
      </c>
      <c r="D910" s="19" t="n">
        <v>0.85</v>
      </c>
      <c r="E910" s="20" t="n">
        <v>9.03E-009</v>
      </c>
      <c r="F910" s="21" t="s">
        <v>2228</v>
      </c>
    </row>
    <row r="911" customFormat="false" ht="15" hidden="false" customHeight="false" outlineLevel="0" collapsed="false">
      <c r="A911" s="18" t="s">
        <v>2229</v>
      </c>
      <c r="B911" s="19" t="n">
        <v>19.32</v>
      </c>
      <c r="C911" s="2" t="n">
        <v>11.3</v>
      </c>
      <c r="D911" s="19" t="n">
        <v>0.77</v>
      </c>
      <c r="E911" s="20" t="n">
        <v>9.26E-009</v>
      </c>
      <c r="F911" s="21" t="s">
        <v>2230</v>
      </c>
    </row>
    <row r="912" customFormat="false" ht="15" hidden="false" customHeight="false" outlineLevel="0" collapsed="false">
      <c r="A912" s="18" t="s">
        <v>2231</v>
      </c>
      <c r="B912" s="19" t="n">
        <v>10.93</v>
      </c>
      <c r="C912" s="2" t="n">
        <v>6.1</v>
      </c>
      <c r="D912" s="19" t="n">
        <v>0.84</v>
      </c>
      <c r="E912" s="20" t="n">
        <v>9.28E-009</v>
      </c>
      <c r="F912" s="21" t="s">
        <v>2232</v>
      </c>
    </row>
    <row r="913" customFormat="false" ht="15" hidden="false" customHeight="false" outlineLevel="0" collapsed="false">
      <c r="A913" s="18" t="s">
        <v>2233</v>
      </c>
      <c r="B913" s="19" t="n">
        <v>11.04</v>
      </c>
      <c r="C913" s="2" t="n">
        <v>16.87</v>
      </c>
      <c r="D913" s="19" t="n">
        <v>-0.61</v>
      </c>
      <c r="E913" s="20" t="n">
        <v>1.06E-008</v>
      </c>
      <c r="F913" s="21" t="s">
        <v>2234</v>
      </c>
    </row>
    <row r="914" customFormat="false" ht="15" hidden="false" customHeight="false" outlineLevel="0" collapsed="false">
      <c r="A914" s="18" t="s">
        <v>481</v>
      </c>
      <c r="B914" s="19" t="n">
        <v>14.01</v>
      </c>
      <c r="C914" s="2" t="n">
        <v>6.46</v>
      </c>
      <c r="D914" s="19" t="n">
        <v>1.12</v>
      </c>
      <c r="E914" s="20" t="n">
        <v>1.09E-008</v>
      </c>
      <c r="F914" s="21" t="s">
        <v>482</v>
      </c>
    </row>
    <row r="915" customFormat="false" ht="15" hidden="false" customHeight="false" outlineLevel="0" collapsed="false">
      <c r="A915" s="18" t="s">
        <v>2235</v>
      </c>
      <c r="B915" s="19" t="n">
        <v>3.85</v>
      </c>
      <c r="C915" s="2" t="n">
        <v>2.04</v>
      </c>
      <c r="D915" s="19" t="n">
        <v>0.92</v>
      </c>
      <c r="E915" s="20" t="n">
        <v>1.12E-008</v>
      </c>
      <c r="F915" s="21" t="s">
        <v>2236</v>
      </c>
    </row>
    <row r="916" customFormat="false" ht="15" hidden="false" customHeight="false" outlineLevel="0" collapsed="false">
      <c r="A916" s="18" t="s">
        <v>2237</v>
      </c>
      <c r="B916" s="19" t="n">
        <v>2.41</v>
      </c>
      <c r="C916" s="2" t="n">
        <v>3.94</v>
      </c>
      <c r="D916" s="19" t="n">
        <v>-0.71</v>
      </c>
      <c r="E916" s="20" t="n">
        <v>1.13E-008</v>
      </c>
      <c r="F916" s="21" t="s">
        <v>2238</v>
      </c>
    </row>
    <row r="917" customFormat="false" ht="15" hidden="false" customHeight="false" outlineLevel="0" collapsed="false">
      <c r="A917" s="18" t="s">
        <v>2239</v>
      </c>
      <c r="B917" s="19" t="n">
        <v>3.09</v>
      </c>
      <c r="C917" s="2" t="n">
        <v>1.73</v>
      </c>
      <c r="D917" s="19" t="n">
        <v>0.84</v>
      </c>
      <c r="E917" s="20" t="n">
        <v>1.13E-008</v>
      </c>
      <c r="F917" s="21" t="s">
        <v>2240</v>
      </c>
    </row>
    <row r="918" customFormat="false" ht="15" hidden="false" customHeight="false" outlineLevel="0" collapsed="false">
      <c r="A918" s="18" t="s">
        <v>2241</v>
      </c>
      <c r="B918" s="19" t="n">
        <v>2.22</v>
      </c>
      <c r="C918" s="2" t="n">
        <v>0.97</v>
      </c>
      <c r="D918" s="19" t="n">
        <v>1.19</v>
      </c>
      <c r="E918" s="20" t="n">
        <v>1.15E-008</v>
      </c>
      <c r="F918" s="21" t="s">
        <v>2242</v>
      </c>
    </row>
    <row r="919" customFormat="false" ht="15" hidden="false" customHeight="false" outlineLevel="0" collapsed="false">
      <c r="A919" s="18" t="s">
        <v>2243</v>
      </c>
      <c r="B919" s="19" t="n">
        <v>97.13</v>
      </c>
      <c r="C919" s="2" t="n">
        <v>150.23</v>
      </c>
      <c r="D919" s="19" t="n">
        <v>-0.63</v>
      </c>
      <c r="E919" s="20" t="n">
        <v>1.16E-008</v>
      </c>
      <c r="F919" s="21" t="s">
        <v>2244</v>
      </c>
    </row>
    <row r="920" customFormat="false" ht="15" hidden="false" customHeight="false" outlineLevel="0" collapsed="false">
      <c r="A920" s="18" t="s">
        <v>2245</v>
      </c>
      <c r="B920" s="19" t="n">
        <v>2.77</v>
      </c>
      <c r="C920" s="2" t="n">
        <v>1.5</v>
      </c>
      <c r="D920" s="19" t="n">
        <v>0.88</v>
      </c>
      <c r="E920" s="20" t="n">
        <v>1.17E-008</v>
      </c>
      <c r="F920" s="21" t="s">
        <v>2246</v>
      </c>
    </row>
    <row r="921" customFormat="false" ht="15" hidden="false" customHeight="false" outlineLevel="0" collapsed="false">
      <c r="A921" s="18" t="s">
        <v>2247</v>
      </c>
      <c r="B921" s="19" t="n">
        <v>5.04</v>
      </c>
      <c r="C921" s="2" t="n">
        <v>8.02</v>
      </c>
      <c r="D921" s="19" t="n">
        <v>-0.67</v>
      </c>
      <c r="E921" s="20" t="n">
        <v>1.19E-008</v>
      </c>
      <c r="F921" s="21" t="s">
        <v>2248</v>
      </c>
    </row>
    <row r="922" customFormat="false" ht="15" hidden="false" customHeight="false" outlineLevel="0" collapsed="false">
      <c r="A922" s="18" t="s">
        <v>1043</v>
      </c>
      <c r="B922" s="19" t="n">
        <v>74.23</v>
      </c>
      <c r="C922" s="2" t="n">
        <v>44.15</v>
      </c>
      <c r="D922" s="19" t="n">
        <v>0.75</v>
      </c>
      <c r="E922" s="20" t="n">
        <v>1.22E-008</v>
      </c>
      <c r="F922" s="21" t="s">
        <v>1044</v>
      </c>
    </row>
    <row r="923" customFormat="false" ht="15" hidden="false" customHeight="false" outlineLevel="0" collapsed="false">
      <c r="A923" s="18" t="s">
        <v>2249</v>
      </c>
      <c r="B923" s="19" t="n">
        <v>4.5</v>
      </c>
      <c r="C923" s="2" t="n">
        <v>2.24</v>
      </c>
      <c r="D923" s="19" t="n">
        <v>1</v>
      </c>
      <c r="E923" s="20" t="n">
        <v>1.23E-008</v>
      </c>
      <c r="F923" s="21" t="s">
        <v>2250</v>
      </c>
    </row>
    <row r="924" customFormat="false" ht="15" hidden="false" customHeight="false" outlineLevel="0" collapsed="false">
      <c r="A924" s="18" t="s">
        <v>2251</v>
      </c>
      <c r="B924" s="19" t="n">
        <v>23.36</v>
      </c>
      <c r="C924" s="2" t="n">
        <v>13.67</v>
      </c>
      <c r="D924" s="19" t="n">
        <v>0.77</v>
      </c>
      <c r="E924" s="20" t="n">
        <v>1.23E-008</v>
      </c>
      <c r="F924" s="21" t="s">
        <v>2252</v>
      </c>
    </row>
    <row r="925" customFormat="false" ht="15" hidden="false" customHeight="false" outlineLevel="0" collapsed="false">
      <c r="A925" s="18" t="s">
        <v>2253</v>
      </c>
      <c r="B925" s="19" t="n">
        <v>6.42</v>
      </c>
      <c r="C925" s="2" t="n">
        <v>2.71</v>
      </c>
      <c r="D925" s="19" t="n">
        <v>1.24</v>
      </c>
      <c r="E925" s="20" t="n">
        <v>1.26E-008</v>
      </c>
      <c r="F925" s="21" t="s">
        <v>2254</v>
      </c>
    </row>
    <row r="926" customFormat="false" ht="15" hidden="false" customHeight="false" outlineLevel="0" collapsed="false">
      <c r="A926" s="18" t="s">
        <v>2255</v>
      </c>
      <c r="B926" s="19" t="n">
        <v>2.1</v>
      </c>
      <c r="C926" s="2" t="n">
        <v>3.4</v>
      </c>
      <c r="D926" s="19" t="n">
        <v>-0.69</v>
      </c>
      <c r="E926" s="20" t="n">
        <v>1.27E-008</v>
      </c>
      <c r="F926" s="21" t="s">
        <v>2256</v>
      </c>
    </row>
    <row r="927" customFormat="false" ht="15" hidden="false" customHeight="false" outlineLevel="0" collapsed="false">
      <c r="A927" s="18" t="s">
        <v>2257</v>
      </c>
      <c r="B927" s="19" t="n">
        <v>5.65</v>
      </c>
      <c r="C927" s="2" t="n">
        <v>2.96</v>
      </c>
      <c r="D927" s="19" t="n">
        <v>0.93</v>
      </c>
      <c r="E927" s="20" t="n">
        <v>1.28E-008</v>
      </c>
      <c r="F927" s="21" t="s">
        <v>2258</v>
      </c>
    </row>
    <row r="928" customFormat="false" ht="15" hidden="false" customHeight="false" outlineLevel="0" collapsed="false">
      <c r="A928" s="18" t="s">
        <v>797</v>
      </c>
      <c r="B928" s="19" t="n">
        <v>4.22</v>
      </c>
      <c r="C928" s="2" t="n">
        <v>6.84</v>
      </c>
      <c r="D928" s="19" t="n">
        <v>-0.7</v>
      </c>
      <c r="E928" s="20" t="n">
        <v>1.3E-008</v>
      </c>
      <c r="F928" s="21" t="s">
        <v>798</v>
      </c>
    </row>
    <row r="929" customFormat="false" ht="15" hidden="false" customHeight="false" outlineLevel="0" collapsed="false">
      <c r="A929" s="18" t="s">
        <v>2259</v>
      </c>
      <c r="B929" s="19" t="n">
        <v>3.41</v>
      </c>
      <c r="C929" s="2" t="n">
        <v>1.64</v>
      </c>
      <c r="D929" s="19" t="n">
        <v>1.05</v>
      </c>
      <c r="E929" s="20" t="n">
        <v>1.37E-008</v>
      </c>
      <c r="F929" s="21" t="s">
        <v>2260</v>
      </c>
    </row>
    <row r="930" customFormat="false" ht="15" hidden="false" customHeight="false" outlineLevel="0" collapsed="false">
      <c r="A930" s="18" t="s">
        <v>2261</v>
      </c>
      <c r="B930" s="19" t="n">
        <v>8.9</v>
      </c>
      <c r="C930" s="2" t="n">
        <v>14.2</v>
      </c>
      <c r="D930" s="19" t="n">
        <v>-0.67</v>
      </c>
      <c r="E930" s="20" t="n">
        <v>1.4E-008</v>
      </c>
      <c r="F930" s="21" t="s">
        <v>2262</v>
      </c>
    </row>
    <row r="931" customFormat="false" ht="15" hidden="false" customHeight="false" outlineLevel="0" collapsed="false">
      <c r="A931" s="18" t="s">
        <v>2263</v>
      </c>
      <c r="B931" s="19" t="n">
        <v>5.53</v>
      </c>
      <c r="C931" s="2" t="n">
        <v>8.33</v>
      </c>
      <c r="D931" s="19" t="n">
        <v>-0.59</v>
      </c>
      <c r="E931" s="20" t="n">
        <v>1.42E-008</v>
      </c>
      <c r="F931" s="21" t="s">
        <v>2264</v>
      </c>
    </row>
    <row r="932" customFormat="false" ht="15" hidden="false" customHeight="false" outlineLevel="0" collapsed="false">
      <c r="A932" s="18" t="s">
        <v>2265</v>
      </c>
      <c r="B932" s="19" t="n">
        <v>4.42</v>
      </c>
      <c r="C932" s="2" t="n">
        <v>2.49</v>
      </c>
      <c r="D932" s="19" t="n">
        <v>0.83</v>
      </c>
      <c r="E932" s="20" t="n">
        <v>1.44E-008</v>
      </c>
      <c r="F932" s="21" t="s">
        <v>2266</v>
      </c>
    </row>
    <row r="933" customFormat="false" ht="15" hidden="false" customHeight="false" outlineLevel="0" collapsed="false">
      <c r="A933" s="18" t="s">
        <v>2267</v>
      </c>
      <c r="B933" s="19" t="n">
        <v>6.83</v>
      </c>
      <c r="C933" s="2" t="n">
        <v>4.03</v>
      </c>
      <c r="D933" s="19" t="n">
        <v>0.76</v>
      </c>
      <c r="E933" s="20" t="n">
        <v>1.44E-008</v>
      </c>
      <c r="F933" s="21" t="s">
        <v>2268</v>
      </c>
    </row>
    <row r="934" customFormat="false" ht="15" hidden="false" customHeight="false" outlineLevel="0" collapsed="false">
      <c r="A934" s="18" t="s">
        <v>2269</v>
      </c>
      <c r="B934" s="19" t="n">
        <v>18.74</v>
      </c>
      <c r="C934" s="2" t="n">
        <v>9.9</v>
      </c>
      <c r="D934" s="19" t="n">
        <v>0.92</v>
      </c>
      <c r="E934" s="20" t="n">
        <v>1.45E-008</v>
      </c>
      <c r="F934" s="21" t="s">
        <v>2270</v>
      </c>
    </row>
    <row r="935" customFormat="false" ht="15" hidden="false" customHeight="false" outlineLevel="0" collapsed="false">
      <c r="A935" s="18" t="s">
        <v>921</v>
      </c>
      <c r="B935" s="19" t="n">
        <v>18.24</v>
      </c>
      <c r="C935" s="2" t="n">
        <v>9.3</v>
      </c>
      <c r="D935" s="19" t="n">
        <v>0.97</v>
      </c>
      <c r="E935" s="20" t="n">
        <v>1.48E-008</v>
      </c>
      <c r="F935" s="21" t="s">
        <v>922</v>
      </c>
    </row>
    <row r="936" customFormat="false" ht="15" hidden="false" customHeight="false" outlineLevel="0" collapsed="false">
      <c r="A936" s="18" t="s">
        <v>681</v>
      </c>
      <c r="B936" s="19" t="n">
        <v>14.16</v>
      </c>
      <c r="C936" s="2" t="n">
        <v>7.76</v>
      </c>
      <c r="D936" s="19" t="n">
        <v>0.87</v>
      </c>
      <c r="E936" s="20" t="n">
        <v>1.52E-008</v>
      </c>
      <c r="F936" s="21" t="s">
        <v>682</v>
      </c>
    </row>
    <row r="937" customFormat="false" ht="15" hidden="false" customHeight="false" outlineLevel="0" collapsed="false">
      <c r="A937" s="18" t="s">
        <v>2271</v>
      </c>
      <c r="B937" s="19" t="n">
        <v>19.74</v>
      </c>
      <c r="C937" s="2" t="n">
        <v>31.8</v>
      </c>
      <c r="D937" s="19" t="n">
        <v>-0.69</v>
      </c>
      <c r="E937" s="20" t="n">
        <v>1.53E-008</v>
      </c>
      <c r="F937" s="21" t="s">
        <v>2272</v>
      </c>
    </row>
    <row r="938" customFormat="false" ht="15" hidden="false" customHeight="false" outlineLevel="0" collapsed="false">
      <c r="A938" s="18" t="s">
        <v>2273</v>
      </c>
      <c r="B938" s="19" t="n">
        <v>13.18</v>
      </c>
      <c r="C938" s="2" t="n">
        <v>7.44</v>
      </c>
      <c r="D938" s="19" t="n">
        <v>0.83</v>
      </c>
      <c r="E938" s="20" t="n">
        <v>1.55E-008</v>
      </c>
      <c r="F938" s="21" t="s">
        <v>2274</v>
      </c>
    </row>
    <row r="939" customFormat="false" ht="15" hidden="false" customHeight="false" outlineLevel="0" collapsed="false">
      <c r="A939" s="18" t="s">
        <v>2275</v>
      </c>
      <c r="B939" s="19" t="n">
        <v>3.24</v>
      </c>
      <c r="C939" s="2" t="n">
        <v>1.28</v>
      </c>
      <c r="D939" s="19" t="n">
        <v>1.34</v>
      </c>
      <c r="E939" s="20" t="n">
        <v>1.56E-008</v>
      </c>
      <c r="F939" s="21" t="s">
        <v>2276</v>
      </c>
    </row>
    <row r="940" customFormat="false" ht="15" hidden="false" customHeight="false" outlineLevel="0" collapsed="false">
      <c r="A940" s="18" t="s">
        <v>2277</v>
      </c>
      <c r="B940" s="19" t="n">
        <v>20.51</v>
      </c>
      <c r="C940" s="2" t="n">
        <v>10.28</v>
      </c>
      <c r="D940" s="19" t="n">
        <v>1</v>
      </c>
      <c r="E940" s="20" t="n">
        <v>1.57E-008</v>
      </c>
      <c r="F940" s="21" t="s">
        <v>2278</v>
      </c>
    </row>
    <row r="941" customFormat="false" ht="15" hidden="false" customHeight="false" outlineLevel="0" collapsed="false">
      <c r="A941" s="18" t="s">
        <v>2279</v>
      </c>
      <c r="B941" s="19" t="n">
        <v>19.4</v>
      </c>
      <c r="C941" s="2" t="n">
        <v>10.67</v>
      </c>
      <c r="D941" s="19" t="n">
        <v>0.86</v>
      </c>
      <c r="E941" s="20" t="n">
        <v>1.58E-008</v>
      </c>
      <c r="F941" s="21" t="s">
        <v>2280</v>
      </c>
    </row>
    <row r="942" customFormat="false" ht="15" hidden="false" customHeight="false" outlineLevel="0" collapsed="false">
      <c r="A942" s="18" t="s">
        <v>2281</v>
      </c>
      <c r="B942" s="19" t="n">
        <v>2.69</v>
      </c>
      <c r="C942" s="2" t="n">
        <v>1.21</v>
      </c>
      <c r="D942" s="19" t="n">
        <v>1.15</v>
      </c>
      <c r="E942" s="20" t="n">
        <v>1.59E-008</v>
      </c>
      <c r="F942" s="21" t="s">
        <v>2282</v>
      </c>
    </row>
    <row r="943" customFormat="false" ht="15" hidden="false" customHeight="false" outlineLevel="0" collapsed="false">
      <c r="A943" s="18" t="s">
        <v>2283</v>
      </c>
      <c r="B943" s="19" t="n">
        <v>6.52</v>
      </c>
      <c r="C943" s="2" t="n">
        <v>3.66</v>
      </c>
      <c r="D943" s="19" t="n">
        <v>0.83</v>
      </c>
      <c r="E943" s="20" t="n">
        <v>1.59E-008</v>
      </c>
      <c r="F943" s="21" t="s">
        <v>2284</v>
      </c>
    </row>
    <row r="944" customFormat="false" ht="15" hidden="false" customHeight="false" outlineLevel="0" collapsed="false">
      <c r="A944" s="18" t="s">
        <v>2285</v>
      </c>
      <c r="B944" s="19" t="n">
        <v>7.55</v>
      </c>
      <c r="C944" s="2" t="n">
        <v>12.06</v>
      </c>
      <c r="D944" s="19" t="n">
        <v>-0.68</v>
      </c>
      <c r="E944" s="20" t="n">
        <v>1.62E-008</v>
      </c>
      <c r="F944" s="21" t="s">
        <v>2286</v>
      </c>
    </row>
    <row r="945" customFormat="false" ht="15" hidden="false" customHeight="false" outlineLevel="0" collapsed="false">
      <c r="A945" s="18" t="s">
        <v>723</v>
      </c>
      <c r="B945" s="19" t="n">
        <v>10.47</v>
      </c>
      <c r="C945" s="2" t="n">
        <v>5.92</v>
      </c>
      <c r="D945" s="19" t="n">
        <v>0.82</v>
      </c>
      <c r="E945" s="20" t="n">
        <v>1.76E-008</v>
      </c>
      <c r="F945" s="21" t="s">
        <v>724</v>
      </c>
    </row>
    <row r="946" customFormat="false" ht="15" hidden="false" customHeight="false" outlineLevel="0" collapsed="false">
      <c r="A946" s="18" t="s">
        <v>2287</v>
      </c>
      <c r="B946" s="19" t="n">
        <v>8.71</v>
      </c>
      <c r="C946" s="2" t="n">
        <v>3.72</v>
      </c>
      <c r="D946" s="19" t="n">
        <v>1.23</v>
      </c>
      <c r="E946" s="20" t="n">
        <v>1.79E-008</v>
      </c>
      <c r="F946" s="21" t="s">
        <v>2288</v>
      </c>
    </row>
    <row r="947" customFormat="false" ht="15" hidden="false" customHeight="false" outlineLevel="0" collapsed="false">
      <c r="A947" s="18" t="s">
        <v>2289</v>
      </c>
      <c r="B947" s="19" t="n">
        <v>5.11</v>
      </c>
      <c r="C947" s="2" t="n">
        <v>2.69</v>
      </c>
      <c r="D947" s="19" t="n">
        <v>0.92</v>
      </c>
      <c r="E947" s="20" t="n">
        <v>1.82E-008</v>
      </c>
      <c r="F947" s="21" t="s">
        <v>2290</v>
      </c>
    </row>
    <row r="948" customFormat="false" ht="15" hidden="false" customHeight="false" outlineLevel="0" collapsed="false">
      <c r="A948" s="18" t="s">
        <v>2291</v>
      </c>
      <c r="B948" s="19" t="n">
        <v>5.13</v>
      </c>
      <c r="C948" s="2" t="n">
        <v>2.78</v>
      </c>
      <c r="D948" s="19" t="n">
        <v>0.88</v>
      </c>
      <c r="E948" s="20" t="n">
        <v>1.82E-008</v>
      </c>
      <c r="F948" s="21" t="s">
        <v>2292</v>
      </c>
    </row>
    <row r="949" customFormat="false" ht="15" hidden="false" customHeight="false" outlineLevel="0" collapsed="false">
      <c r="A949" s="18" t="s">
        <v>2293</v>
      </c>
      <c r="B949" s="19" t="n">
        <v>5.22</v>
      </c>
      <c r="C949" s="2" t="n">
        <v>2.73</v>
      </c>
      <c r="D949" s="19" t="n">
        <v>0.93</v>
      </c>
      <c r="E949" s="20" t="n">
        <v>1.83E-008</v>
      </c>
      <c r="F949" s="21" t="s">
        <v>2294</v>
      </c>
    </row>
    <row r="950" customFormat="false" ht="15" hidden="false" customHeight="false" outlineLevel="0" collapsed="false">
      <c r="A950" s="18" t="s">
        <v>2295</v>
      </c>
      <c r="B950" s="19" t="n">
        <v>16.89</v>
      </c>
      <c r="C950" s="2" t="n">
        <v>9.87</v>
      </c>
      <c r="D950" s="19" t="n">
        <v>0.78</v>
      </c>
      <c r="E950" s="20" t="n">
        <v>1.85E-008</v>
      </c>
      <c r="F950" s="21" t="s">
        <v>2296</v>
      </c>
    </row>
    <row r="951" customFormat="false" ht="15" hidden="false" customHeight="false" outlineLevel="0" collapsed="false">
      <c r="A951" s="18" t="s">
        <v>765</v>
      </c>
      <c r="B951" s="19" t="n">
        <v>4.17</v>
      </c>
      <c r="C951" s="2" t="n">
        <v>2.19</v>
      </c>
      <c r="D951" s="19" t="n">
        <v>0.93</v>
      </c>
      <c r="E951" s="20" t="n">
        <v>1.86E-008</v>
      </c>
      <c r="F951" s="21" t="s">
        <v>766</v>
      </c>
    </row>
    <row r="952" customFormat="false" ht="15" hidden="false" customHeight="false" outlineLevel="0" collapsed="false">
      <c r="A952" s="18" t="s">
        <v>857</v>
      </c>
      <c r="B952" s="19" t="n">
        <v>7.69</v>
      </c>
      <c r="C952" s="2" t="n">
        <v>3.54</v>
      </c>
      <c r="D952" s="19" t="n">
        <v>1.12</v>
      </c>
      <c r="E952" s="20" t="n">
        <v>1.86E-008</v>
      </c>
      <c r="F952" s="21" t="s">
        <v>858</v>
      </c>
    </row>
    <row r="953" customFormat="false" ht="15" hidden="false" customHeight="false" outlineLevel="0" collapsed="false">
      <c r="A953" s="18" t="s">
        <v>473</v>
      </c>
      <c r="B953" s="19" t="n">
        <v>2.77</v>
      </c>
      <c r="C953" s="2" t="n">
        <v>1.3</v>
      </c>
      <c r="D953" s="19" t="n">
        <v>1.09</v>
      </c>
      <c r="E953" s="20" t="n">
        <v>1.91E-008</v>
      </c>
      <c r="F953" s="21" t="s">
        <v>474</v>
      </c>
    </row>
    <row r="954" customFormat="false" ht="15" hidden="false" customHeight="false" outlineLevel="0" collapsed="false">
      <c r="A954" s="18" t="s">
        <v>2297</v>
      </c>
      <c r="B954" s="19" t="n">
        <v>9.01</v>
      </c>
      <c r="C954" s="2" t="n">
        <v>4.36</v>
      </c>
      <c r="D954" s="19" t="n">
        <v>1.05</v>
      </c>
      <c r="E954" s="20" t="n">
        <v>1.95E-008</v>
      </c>
      <c r="F954" s="21" t="s">
        <v>2298</v>
      </c>
    </row>
    <row r="955" customFormat="false" ht="15" hidden="false" customHeight="false" outlineLevel="0" collapsed="false">
      <c r="A955" s="18" t="s">
        <v>2299</v>
      </c>
      <c r="B955" s="19" t="n">
        <v>4.62</v>
      </c>
      <c r="C955" s="2" t="n">
        <v>1.98</v>
      </c>
      <c r="D955" s="19" t="n">
        <v>1.22</v>
      </c>
      <c r="E955" s="20" t="n">
        <v>1.97E-008</v>
      </c>
      <c r="F955" s="21" t="s">
        <v>2300</v>
      </c>
    </row>
    <row r="956" customFormat="false" ht="15" hidden="false" customHeight="false" outlineLevel="0" collapsed="false">
      <c r="A956" s="18" t="s">
        <v>2301</v>
      </c>
      <c r="B956" s="19" t="n">
        <v>20.61</v>
      </c>
      <c r="C956" s="2" t="n">
        <v>11.56</v>
      </c>
      <c r="D956" s="19" t="n">
        <v>0.83</v>
      </c>
      <c r="E956" s="20" t="n">
        <v>2.05E-008</v>
      </c>
      <c r="F956" s="21" t="s">
        <v>2302</v>
      </c>
    </row>
    <row r="957" customFormat="false" ht="15" hidden="false" customHeight="false" outlineLevel="0" collapsed="false">
      <c r="A957" s="18" t="s">
        <v>2303</v>
      </c>
      <c r="B957" s="19" t="n">
        <v>11.59</v>
      </c>
      <c r="C957" s="2" t="n">
        <v>6.59</v>
      </c>
      <c r="D957" s="19" t="n">
        <v>0.81</v>
      </c>
      <c r="E957" s="20" t="n">
        <v>2.12E-008</v>
      </c>
      <c r="F957" s="21" t="s">
        <v>2304</v>
      </c>
    </row>
    <row r="958" customFormat="false" ht="15" hidden="false" customHeight="false" outlineLevel="0" collapsed="false">
      <c r="A958" s="18" t="s">
        <v>425</v>
      </c>
      <c r="B958" s="19" t="n">
        <v>3.28</v>
      </c>
      <c r="C958" s="2" t="n">
        <v>1.52</v>
      </c>
      <c r="D958" s="19" t="n">
        <v>1.11</v>
      </c>
      <c r="E958" s="20" t="n">
        <v>2.15E-008</v>
      </c>
      <c r="F958" s="21" t="s">
        <v>426</v>
      </c>
    </row>
    <row r="959" customFormat="false" ht="15" hidden="false" customHeight="false" outlineLevel="0" collapsed="false">
      <c r="A959" s="18" t="s">
        <v>2305</v>
      </c>
      <c r="B959" s="19" t="n">
        <v>4.87</v>
      </c>
      <c r="C959" s="2" t="n">
        <v>7.46</v>
      </c>
      <c r="D959" s="19" t="n">
        <v>-0.62</v>
      </c>
      <c r="E959" s="20" t="n">
        <v>2.16E-008</v>
      </c>
      <c r="F959" s="21" t="s">
        <v>2306</v>
      </c>
    </row>
    <row r="960" customFormat="false" ht="15" hidden="false" customHeight="false" outlineLevel="0" collapsed="false">
      <c r="A960" s="18" t="s">
        <v>801</v>
      </c>
      <c r="B960" s="19" t="n">
        <v>10.84</v>
      </c>
      <c r="C960" s="2" t="n">
        <v>5.57</v>
      </c>
      <c r="D960" s="19" t="n">
        <v>0.96</v>
      </c>
      <c r="E960" s="20" t="n">
        <v>2.19E-008</v>
      </c>
      <c r="F960" s="21" t="s">
        <v>802</v>
      </c>
    </row>
    <row r="961" customFormat="false" ht="15" hidden="false" customHeight="false" outlineLevel="0" collapsed="false">
      <c r="A961" s="18" t="s">
        <v>2307</v>
      </c>
      <c r="B961" s="19" t="n">
        <v>4.74</v>
      </c>
      <c r="C961" s="2" t="n">
        <v>2.31</v>
      </c>
      <c r="D961" s="19" t="n">
        <v>1.04</v>
      </c>
      <c r="E961" s="20" t="n">
        <v>2.23E-008</v>
      </c>
      <c r="F961" s="21" t="s">
        <v>2308</v>
      </c>
    </row>
    <row r="962" customFormat="false" ht="15" hidden="false" customHeight="false" outlineLevel="0" collapsed="false">
      <c r="A962" s="18" t="s">
        <v>2309</v>
      </c>
      <c r="B962" s="19" t="n">
        <v>8.33</v>
      </c>
      <c r="C962" s="2" t="n">
        <v>12.94</v>
      </c>
      <c r="D962" s="19" t="n">
        <v>-0.64</v>
      </c>
      <c r="E962" s="20" t="n">
        <v>2.23E-008</v>
      </c>
      <c r="F962" s="21" t="s">
        <v>2310</v>
      </c>
    </row>
    <row r="963" customFormat="false" ht="15" hidden="false" customHeight="false" outlineLevel="0" collapsed="false">
      <c r="A963" s="18" t="s">
        <v>1009</v>
      </c>
      <c r="B963" s="19" t="n">
        <v>2.55</v>
      </c>
      <c r="C963" s="2" t="n">
        <v>1.37</v>
      </c>
      <c r="D963" s="19" t="n">
        <v>0.89</v>
      </c>
      <c r="E963" s="20" t="n">
        <v>2.27E-008</v>
      </c>
      <c r="F963" s="21" t="s">
        <v>1010</v>
      </c>
    </row>
    <row r="964" customFormat="false" ht="15" hidden="false" customHeight="false" outlineLevel="0" collapsed="false">
      <c r="A964" s="18" t="s">
        <v>2311</v>
      </c>
      <c r="B964" s="19" t="n">
        <v>18.87</v>
      </c>
      <c r="C964" s="2" t="n">
        <v>10.03</v>
      </c>
      <c r="D964" s="19" t="n">
        <v>0.91</v>
      </c>
      <c r="E964" s="20" t="n">
        <v>2.34E-008</v>
      </c>
      <c r="F964" s="21" t="s">
        <v>2312</v>
      </c>
    </row>
    <row r="965" customFormat="false" ht="15" hidden="false" customHeight="false" outlineLevel="0" collapsed="false">
      <c r="A965" s="18" t="s">
        <v>555</v>
      </c>
      <c r="B965" s="19" t="n">
        <v>31.32</v>
      </c>
      <c r="C965" s="2" t="n">
        <v>15.63</v>
      </c>
      <c r="D965" s="19" t="n">
        <v>1</v>
      </c>
      <c r="E965" s="20" t="n">
        <v>2.36E-008</v>
      </c>
      <c r="F965" s="21" t="s">
        <v>556</v>
      </c>
    </row>
    <row r="966" customFormat="false" ht="15" hidden="false" customHeight="false" outlineLevel="0" collapsed="false">
      <c r="A966" s="18" t="s">
        <v>2313</v>
      </c>
      <c r="B966" s="19" t="n">
        <v>22.31</v>
      </c>
      <c r="C966" s="2" t="n">
        <v>33.72</v>
      </c>
      <c r="D966" s="19" t="n">
        <v>-0.6</v>
      </c>
      <c r="E966" s="20" t="n">
        <v>2.38E-008</v>
      </c>
      <c r="F966" s="21" t="s">
        <v>2314</v>
      </c>
    </row>
    <row r="967" customFormat="false" ht="15" hidden="false" customHeight="false" outlineLevel="0" collapsed="false">
      <c r="A967" s="18" t="s">
        <v>2315</v>
      </c>
      <c r="B967" s="19" t="n">
        <v>60.45</v>
      </c>
      <c r="C967" s="2" t="n">
        <v>94.27</v>
      </c>
      <c r="D967" s="19" t="n">
        <v>-0.64</v>
      </c>
      <c r="E967" s="20" t="n">
        <v>2.38E-008</v>
      </c>
      <c r="F967" s="21" t="s">
        <v>2316</v>
      </c>
    </row>
    <row r="968" customFormat="false" ht="15" hidden="false" customHeight="false" outlineLevel="0" collapsed="false">
      <c r="A968" s="18" t="s">
        <v>2317</v>
      </c>
      <c r="B968" s="19" t="n">
        <v>4.94</v>
      </c>
      <c r="C968" s="2" t="n">
        <v>2.72</v>
      </c>
      <c r="D968" s="19" t="n">
        <v>0.86</v>
      </c>
      <c r="E968" s="20" t="n">
        <v>2.41E-008</v>
      </c>
      <c r="F968" s="21" t="s">
        <v>2318</v>
      </c>
    </row>
    <row r="969" customFormat="false" ht="15" hidden="false" customHeight="false" outlineLevel="0" collapsed="false">
      <c r="A969" s="18" t="s">
        <v>365</v>
      </c>
      <c r="B969" s="19" t="n">
        <v>5.13</v>
      </c>
      <c r="C969" s="2" t="n">
        <v>2.17</v>
      </c>
      <c r="D969" s="19" t="n">
        <v>1.24</v>
      </c>
      <c r="E969" s="20" t="n">
        <v>2.46E-008</v>
      </c>
      <c r="F969" s="21" t="s">
        <v>366</v>
      </c>
    </row>
    <row r="970" customFormat="false" ht="15" hidden="false" customHeight="false" outlineLevel="0" collapsed="false">
      <c r="A970" s="18" t="s">
        <v>2319</v>
      </c>
      <c r="B970" s="19" t="n">
        <v>67.25</v>
      </c>
      <c r="C970" s="2" t="n">
        <v>120.8</v>
      </c>
      <c r="D970" s="19" t="n">
        <v>-0.85</v>
      </c>
      <c r="E970" s="20" t="n">
        <v>2.5E-008</v>
      </c>
      <c r="F970" s="21" t="s">
        <v>2320</v>
      </c>
    </row>
    <row r="971" customFormat="false" ht="15" hidden="false" customHeight="false" outlineLevel="0" collapsed="false">
      <c r="A971" s="18" t="s">
        <v>2321</v>
      </c>
      <c r="B971" s="19" t="n">
        <v>20.63</v>
      </c>
      <c r="C971" s="2" t="n">
        <v>11.9</v>
      </c>
      <c r="D971" s="19" t="n">
        <v>0.79</v>
      </c>
      <c r="E971" s="20" t="n">
        <v>2.52E-008</v>
      </c>
      <c r="F971" s="21" t="s">
        <v>2322</v>
      </c>
    </row>
    <row r="972" customFormat="false" ht="15" hidden="false" customHeight="false" outlineLevel="0" collapsed="false">
      <c r="A972" s="18" t="s">
        <v>2323</v>
      </c>
      <c r="B972" s="19" t="n">
        <v>5.61</v>
      </c>
      <c r="C972" s="2" t="n">
        <v>3.14</v>
      </c>
      <c r="D972" s="19" t="n">
        <v>0.84</v>
      </c>
      <c r="E972" s="20" t="n">
        <v>2.6E-008</v>
      </c>
      <c r="F972" s="21" t="s">
        <v>2324</v>
      </c>
    </row>
    <row r="973" customFormat="false" ht="15" hidden="false" customHeight="false" outlineLevel="0" collapsed="false">
      <c r="A973" s="18" t="s">
        <v>2325</v>
      </c>
      <c r="B973" s="19" t="n">
        <v>2.12</v>
      </c>
      <c r="C973" s="2" t="n">
        <v>4.2</v>
      </c>
      <c r="D973" s="19" t="n">
        <v>-0.99</v>
      </c>
      <c r="E973" s="20" t="n">
        <v>2.61E-008</v>
      </c>
      <c r="F973" s="21" t="s">
        <v>2326</v>
      </c>
    </row>
    <row r="974" customFormat="false" ht="15" hidden="false" customHeight="false" outlineLevel="0" collapsed="false">
      <c r="A974" s="18" t="s">
        <v>2327</v>
      </c>
      <c r="B974" s="19" t="n">
        <v>10.48</v>
      </c>
      <c r="C974" s="2" t="n">
        <v>5.16</v>
      </c>
      <c r="D974" s="19" t="n">
        <v>1.02</v>
      </c>
      <c r="E974" s="20" t="n">
        <v>2.72E-008</v>
      </c>
      <c r="F974" s="21" t="s">
        <v>2328</v>
      </c>
    </row>
    <row r="975" customFormat="false" ht="15" hidden="false" customHeight="false" outlineLevel="0" collapsed="false">
      <c r="A975" s="18" t="s">
        <v>2329</v>
      </c>
      <c r="B975" s="19" t="n">
        <v>1.65</v>
      </c>
      <c r="C975" s="2" t="n">
        <v>0.74</v>
      </c>
      <c r="D975" s="19" t="n">
        <v>1.16</v>
      </c>
      <c r="E975" s="20" t="n">
        <v>2.82E-008</v>
      </c>
      <c r="F975" s="21" t="s">
        <v>2330</v>
      </c>
    </row>
    <row r="976" customFormat="false" ht="15" hidden="false" customHeight="false" outlineLevel="0" collapsed="false">
      <c r="A976" s="18" t="s">
        <v>2331</v>
      </c>
      <c r="B976" s="19" t="n">
        <v>1.47</v>
      </c>
      <c r="C976" s="2" t="n">
        <v>2.44</v>
      </c>
      <c r="D976" s="19" t="n">
        <v>-0.73</v>
      </c>
      <c r="E976" s="20" t="n">
        <v>2.87E-008</v>
      </c>
      <c r="F976" s="21" t="s">
        <v>2332</v>
      </c>
    </row>
    <row r="977" customFormat="false" ht="15" hidden="false" customHeight="false" outlineLevel="0" collapsed="false">
      <c r="A977" s="18" t="s">
        <v>2333</v>
      </c>
      <c r="B977" s="19" t="n">
        <v>5.99</v>
      </c>
      <c r="C977" s="2" t="n">
        <v>2.8</v>
      </c>
      <c r="D977" s="19" t="n">
        <v>1.1</v>
      </c>
      <c r="E977" s="20" t="n">
        <v>3.06E-008</v>
      </c>
      <c r="F977" s="21" t="s">
        <v>2334</v>
      </c>
    </row>
    <row r="978" customFormat="false" ht="15" hidden="false" customHeight="false" outlineLevel="0" collapsed="false">
      <c r="A978" s="18" t="s">
        <v>2335</v>
      </c>
      <c r="B978" s="19" t="n">
        <v>4.89</v>
      </c>
      <c r="C978" s="2" t="n">
        <v>2.6</v>
      </c>
      <c r="D978" s="19" t="n">
        <v>0.91</v>
      </c>
      <c r="E978" s="20" t="n">
        <v>3.17E-008</v>
      </c>
      <c r="F978" s="21" t="s">
        <v>2336</v>
      </c>
    </row>
    <row r="979" customFormat="false" ht="15" hidden="false" customHeight="false" outlineLevel="0" collapsed="false">
      <c r="A979" s="18" t="s">
        <v>2337</v>
      </c>
      <c r="B979" s="19" t="n">
        <v>9.43</v>
      </c>
      <c r="C979" s="2" t="n">
        <v>4.87</v>
      </c>
      <c r="D979" s="19" t="n">
        <v>0.95</v>
      </c>
      <c r="E979" s="20" t="n">
        <v>3.23E-008</v>
      </c>
      <c r="F979" s="21" t="s">
        <v>2338</v>
      </c>
    </row>
    <row r="980" customFormat="false" ht="15" hidden="false" customHeight="false" outlineLevel="0" collapsed="false">
      <c r="A980" s="18" t="s">
        <v>2339</v>
      </c>
      <c r="B980" s="19" t="n">
        <v>164.04</v>
      </c>
      <c r="C980" s="2" t="n">
        <v>254.77</v>
      </c>
      <c r="D980" s="19" t="n">
        <v>-0.64</v>
      </c>
      <c r="E980" s="20" t="n">
        <v>3.23E-008</v>
      </c>
      <c r="F980" s="21" t="s">
        <v>2340</v>
      </c>
    </row>
    <row r="981" customFormat="false" ht="15" hidden="false" customHeight="false" outlineLevel="0" collapsed="false">
      <c r="A981" s="18" t="s">
        <v>2341</v>
      </c>
      <c r="B981" s="19" t="n">
        <v>13.3</v>
      </c>
      <c r="C981" s="2" t="n">
        <v>24.83</v>
      </c>
      <c r="D981" s="19" t="n">
        <v>-0.9</v>
      </c>
      <c r="E981" s="20" t="n">
        <v>3.58E-008</v>
      </c>
      <c r="F981" s="21" t="s">
        <v>2342</v>
      </c>
    </row>
    <row r="982" customFormat="false" ht="15" hidden="false" customHeight="false" outlineLevel="0" collapsed="false">
      <c r="A982" s="18" t="s">
        <v>2343</v>
      </c>
      <c r="B982" s="19" t="n">
        <v>19.4</v>
      </c>
      <c r="C982" s="2" t="n">
        <v>29.22</v>
      </c>
      <c r="D982" s="19" t="n">
        <v>-0.59</v>
      </c>
      <c r="E982" s="20" t="n">
        <v>3.73E-008</v>
      </c>
      <c r="F982" s="21" t="s">
        <v>2344</v>
      </c>
    </row>
    <row r="983" customFormat="false" ht="15" hidden="false" customHeight="false" outlineLevel="0" collapsed="false">
      <c r="A983" s="18" t="s">
        <v>787</v>
      </c>
      <c r="B983" s="19" t="n">
        <v>9.14</v>
      </c>
      <c r="C983" s="2" t="n">
        <v>4.74</v>
      </c>
      <c r="D983" s="19" t="n">
        <v>0.95</v>
      </c>
      <c r="E983" s="20" t="n">
        <v>3.77E-008</v>
      </c>
      <c r="F983" s="21" t="s">
        <v>788</v>
      </c>
    </row>
    <row r="984" customFormat="false" ht="15" hidden="false" customHeight="false" outlineLevel="0" collapsed="false">
      <c r="A984" s="18" t="s">
        <v>2345</v>
      </c>
      <c r="B984" s="19" t="n">
        <v>18.14</v>
      </c>
      <c r="C984" s="2" t="n">
        <v>10.04</v>
      </c>
      <c r="D984" s="19" t="n">
        <v>0.85</v>
      </c>
      <c r="E984" s="20" t="n">
        <v>3.81E-008</v>
      </c>
      <c r="F984" s="21" t="s">
        <v>2346</v>
      </c>
    </row>
    <row r="985" customFormat="false" ht="15" hidden="false" customHeight="false" outlineLevel="0" collapsed="false">
      <c r="A985" s="18" t="s">
        <v>2347</v>
      </c>
      <c r="B985" s="19" t="n">
        <v>15.25</v>
      </c>
      <c r="C985" s="2" t="n">
        <v>9.23</v>
      </c>
      <c r="D985" s="19" t="n">
        <v>0.72</v>
      </c>
      <c r="E985" s="20" t="n">
        <v>3.87E-008</v>
      </c>
      <c r="F985" s="21" t="s">
        <v>2348</v>
      </c>
    </row>
    <row r="986" customFormat="false" ht="15" hidden="false" customHeight="false" outlineLevel="0" collapsed="false">
      <c r="A986" s="18" t="s">
        <v>2349</v>
      </c>
      <c r="B986" s="19" t="n">
        <v>77.2</v>
      </c>
      <c r="C986" s="2" t="n">
        <v>43.02</v>
      </c>
      <c r="D986" s="19" t="n">
        <v>0.84</v>
      </c>
      <c r="E986" s="20" t="n">
        <v>3.91E-008</v>
      </c>
      <c r="F986" s="21" t="s">
        <v>2350</v>
      </c>
    </row>
    <row r="987" customFormat="false" ht="15" hidden="false" customHeight="false" outlineLevel="0" collapsed="false">
      <c r="A987" s="18" t="s">
        <v>2351</v>
      </c>
      <c r="B987" s="19" t="n">
        <v>4.38</v>
      </c>
      <c r="C987" s="2" t="n">
        <v>2.46</v>
      </c>
      <c r="D987" s="19" t="n">
        <v>0.83</v>
      </c>
      <c r="E987" s="20" t="n">
        <v>3.97E-008</v>
      </c>
      <c r="F987" s="21" t="s">
        <v>2352</v>
      </c>
    </row>
    <row r="988" customFormat="false" ht="15" hidden="false" customHeight="false" outlineLevel="0" collapsed="false">
      <c r="A988" s="18" t="s">
        <v>2353</v>
      </c>
      <c r="B988" s="19" t="n">
        <v>7.82</v>
      </c>
      <c r="C988" s="2" t="n">
        <v>11.77</v>
      </c>
      <c r="D988" s="19" t="n">
        <v>-0.59</v>
      </c>
      <c r="E988" s="20" t="n">
        <v>4.02E-008</v>
      </c>
      <c r="F988" s="21" t="s">
        <v>2354</v>
      </c>
    </row>
    <row r="989" customFormat="false" ht="15" hidden="false" customHeight="false" outlineLevel="0" collapsed="false">
      <c r="A989" s="18" t="s">
        <v>2355</v>
      </c>
      <c r="B989" s="19" t="n">
        <v>14.55</v>
      </c>
      <c r="C989" s="2" t="n">
        <v>7.66</v>
      </c>
      <c r="D989" s="19" t="n">
        <v>0.92</v>
      </c>
      <c r="E989" s="20" t="n">
        <v>4.05E-008</v>
      </c>
      <c r="F989" s="21" t="s">
        <v>2356</v>
      </c>
    </row>
    <row r="990" customFormat="false" ht="15" hidden="false" customHeight="false" outlineLevel="0" collapsed="false">
      <c r="A990" s="18" t="s">
        <v>2357</v>
      </c>
      <c r="B990" s="19" t="n">
        <v>7.08</v>
      </c>
      <c r="C990" s="2" t="n">
        <v>10.8</v>
      </c>
      <c r="D990" s="19" t="n">
        <v>-0.61</v>
      </c>
      <c r="E990" s="20" t="n">
        <v>4.13E-008</v>
      </c>
      <c r="F990" s="21" t="s">
        <v>2358</v>
      </c>
    </row>
    <row r="991" customFormat="false" ht="15" hidden="false" customHeight="false" outlineLevel="0" collapsed="false">
      <c r="A991" s="18" t="s">
        <v>2359</v>
      </c>
      <c r="B991" s="19" t="n">
        <v>74.9</v>
      </c>
      <c r="C991" s="2" t="n">
        <v>117.35</v>
      </c>
      <c r="D991" s="19" t="n">
        <v>-0.65</v>
      </c>
      <c r="E991" s="20" t="n">
        <v>4.15E-008</v>
      </c>
      <c r="F991" s="21" t="s">
        <v>2360</v>
      </c>
    </row>
    <row r="992" customFormat="false" ht="15" hidden="false" customHeight="false" outlineLevel="0" collapsed="false">
      <c r="A992" s="18" t="s">
        <v>2361</v>
      </c>
      <c r="B992" s="19" t="n">
        <v>4.85</v>
      </c>
      <c r="C992" s="2" t="n">
        <v>2.46</v>
      </c>
      <c r="D992" s="19" t="n">
        <v>0.98</v>
      </c>
      <c r="E992" s="20" t="n">
        <v>4.23E-008</v>
      </c>
      <c r="F992" s="21" t="s">
        <v>2362</v>
      </c>
    </row>
    <row r="993" customFormat="false" ht="15" hidden="false" customHeight="false" outlineLevel="0" collapsed="false">
      <c r="A993" s="18" t="s">
        <v>2363</v>
      </c>
      <c r="B993" s="19" t="n">
        <v>2.03</v>
      </c>
      <c r="C993" s="2" t="n">
        <v>0.9</v>
      </c>
      <c r="D993" s="19" t="n">
        <v>1.18</v>
      </c>
      <c r="E993" s="20" t="n">
        <v>4.3E-008</v>
      </c>
      <c r="F993" s="21" t="s">
        <v>2364</v>
      </c>
    </row>
    <row r="994" customFormat="false" ht="15" hidden="false" customHeight="false" outlineLevel="0" collapsed="false">
      <c r="A994" s="18" t="s">
        <v>709</v>
      </c>
      <c r="B994" s="19" t="n">
        <v>6.11</v>
      </c>
      <c r="C994" s="2" t="n">
        <v>3.36</v>
      </c>
      <c r="D994" s="19" t="n">
        <v>0.86</v>
      </c>
      <c r="E994" s="20" t="n">
        <v>4.34E-008</v>
      </c>
      <c r="F994" s="21" t="s">
        <v>710</v>
      </c>
    </row>
    <row r="995" customFormat="false" ht="15" hidden="false" customHeight="false" outlineLevel="0" collapsed="false">
      <c r="A995" s="18" t="s">
        <v>2365</v>
      </c>
      <c r="B995" s="19" t="n">
        <v>1.21</v>
      </c>
      <c r="C995" s="2" t="n">
        <v>0.49</v>
      </c>
      <c r="D995" s="19" t="n">
        <v>1.31</v>
      </c>
      <c r="E995" s="20" t="n">
        <v>4.74E-008</v>
      </c>
      <c r="F995" s="21" t="s">
        <v>2366</v>
      </c>
    </row>
    <row r="996" customFormat="false" ht="15" hidden="false" customHeight="false" outlineLevel="0" collapsed="false">
      <c r="A996" s="18" t="s">
        <v>2367</v>
      </c>
      <c r="B996" s="19" t="n">
        <v>2.98</v>
      </c>
      <c r="C996" s="2" t="n">
        <v>5.1</v>
      </c>
      <c r="D996" s="19" t="n">
        <v>-0.78</v>
      </c>
      <c r="E996" s="20" t="n">
        <v>4.79E-008</v>
      </c>
      <c r="F996" s="21" t="s">
        <v>2368</v>
      </c>
    </row>
    <row r="997" customFormat="false" ht="15" hidden="false" customHeight="false" outlineLevel="0" collapsed="false">
      <c r="A997" s="18" t="s">
        <v>2369</v>
      </c>
      <c r="B997" s="19" t="n">
        <v>12.29</v>
      </c>
      <c r="C997" s="2" t="n">
        <v>7</v>
      </c>
      <c r="D997" s="19" t="n">
        <v>0.81</v>
      </c>
      <c r="E997" s="20" t="n">
        <v>4.79E-008</v>
      </c>
      <c r="F997" s="21" t="s">
        <v>2370</v>
      </c>
    </row>
    <row r="998" customFormat="false" ht="15" hidden="false" customHeight="false" outlineLevel="0" collapsed="false">
      <c r="A998" s="18" t="s">
        <v>2371</v>
      </c>
      <c r="B998" s="19" t="n">
        <v>6.33</v>
      </c>
      <c r="C998" s="2" t="n">
        <v>3.35</v>
      </c>
      <c r="D998" s="19" t="n">
        <v>0.92</v>
      </c>
      <c r="E998" s="20" t="n">
        <v>4.86E-008</v>
      </c>
      <c r="F998" s="21" t="s">
        <v>2372</v>
      </c>
    </row>
    <row r="999" customFormat="false" ht="15" hidden="false" customHeight="false" outlineLevel="0" collapsed="false">
      <c r="A999" s="18" t="s">
        <v>2373</v>
      </c>
      <c r="B999" s="19" t="n">
        <v>5.4</v>
      </c>
      <c r="C999" s="2" t="n">
        <v>2.72</v>
      </c>
      <c r="D999" s="19" t="n">
        <v>0.99</v>
      </c>
      <c r="E999" s="20" t="n">
        <v>5.11E-008</v>
      </c>
      <c r="F999" s="21" t="s">
        <v>2374</v>
      </c>
    </row>
    <row r="1000" customFormat="false" ht="15" hidden="false" customHeight="false" outlineLevel="0" collapsed="false">
      <c r="A1000" s="18" t="s">
        <v>2375</v>
      </c>
      <c r="B1000" s="19" t="n">
        <v>10.63</v>
      </c>
      <c r="C1000" s="2" t="n">
        <v>6.24</v>
      </c>
      <c r="D1000" s="19" t="n">
        <v>0.77</v>
      </c>
      <c r="E1000" s="20" t="n">
        <v>5.11E-008</v>
      </c>
      <c r="F1000" s="21" t="s">
        <v>2376</v>
      </c>
    </row>
    <row r="1001" customFormat="false" ht="15" hidden="false" customHeight="false" outlineLevel="0" collapsed="false">
      <c r="A1001" s="18" t="s">
        <v>2377</v>
      </c>
      <c r="B1001" s="19" t="n">
        <v>1.47</v>
      </c>
      <c r="C1001" s="2" t="n">
        <v>0.63</v>
      </c>
      <c r="D1001" s="19" t="n">
        <v>1.22</v>
      </c>
      <c r="E1001" s="20" t="n">
        <v>5.24E-008</v>
      </c>
      <c r="F1001" s="21" t="s">
        <v>2378</v>
      </c>
    </row>
    <row r="1002" customFormat="false" ht="15" hidden="false" customHeight="false" outlineLevel="0" collapsed="false">
      <c r="A1002" s="18" t="s">
        <v>2379</v>
      </c>
      <c r="B1002" s="19" t="n">
        <v>17.5</v>
      </c>
      <c r="C1002" s="2" t="n">
        <v>10.27</v>
      </c>
      <c r="D1002" s="19" t="n">
        <v>0.77</v>
      </c>
      <c r="E1002" s="20" t="n">
        <v>5.53E-008</v>
      </c>
      <c r="F1002" s="21" t="s">
        <v>2380</v>
      </c>
    </row>
    <row r="1003" customFormat="false" ht="15" hidden="false" customHeight="false" outlineLevel="0" collapsed="false">
      <c r="A1003" s="18" t="s">
        <v>2381</v>
      </c>
      <c r="B1003" s="19" t="n">
        <v>7.27</v>
      </c>
      <c r="C1003" s="2" t="n">
        <v>4.08</v>
      </c>
      <c r="D1003" s="19" t="n">
        <v>0.83</v>
      </c>
      <c r="E1003" s="20" t="n">
        <v>5.54E-008</v>
      </c>
      <c r="F1003" s="21" t="s">
        <v>2382</v>
      </c>
    </row>
    <row r="1004" customFormat="false" ht="15" hidden="false" customHeight="false" outlineLevel="0" collapsed="false">
      <c r="A1004" s="18" t="s">
        <v>2383</v>
      </c>
      <c r="B1004" s="19" t="n">
        <v>8.32</v>
      </c>
      <c r="C1004" s="2" t="n">
        <v>4.56</v>
      </c>
      <c r="D1004" s="19" t="n">
        <v>0.87</v>
      </c>
      <c r="E1004" s="20" t="n">
        <v>5.57E-008</v>
      </c>
      <c r="F1004" s="21" t="s">
        <v>2384</v>
      </c>
    </row>
    <row r="1005" customFormat="false" ht="15" hidden="false" customHeight="false" outlineLevel="0" collapsed="false">
      <c r="A1005" s="18" t="s">
        <v>2385</v>
      </c>
      <c r="B1005" s="19" t="n">
        <v>19.44</v>
      </c>
      <c r="C1005" s="2" t="n">
        <v>29.26</v>
      </c>
      <c r="D1005" s="19" t="n">
        <v>-0.59</v>
      </c>
      <c r="E1005" s="20" t="n">
        <v>5.58E-008</v>
      </c>
      <c r="F1005" s="21" t="s">
        <v>2386</v>
      </c>
    </row>
    <row r="1006" customFormat="false" ht="15" hidden="false" customHeight="false" outlineLevel="0" collapsed="false">
      <c r="A1006" s="18" t="s">
        <v>2387</v>
      </c>
      <c r="B1006" s="19" t="n">
        <v>27.95</v>
      </c>
      <c r="C1006" s="2" t="n">
        <v>16.35</v>
      </c>
      <c r="D1006" s="19" t="n">
        <v>0.77</v>
      </c>
      <c r="E1006" s="20" t="n">
        <v>5.6E-008</v>
      </c>
      <c r="F1006" s="21" t="s">
        <v>2388</v>
      </c>
    </row>
    <row r="1007" customFormat="false" ht="15" hidden="false" customHeight="false" outlineLevel="0" collapsed="false">
      <c r="A1007" s="18" t="s">
        <v>2389</v>
      </c>
      <c r="B1007" s="19" t="n">
        <v>22.58</v>
      </c>
      <c r="C1007" s="2" t="n">
        <v>11.73</v>
      </c>
      <c r="D1007" s="19" t="n">
        <v>0.94</v>
      </c>
      <c r="E1007" s="20" t="n">
        <v>5.63E-008</v>
      </c>
      <c r="F1007" s="21" t="s">
        <v>2390</v>
      </c>
    </row>
    <row r="1008" customFormat="false" ht="15" hidden="false" customHeight="false" outlineLevel="0" collapsed="false">
      <c r="A1008" s="18" t="s">
        <v>2391</v>
      </c>
      <c r="B1008" s="19" t="n">
        <v>2.26</v>
      </c>
      <c r="C1008" s="2" t="n">
        <v>1.22</v>
      </c>
      <c r="D1008" s="19" t="n">
        <v>0.89</v>
      </c>
      <c r="E1008" s="20" t="n">
        <v>5.64E-008</v>
      </c>
      <c r="F1008" s="21" t="s">
        <v>2392</v>
      </c>
    </row>
    <row r="1009" customFormat="false" ht="15" hidden="false" customHeight="false" outlineLevel="0" collapsed="false">
      <c r="A1009" s="18" t="s">
        <v>2393</v>
      </c>
      <c r="B1009" s="19" t="n">
        <v>14.55</v>
      </c>
      <c r="C1009" s="2" t="n">
        <v>24.21</v>
      </c>
      <c r="D1009" s="19" t="n">
        <v>-0.73</v>
      </c>
      <c r="E1009" s="20" t="n">
        <v>5.67E-008</v>
      </c>
      <c r="F1009" s="21" t="s">
        <v>2394</v>
      </c>
    </row>
    <row r="1010" customFormat="false" ht="15" hidden="false" customHeight="false" outlineLevel="0" collapsed="false">
      <c r="A1010" s="18" t="s">
        <v>2395</v>
      </c>
      <c r="B1010" s="19" t="n">
        <v>1.72</v>
      </c>
      <c r="C1010" s="2" t="n">
        <v>0.89</v>
      </c>
      <c r="D1010" s="19" t="n">
        <v>0.95</v>
      </c>
      <c r="E1010" s="20" t="n">
        <v>5.77E-008</v>
      </c>
      <c r="F1010" s="21" t="s">
        <v>2396</v>
      </c>
    </row>
    <row r="1011" customFormat="false" ht="15" hidden="false" customHeight="false" outlineLevel="0" collapsed="false">
      <c r="A1011" s="18" t="s">
        <v>2397</v>
      </c>
      <c r="B1011" s="19" t="n">
        <v>1.98</v>
      </c>
      <c r="C1011" s="2" t="n">
        <v>3.08</v>
      </c>
      <c r="D1011" s="19" t="n">
        <v>-0.64</v>
      </c>
      <c r="E1011" s="20" t="n">
        <v>5.8E-008</v>
      </c>
      <c r="F1011" s="21" t="s">
        <v>2398</v>
      </c>
    </row>
    <row r="1012" customFormat="false" ht="15" hidden="false" customHeight="false" outlineLevel="0" collapsed="false">
      <c r="A1012" s="18" t="s">
        <v>2399</v>
      </c>
      <c r="B1012" s="19" t="n">
        <v>12.71</v>
      </c>
      <c r="C1012" s="2" t="n">
        <v>5.99</v>
      </c>
      <c r="D1012" s="19" t="n">
        <v>1.09</v>
      </c>
      <c r="E1012" s="20" t="n">
        <v>5.96E-008</v>
      </c>
      <c r="F1012" s="21" t="s">
        <v>2400</v>
      </c>
    </row>
    <row r="1013" customFormat="false" ht="15" hidden="false" customHeight="false" outlineLevel="0" collapsed="false">
      <c r="A1013" s="18" t="s">
        <v>2401</v>
      </c>
      <c r="B1013" s="19" t="n">
        <v>11.13</v>
      </c>
      <c r="C1013" s="2" t="n">
        <v>6.58</v>
      </c>
      <c r="D1013" s="19" t="n">
        <v>0.76</v>
      </c>
      <c r="E1013" s="20" t="n">
        <v>6.11E-008</v>
      </c>
      <c r="F1013" s="21" t="s">
        <v>2402</v>
      </c>
    </row>
    <row r="1014" customFormat="false" ht="15" hidden="false" customHeight="false" outlineLevel="0" collapsed="false">
      <c r="A1014" s="18" t="s">
        <v>2403</v>
      </c>
      <c r="B1014" s="19" t="n">
        <v>2.54</v>
      </c>
      <c r="C1014" s="2" t="n">
        <v>1.25</v>
      </c>
      <c r="D1014" s="19" t="n">
        <v>1.02</v>
      </c>
      <c r="E1014" s="20" t="n">
        <v>6.3E-008</v>
      </c>
      <c r="F1014" s="21" t="s">
        <v>2404</v>
      </c>
    </row>
    <row r="1015" customFormat="false" ht="15" hidden="false" customHeight="false" outlineLevel="0" collapsed="false">
      <c r="A1015" s="18" t="s">
        <v>2405</v>
      </c>
      <c r="B1015" s="19" t="n">
        <v>337.86</v>
      </c>
      <c r="C1015" s="2" t="n">
        <v>557.84</v>
      </c>
      <c r="D1015" s="19" t="n">
        <v>-0.72</v>
      </c>
      <c r="E1015" s="20" t="n">
        <v>6.34E-008</v>
      </c>
      <c r="F1015" s="21" t="s">
        <v>2406</v>
      </c>
    </row>
    <row r="1016" customFormat="false" ht="15" hidden="false" customHeight="false" outlineLevel="0" collapsed="false">
      <c r="A1016" s="18" t="s">
        <v>535</v>
      </c>
      <c r="B1016" s="19" t="n">
        <v>10.85</v>
      </c>
      <c r="C1016" s="2" t="n">
        <v>5.35</v>
      </c>
      <c r="D1016" s="19" t="n">
        <v>1.02</v>
      </c>
      <c r="E1016" s="20" t="n">
        <v>6.43E-008</v>
      </c>
      <c r="F1016" s="21" t="s">
        <v>536</v>
      </c>
    </row>
    <row r="1017" customFormat="false" ht="15" hidden="false" customHeight="false" outlineLevel="0" collapsed="false">
      <c r="A1017" s="18" t="s">
        <v>2407</v>
      </c>
      <c r="B1017" s="19" t="n">
        <v>2.37</v>
      </c>
      <c r="C1017" s="2" t="n">
        <v>4.09</v>
      </c>
      <c r="D1017" s="19" t="n">
        <v>-0.79</v>
      </c>
      <c r="E1017" s="20" t="n">
        <v>6.56E-008</v>
      </c>
      <c r="F1017" s="21" t="s">
        <v>2408</v>
      </c>
    </row>
    <row r="1018" customFormat="false" ht="15" hidden="false" customHeight="false" outlineLevel="0" collapsed="false">
      <c r="A1018" s="18" t="s">
        <v>2409</v>
      </c>
      <c r="B1018" s="19" t="n">
        <v>3.47</v>
      </c>
      <c r="C1018" s="2" t="n">
        <v>1.52</v>
      </c>
      <c r="D1018" s="19" t="n">
        <v>1.19</v>
      </c>
      <c r="E1018" s="20" t="n">
        <v>6.92E-008</v>
      </c>
      <c r="F1018" s="21" t="s">
        <v>2410</v>
      </c>
    </row>
    <row r="1019" customFormat="false" ht="15" hidden="false" customHeight="false" outlineLevel="0" collapsed="false">
      <c r="A1019" s="18" t="s">
        <v>2411</v>
      </c>
      <c r="B1019" s="19" t="n">
        <v>9.29</v>
      </c>
      <c r="C1019" s="2" t="n">
        <v>5.04</v>
      </c>
      <c r="D1019" s="19" t="n">
        <v>0.88</v>
      </c>
      <c r="E1019" s="20" t="n">
        <v>7E-008</v>
      </c>
      <c r="F1019" s="21" t="s">
        <v>2412</v>
      </c>
    </row>
    <row r="1020" customFormat="false" ht="15" hidden="false" customHeight="false" outlineLevel="0" collapsed="false">
      <c r="A1020" s="18" t="s">
        <v>2413</v>
      </c>
      <c r="B1020" s="19" t="n">
        <v>6.64</v>
      </c>
      <c r="C1020" s="2" t="n">
        <v>3.62</v>
      </c>
      <c r="D1020" s="19" t="n">
        <v>0.87</v>
      </c>
      <c r="E1020" s="20" t="n">
        <v>7.11E-008</v>
      </c>
      <c r="F1020" s="21" t="s">
        <v>2414</v>
      </c>
    </row>
    <row r="1021" customFormat="false" ht="15" hidden="false" customHeight="false" outlineLevel="0" collapsed="false">
      <c r="A1021" s="18" t="s">
        <v>2415</v>
      </c>
      <c r="B1021" s="19" t="n">
        <v>24.19</v>
      </c>
      <c r="C1021" s="2" t="n">
        <v>13.7</v>
      </c>
      <c r="D1021" s="19" t="n">
        <v>0.82</v>
      </c>
      <c r="E1021" s="20" t="n">
        <v>7.13E-008</v>
      </c>
      <c r="F1021" s="21" t="s">
        <v>2416</v>
      </c>
    </row>
    <row r="1022" customFormat="false" ht="15" hidden="false" customHeight="false" outlineLevel="0" collapsed="false">
      <c r="A1022" s="18" t="s">
        <v>2417</v>
      </c>
      <c r="B1022" s="19" t="n">
        <v>2.55</v>
      </c>
      <c r="C1022" s="2" t="n">
        <v>0.77</v>
      </c>
      <c r="D1022" s="19" t="n">
        <v>1.72</v>
      </c>
      <c r="E1022" s="20" t="n">
        <v>7.17E-008</v>
      </c>
      <c r="F1022" s="21" t="s">
        <v>2418</v>
      </c>
    </row>
    <row r="1023" customFormat="false" ht="15" hidden="false" customHeight="false" outlineLevel="0" collapsed="false">
      <c r="A1023" s="18" t="s">
        <v>2419</v>
      </c>
      <c r="B1023" s="19" t="n">
        <v>48.23</v>
      </c>
      <c r="C1023" s="2" t="n">
        <v>24.22</v>
      </c>
      <c r="D1023" s="19" t="n">
        <v>0.99</v>
      </c>
      <c r="E1023" s="20" t="n">
        <v>7.58E-008</v>
      </c>
      <c r="F1023" s="21" t="s">
        <v>2420</v>
      </c>
    </row>
    <row r="1024" customFormat="false" ht="15" hidden="false" customHeight="false" outlineLevel="0" collapsed="false">
      <c r="A1024" s="18" t="s">
        <v>2421</v>
      </c>
      <c r="B1024" s="19" t="n">
        <v>90.87</v>
      </c>
      <c r="C1024" s="2" t="n">
        <v>139.76</v>
      </c>
      <c r="D1024" s="19" t="n">
        <v>-0.62</v>
      </c>
      <c r="E1024" s="20" t="n">
        <v>7.62E-008</v>
      </c>
      <c r="F1024" s="21" t="s">
        <v>2422</v>
      </c>
    </row>
    <row r="1025" customFormat="false" ht="15" hidden="false" customHeight="false" outlineLevel="0" collapsed="false">
      <c r="A1025" s="18" t="s">
        <v>2423</v>
      </c>
      <c r="B1025" s="19" t="n">
        <v>6.6</v>
      </c>
      <c r="C1025" s="2" t="n">
        <v>3.76</v>
      </c>
      <c r="D1025" s="19" t="n">
        <v>0.81</v>
      </c>
      <c r="E1025" s="20" t="n">
        <v>7.63E-008</v>
      </c>
      <c r="F1025" s="21" t="s">
        <v>2424</v>
      </c>
    </row>
    <row r="1026" customFormat="false" ht="15" hidden="false" customHeight="false" outlineLevel="0" collapsed="false">
      <c r="A1026" s="18" t="s">
        <v>2425</v>
      </c>
      <c r="B1026" s="19" t="n">
        <v>4.7</v>
      </c>
      <c r="C1026" s="2" t="n">
        <v>2.34</v>
      </c>
      <c r="D1026" s="19" t="n">
        <v>1.01</v>
      </c>
      <c r="E1026" s="20" t="n">
        <v>7.86E-008</v>
      </c>
      <c r="F1026" s="21" t="s">
        <v>2426</v>
      </c>
    </row>
    <row r="1027" customFormat="false" ht="15" hidden="false" customHeight="false" outlineLevel="0" collapsed="false">
      <c r="A1027" s="18" t="s">
        <v>2427</v>
      </c>
      <c r="B1027" s="19" t="n">
        <v>23.32</v>
      </c>
      <c r="C1027" s="2" t="n">
        <v>10.92</v>
      </c>
      <c r="D1027" s="19" t="n">
        <v>1.09</v>
      </c>
      <c r="E1027" s="20" t="n">
        <v>7.9E-008</v>
      </c>
      <c r="F1027" s="21" t="s">
        <v>2428</v>
      </c>
    </row>
    <row r="1028" customFormat="false" ht="15" hidden="false" customHeight="false" outlineLevel="0" collapsed="false">
      <c r="A1028" s="18" t="s">
        <v>1129</v>
      </c>
      <c r="B1028" s="19" t="n">
        <v>11.63</v>
      </c>
      <c r="C1028" s="2" t="n">
        <v>6.62</v>
      </c>
      <c r="D1028" s="19" t="n">
        <v>0.81</v>
      </c>
      <c r="E1028" s="20" t="n">
        <v>7.93E-008</v>
      </c>
      <c r="F1028" s="21" t="s">
        <v>1130</v>
      </c>
    </row>
    <row r="1029" customFormat="false" ht="15" hidden="false" customHeight="false" outlineLevel="0" collapsed="false">
      <c r="A1029" s="18" t="s">
        <v>297</v>
      </c>
      <c r="B1029" s="19" t="n">
        <v>28.6</v>
      </c>
      <c r="C1029" s="2" t="n">
        <v>17.1</v>
      </c>
      <c r="D1029" s="19" t="n">
        <v>0.74</v>
      </c>
      <c r="E1029" s="20" t="n">
        <v>8.68E-008</v>
      </c>
      <c r="F1029" s="21" t="s">
        <v>298</v>
      </c>
    </row>
    <row r="1030" customFormat="false" ht="15" hidden="false" customHeight="false" outlineLevel="0" collapsed="false">
      <c r="A1030" s="18" t="s">
        <v>935</v>
      </c>
      <c r="B1030" s="19" t="n">
        <v>6.48</v>
      </c>
      <c r="C1030" s="2" t="n">
        <v>3.38</v>
      </c>
      <c r="D1030" s="19" t="n">
        <v>0.94</v>
      </c>
      <c r="E1030" s="20" t="n">
        <v>8.93E-008</v>
      </c>
      <c r="F1030" s="21" t="s">
        <v>936</v>
      </c>
    </row>
    <row r="1031" customFormat="false" ht="15" hidden="false" customHeight="false" outlineLevel="0" collapsed="false">
      <c r="A1031" s="18" t="s">
        <v>2429</v>
      </c>
      <c r="B1031" s="19" t="n">
        <v>3.21</v>
      </c>
      <c r="C1031" s="2" t="n">
        <v>5.07</v>
      </c>
      <c r="D1031" s="19" t="n">
        <v>-0.66</v>
      </c>
      <c r="E1031" s="20" t="n">
        <v>8.98E-008</v>
      </c>
      <c r="F1031" s="21" t="s">
        <v>2430</v>
      </c>
    </row>
    <row r="1032" customFormat="false" ht="15" hidden="false" customHeight="false" outlineLevel="0" collapsed="false">
      <c r="A1032" s="18" t="s">
        <v>2431</v>
      </c>
      <c r="B1032" s="19" t="n">
        <v>1.41</v>
      </c>
      <c r="C1032" s="2" t="n">
        <v>2.16</v>
      </c>
      <c r="D1032" s="19" t="n">
        <v>-0.62</v>
      </c>
      <c r="E1032" s="20" t="n">
        <v>9.15E-008</v>
      </c>
      <c r="F1032" s="21" t="s">
        <v>2432</v>
      </c>
    </row>
    <row r="1033" customFormat="false" ht="15" hidden="false" customHeight="false" outlineLevel="0" collapsed="false">
      <c r="A1033" s="18" t="s">
        <v>2433</v>
      </c>
      <c r="B1033" s="19" t="n">
        <v>13.92</v>
      </c>
      <c r="C1033" s="2" t="n">
        <v>25.18</v>
      </c>
      <c r="D1033" s="19" t="n">
        <v>-0.86</v>
      </c>
      <c r="E1033" s="20" t="n">
        <v>9.2E-008</v>
      </c>
      <c r="F1033" s="21" t="s">
        <v>2434</v>
      </c>
    </row>
    <row r="1034" customFormat="false" ht="15" hidden="false" customHeight="false" outlineLevel="0" collapsed="false">
      <c r="A1034" s="18" t="s">
        <v>2435</v>
      </c>
      <c r="B1034" s="19" t="n">
        <v>3.65</v>
      </c>
      <c r="C1034" s="2" t="n">
        <v>5.63</v>
      </c>
      <c r="D1034" s="19" t="n">
        <v>-0.63</v>
      </c>
      <c r="E1034" s="20" t="n">
        <v>9.23E-008</v>
      </c>
      <c r="F1034" s="21" t="s">
        <v>2436</v>
      </c>
    </row>
    <row r="1035" customFormat="false" ht="15" hidden="false" customHeight="false" outlineLevel="0" collapsed="false">
      <c r="A1035" s="18" t="s">
        <v>913</v>
      </c>
      <c r="B1035" s="19" t="n">
        <v>1.76</v>
      </c>
      <c r="C1035" s="2" t="n">
        <v>0.78</v>
      </c>
      <c r="D1035" s="19" t="n">
        <v>1.17</v>
      </c>
      <c r="E1035" s="20" t="n">
        <v>9.3E-008</v>
      </c>
      <c r="F1035" s="21" t="s">
        <v>914</v>
      </c>
    </row>
    <row r="1036" customFormat="false" ht="15" hidden="false" customHeight="false" outlineLevel="0" collapsed="false">
      <c r="A1036" s="18" t="s">
        <v>2437</v>
      </c>
      <c r="B1036" s="19" t="n">
        <v>7.67</v>
      </c>
      <c r="C1036" s="2" t="n">
        <v>3.68</v>
      </c>
      <c r="D1036" s="19" t="n">
        <v>1.06</v>
      </c>
      <c r="E1036" s="20" t="n">
        <v>9.39E-008</v>
      </c>
      <c r="F1036" s="21" t="s">
        <v>2438</v>
      </c>
    </row>
    <row r="1037" customFormat="false" ht="15" hidden="false" customHeight="false" outlineLevel="0" collapsed="false">
      <c r="A1037" s="18" t="s">
        <v>2439</v>
      </c>
      <c r="B1037" s="19" t="n">
        <v>12.37</v>
      </c>
      <c r="C1037" s="2" t="n">
        <v>6.27</v>
      </c>
      <c r="D1037" s="19" t="n">
        <v>0.98</v>
      </c>
      <c r="E1037" s="20" t="n">
        <v>9.52E-008</v>
      </c>
      <c r="F1037" s="21" t="s">
        <v>2440</v>
      </c>
    </row>
    <row r="1038" customFormat="false" ht="15" hidden="false" customHeight="false" outlineLevel="0" collapsed="false">
      <c r="A1038" s="18" t="s">
        <v>1105</v>
      </c>
      <c r="B1038" s="19" t="n">
        <v>9.09</v>
      </c>
      <c r="C1038" s="2" t="n">
        <v>4.44</v>
      </c>
      <c r="D1038" s="19" t="n">
        <v>1.03</v>
      </c>
      <c r="E1038" s="20" t="n">
        <v>9.59E-008</v>
      </c>
      <c r="F1038" s="21" t="s">
        <v>1106</v>
      </c>
    </row>
    <row r="1039" customFormat="false" ht="15" hidden="false" customHeight="false" outlineLevel="0" collapsed="false">
      <c r="A1039" s="18" t="s">
        <v>2441</v>
      </c>
      <c r="B1039" s="19" t="n">
        <v>9.67</v>
      </c>
      <c r="C1039" s="2" t="n">
        <v>5.11</v>
      </c>
      <c r="D1039" s="19" t="n">
        <v>0.92</v>
      </c>
      <c r="E1039" s="20" t="n">
        <v>9.66E-008</v>
      </c>
      <c r="F1039" s="21" t="s">
        <v>2442</v>
      </c>
    </row>
    <row r="1040" customFormat="false" ht="15" hidden="false" customHeight="false" outlineLevel="0" collapsed="false">
      <c r="A1040" s="18" t="s">
        <v>2443</v>
      </c>
      <c r="B1040" s="19" t="n">
        <v>20.59</v>
      </c>
      <c r="C1040" s="2" t="n">
        <v>11.33</v>
      </c>
      <c r="D1040" s="19" t="n">
        <v>0.86</v>
      </c>
      <c r="E1040" s="20" t="n">
        <v>9.69E-008</v>
      </c>
      <c r="F1040" s="21" t="s">
        <v>2444</v>
      </c>
    </row>
    <row r="1041" customFormat="false" ht="15" hidden="false" customHeight="false" outlineLevel="0" collapsed="false">
      <c r="A1041" s="18" t="s">
        <v>2445</v>
      </c>
      <c r="B1041" s="19" t="n">
        <v>17.66</v>
      </c>
      <c r="C1041" s="2" t="n">
        <v>10.5</v>
      </c>
      <c r="D1041" s="19" t="n">
        <v>0.75</v>
      </c>
      <c r="E1041" s="20" t="n">
        <v>9.74E-008</v>
      </c>
      <c r="F1041" s="21" t="s">
        <v>2446</v>
      </c>
    </row>
    <row r="1042" customFormat="false" ht="15" hidden="false" customHeight="false" outlineLevel="0" collapsed="false">
      <c r="A1042" s="18" t="s">
        <v>541</v>
      </c>
      <c r="B1042" s="19" t="n">
        <v>7.88</v>
      </c>
      <c r="C1042" s="2" t="n">
        <v>4.12</v>
      </c>
      <c r="D1042" s="19" t="n">
        <v>0.94</v>
      </c>
      <c r="E1042" s="20" t="n">
        <v>9.78E-008</v>
      </c>
      <c r="F1042" s="21" t="s">
        <v>542</v>
      </c>
    </row>
    <row r="1043" customFormat="false" ht="15" hidden="false" customHeight="false" outlineLevel="0" collapsed="false">
      <c r="A1043" s="18" t="s">
        <v>2447</v>
      </c>
      <c r="B1043" s="19" t="n">
        <v>4.56</v>
      </c>
      <c r="C1043" s="2" t="n">
        <v>7.03</v>
      </c>
      <c r="D1043" s="19" t="n">
        <v>-0.62</v>
      </c>
      <c r="E1043" s="20" t="n">
        <v>1.02E-007</v>
      </c>
      <c r="F1043" s="21" t="s">
        <v>2448</v>
      </c>
    </row>
    <row r="1044" customFormat="false" ht="15" hidden="false" customHeight="false" outlineLevel="0" collapsed="false">
      <c r="A1044" s="18" t="s">
        <v>2449</v>
      </c>
      <c r="B1044" s="19" t="n">
        <v>16.26</v>
      </c>
      <c r="C1044" s="2" t="n">
        <v>9.28</v>
      </c>
      <c r="D1044" s="19" t="n">
        <v>0.81</v>
      </c>
      <c r="E1044" s="20" t="n">
        <v>1.04E-007</v>
      </c>
      <c r="F1044" s="21" t="s">
        <v>2450</v>
      </c>
    </row>
    <row r="1045" customFormat="false" ht="15" hidden="false" customHeight="false" outlineLevel="0" collapsed="false">
      <c r="A1045" s="18" t="s">
        <v>635</v>
      </c>
      <c r="B1045" s="19" t="n">
        <v>4.35</v>
      </c>
      <c r="C1045" s="2" t="n">
        <v>2.39</v>
      </c>
      <c r="D1045" s="19" t="n">
        <v>0.86</v>
      </c>
      <c r="E1045" s="20" t="n">
        <v>1.07E-007</v>
      </c>
      <c r="F1045" s="21" t="s">
        <v>636</v>
      </c>
    </row>
    <row r="1046" customFormat="false" ht="15" hidden="false" customHeight="false" outlineLevel="0" collapsed="false">
      <c r="A1046" s="18" t="s">
        <v>2451</v>
      </c>
      <c r="B1046" s="19" t="n">
        <v>7.51</v>
      </c>
      <c r="C1046" s="2" t="n">
        <v>11.38</v>
      </c>
      <c r="D1046" s="19" t="n">
        <v>-0.6</v>
      </c>
      <c r="E1046" s="20" t="n">
        <v>1.09E-007</v>
      </c>
      <c r="F1046" s="21" t="s">
        <v>2452</v>
      </c>
    </row>
    <row r="1047" customFormat="false" ht="15" hidden="false" customHeight="false" outlineLevel="0" collapsed="false">
      <c r="A1047" s="18" t="s">
        <v>2453</v>
      </c>
      <c r="B1047" s="19" t="n">
        <v>21.43</v>
      </c>
      <c r="C1047" s="2" t="n">
        <v>36.09</v>
      </c>
      <c r="D1047" s="19" t="n">
        <v>-0.75</v>
      </c>
      <c r="E1047" s="20" t="n">
        <v>1.11E-007</v>
      </c>
      <c r="F1047" s="21" t="s">
        <v>2454</v>
      </c>
    </row>
    <row r="1048" customFormat="false" ht="15" hidden="false" customHeight="false" outlineLevel="0" collapsed="false">
      <c r="A1048" s="18" t="s">
        <v>2455</v>
      </c>
      <c r="B1048" s="19" t="n">
        <v>51.15</v>
      </c>
      <c r="C1048" s="2" t="n">
        <v>29.86</v>
      </c>
      <c r="D1048" s="19" t="n">
        <v>0.78</v>
      </c>
      <c r="E1048" s="20" t="n">
        <v>1.11E-007</v>
      </c>
      <c r="F1048" s="21" t="s">
        <v>2456</v>
      </c>
    </row>
    <row r="1049" customFormat="false" ht="15" hidden="false" customHeight="false" outlineLevel="0" collapsed="false">
      <c r="A1049" s="18" t="s">
        <v>2457</v>
      </c>
      <c r="B1049" s="19" t="n">
        <v>59.2</v>
      </c>
      <c r="C1049" s="2" t="n">
        <v>90.35</v>
      </c>
      <c r="D1049" s="19" t="n">
        <v>-0.61</v>
      </c>
      <c r="E1049" s="20" t="n">
        <v>1.12E-007</v>
      </c>
      <c r="F1049" s="21" t="s">
        <v>2458</v>
      </c>
    </row>
    <row r="1050" customFormat="false" ht="15" hidden="false" customHeight="false" outlineLevel="0" collapsed="false">
      <c r="A1050" s="18" t="s">
        <v>2459</v>
      </c>
      <c r="B1050" s="19" t="n">
        <v>1.33</v>
      </c>
      <c r="C1050" s="2" t="n">
        <v>2.16</v>
      </c>
      <c r="D1050" s="19" t="n">
        <v>-0.7</v>
      </c>
      <c r="E1050" s="20" t="n">
        <v>1.15E-007</v>
      </c>
      <c r="F1050" s="21" t="s">
        <v>2460</v>
      </c>
    </row>
    <row r="1051" customFormat="false" ht="15" hidden="false" customHeight="false" outlineLevel="0" collapsed="false">
      <c r="A1051" s="18" t="s">
        <v>2461</v>
      </c>
      <c r="B1051" s="19" t="n">
        <v>3.14</v>
      </c>
      <c r="C1051" s="2" t="n">
        <v>1.59</v>
      </c>
      <c r="D1051" s="19" t="n">
        <v>0.99</v>
      </c>
      <c r="E1051" s="20" t="n">
        <v>1.19E-007</v>
      </c>
      <c r="F1051" s="21" t="s">
        <v>2462</v>
      </c>
    </row>
    <row r="1052" customFormat="false" ht="15" hidden="false" customHeight="false" outlineLevel="0" collapsed="false">
      <c r="A1052" s="18" t="s">
        <v>971</v>
      </c>
      <c r="B1052" s="19" t="n">
        <v>7.71</v>
      </c>
      <c r="C1052" s="2" t="n">
        <v>4.35</v>
      </c>
      <c r="D1052" s="19" t="n">
        <v>0.83</v>
      </c>
      <c r="E1052" s="20" t="n">
        <v>1.22E-007</v>
      </c>
      <c r="F1052" s="21" t="s">
        <v>972</v>
      </c>
    </row>
    <row r="1053" customFormat="false" ht="15" hidden="false" customHeight="false" outlineLevel="0" collapsed="false">
      <c r="A1053" s="18" t="s">
        <v>2463</v>
      </c>
      <c r="B1053" s="19" t="n">
        <v>107.05</v>
      </c>
      <c r="C1053" s="2" t="n">
        <v>179.91</v>
      </c>
      <c r="D1053" s="19" t="n">
        <v>-0.75</v>
      </c>
      <c r="E1053" s="20" t="n">
        <v>1.22E-007</v>
      </c>
      <c r="F1053" s="21" t="s">
        <v>2464</v>
      </c>
    </row>
    <row r="1054" customFormat="false" ht="15" hidden="false" customHeight="false" outlineLevel="0" collapsed="false">
      <c r="A1054" s="18" t="s">
        <v>2465</v>
      </c>
      <c r="B1054" s="19" t="n">
        <v>19.37</v>
      </c>
      <c r="C1054" s="2" t="n">
        <v>11.16</v>
      </c>
      <c r="D1054" s="19" t="n">
        <v>0.8</v>
      </c>
      <c r="E1054" s="20" t="n">
        <v>1.23E-007</v>
      </c>
      <c r="F1054" s="21" t="s">
        <v>2466</v>
      </c>
    </row>
    <row r="1055" customFormat="false" ht="15" hidden="false" customHeight="false" outlineLevel="0" collapsed="false">
      <c r="A1055" s="18" t="s">
        <v>1097</v>
      </c>
      <c r="B1055" s="19" t="n">
        <v>1.36</v>
      </c>
      <c r="C1055" s="2" t="n">
        <v>0.65</v>
      </c>
      <c r="D1055" s="19" t="n">
        <v>1.05</v>
      </c>
      <c r="E1055" s="20" t="n">
        <v>1.26E-007</v>
      </c>
      <c r="F1055" s="21" t="s">
        <v>1098</v>
      </c>
    </row>
    <row r="1056" customFormat="false" ht="15" hidden="false" customHeight="false" outlineLevel="0" collapsed="false">
      <c r="A1056" s="18" t="s">
        <v>2467</v>
      </c>
      <c r="B1056" s="19" t="n">
        <v>6.42</v>
      </c>
      <c r="C1056" s="2" t="n">
        <v>3.56</v>
      </c>
      <c r="D1056" s="19" t="n">
        <v>0.85</v>
      </c>
      <c r="E1056" s="20" t="n">
        <v>1.28E-007</v>
      </c>
      <c r="F1056" s="21" t="s">
        <v>2468</v>
      </c>
    </row>
    <row r="1057" customFormat="false" ht="15" hidden="false" customHeight="false" outlineLevel="0" collapsed="false">
      <c r="A1057" s="18" t="s">
        <v>2469</v>
      </c>
      <c r="B1057" s="19" t="n">
        <v>10.42</v>
      </c>
      <c r="C1057" s="2" t="n">
        <v>17.59</v>
      </c>
      <c r="D1057" s="19" t="n">
        <v>-0.76</v>
      </c>
      <c r="E1057" s="20" t="n">
        <v>1.29E-007</v>
      </c>
      <c r="F1057" s="21" t="s">
        <v>2470</v>
      </c>
    </row>
    <row r="1058" customFormat="false" ht="15" hidden="false" customHeight="false" outlineLevel="0" collapsed="false">
      <c r="A1058" s="18" t="s">
        <v>2471</v>
      </c>
      <c r="B1058" s="19" t="n">
        <v>5.38</v>
      </c>
      <c r="C1058" s="2" t="n">
        <v>2.69</v>
      </c>
      <c r="D1058" s="19" t="n">
        <v>1</v>
      </c>
      <c r="E1058" s="20" t="n">
        <v>1.33E-007</v>
      </c>
      <c r="F1058" s="21" t="s">
        <v>2472</v>
      </c>
    </row>
    <row r="1059" customFormat="false" ht="15" hidden="false" customHeight="false" outlineLevel="0" collapsed="false">
      <c r="A1059" s="18" t="s">
        <v>1045</v>
      </c>
      <c r="B1059" s="19" t="n">
        <v>2.32</v>
      </c>
      <c r="C1059" s="2" t="n">
        <v>1.16</v>
      </c>
      <c r="D1059" s="19" t="n">
        <v>0.99</v>
      </c>
      <c r="E1059" s="20" t="n">
        <v>1.37E-007</v>
      </c>
      <c r="F1059" s="21" t="s">
        <v>1046</v>
      </c>
    </row>
    <row r="1060" customFormat="false" ht="15" hidden="false" customHeight="false" outlineLevel="0" collapsed="false">
      <c r="A1060" s="18" t="s">
        <v>2473</v>
      </c>
      <c r="B1060" s="19" t="n">
        <v>25.43</v>
      </c>
      <c r="C1060" s="2" t="n">
        <v>12.64</v>
      </c>
      <c r="D1060" s="19" t="n">
        <v>1.01</v>
      </c>
      <c r="E1060" s="20" t="n">
        <v>1.37E-007</v>
      </c>
      <c r="F1060" s="21" t="s">
        <v>2474</v>
      </c>
    </row>
    <row r="1061" customFormat="false" ht="15" hidden="false" customHeight="false" outlineLevel="0" collapsed="false">
      <c r="A1061" s="18" t="s">
        <v>2475</v>
      </c>
      <c r="B1061" s="19" t="n">
        <v>3.27</v>
      </c>
      <c r="C1061" s="2" t="n">
        <v>1.76</v>
      </c>
      <c r="D1061" s="19" t="n">
        <v>0.9</v>
      </c>
      <c r="E1061" s="20" t="n">
        <v>1.39E-007</v>
      </c>
      <c r="F1061" s="21" t="s">
        <v>2476</v>
      </c>
    </row>
    <row r="1062" customFormat="false" ht="15" hidden="false" customHeight="false" outlineLevel="0" collapsed="false">
      <c r="A1062" s="18" t="s">
        <v>2477</v>
      </c>
      <c r="B1062" s="19" t="n">
        <v>4.06</v>
      </c>
      <c r="C1062" s="2" t="n">
        <v>2.01</v>
      </c>
      <c r="D1062" s="19" t="n">
        <v>1.02</v>
      </c>
      <c r="E1062" s="20" t="n">
        <v>1.41E-007</v>
      </c>
      <c r="F1062" s="21" t="s">
        <v>2478</v>
      </c>
    </row>
    <row r="1063" customFormat="false" ht="15" hidden="false" customHeight="false" outlineLevel="0" collapsed="false">
      <c r="A1063" s="18" t="s">
        <v>2479</v>
      </c>
      <c r="B1063" s="19" t="n">
        <v>24.88</v>
      </c>
      <c r="C1063" s="2" t="n">
        <v>12.92</v>
      </c>
      <c r="D1063" s="19" t="n">
        <v>0.95</v>
      </c>
      <c r="E1063" s="20" t="n">
        <v>1.53E-007</v>
      </c>
      <c r="F1063" s="21" t="s">
        <v>2480</v>
      </c>
    </row>
    <row r="1064" customFormat="false" ht="15" hidden="false" customHeight="false" outlineLevel="0" collapsed="false">
      <c r="A1064" s="18" t="s">
        <v>2481</v>
      </c>
      <c r="B1064" s="19" t="n">
        <v>27.33</v>
      </c>
      <c r="C1064" s="2" t="n">
        <v>12.35</v>
      </c>
      <c r="D1064" s="19" t="n">
        <v>1.15</v>
      </c>
      <c r="E1064" s="20" t="n">
        <v>1.56E-007</v>
      </c>
      <c r="F1064" s="21" t="s">
        <v>2482</v>
      </c>
    </row>
    <row r="1065" customFormat="false" ht="15" hidden="false" customHeight="false" outlineLevel="0" collapsed="false">
      <c r="A1065" s="18" t="s">
        <v>727</v>
      </c>
      <c r="B1065" s="19" t="n">
        <v>4.81</v>
      </c>
      <c r="C1065" s="2" t="n">
        <v>2.44</v>
      </c>
      <c r="D1065" s="19" t="n">
        <v>0.98</v>
      </c>
      <c r="E1065" s="20" t="n">
        <v>1.6E-007</v>
      </c>
      <c r="F1065" s="21" t="s">
        <v>728</v>
      </c>
    </row>
    <row r="1066" customFormat="false" ht="15" hidden="false" customHeight="false" outlineLevel="0" collapsed="false">
      <c r="A1066" s="18" t="s">
        <v>2483</v>
      </c>
      <c r="B1066" s="19" t="n">
        <v>5.72</v>
      </c>
      <c r="C1066" s="2" t="n">
        <v>3.01</v>
      </c>
      <c r="D1066" s="19" t="n">
        <v>0.93</v>
      </c>
      <c r="E1066" s="20" t="n">
        <v>1.6E-007</v>
      </c>
      <c r="F1066" s="21" t="s">
        <v>2484</v>
      </c>
    </row>
    <row r="1067" customFormat="false" ht="15" hidden="false" customHeight="false" outlineLevel="0" collapsed="false">
      <c r="A1067" s="18" t="s">
        <v>2485</v>
      </c>
      <c r="B1067" s="19" t="n">
        <v>13.69</v>
      </c>
      <c r="C1067" s="2" t="n">
        <v>7.75</v>
      </c>
      <c r="D1067" s="19" t="n">
        <v>0.82</v>
      </c>
      <c r="E1067" s="20" t="n">
        <v>1.62E-007</v>
      </c>
      <c r="F1067" s="21" t="s">
        <v>2486</v>
      </c>
    </row>
    <row r="1068" customFormat="false" ht="15" hidden="false" customHeight="false" outlineLevel="0" collapsed="false">
      <c r="A1068" s="18" t="s">
        <v>2487</v>
      </c>
      <c r="B1068" s="19" t="n">
        <v>4.32</v>
      </c>
      <c r="C1068" s="2" t="n">
        <v>2.41</v>
      </c>
      <c r="D1068" s="19" t="n">
        <v>0.84</v>
      </c>
      <c r="E1068" s="20" t="n">
        <v>1.65E-007</v>
      </c>
      <c r="F1068" s="21" t="s">
        <v>2488</v>
      </c>
    </row>
    <row r="1069" customFormat="false" ht="15" hidden="false" customHeight="false" outlineLevel="0" collapsed="false">
      <c r="A1069" s="18" t="s">
        <v>2489</v>
      </c>
      <c r="B1069" s="19" t="n">
        <v>175.42</v>
      </c>
      <c r="C1069" s="2" t="n">
        <v>264.69</v>
      </c>
      <c r="D1069" s="19" t="n">
        <v>-0.59</v>
      </c>
      <c r="E1069" s="20" t="n">
        <v>1.65E-007</v>
      </c>
      <c r="F1069" s="21" t="s">
        <v>2490</v>
      </c>
    </row>
    <row r="1070" customFormat="false" ht="15" hidden="false" customHeight="false" outlineLevel="0" collapsed="false">
      <c r="A1070" s="18" t="s">
        <v>2491</v>
      </c>
      <c r="B1070" s="19" t="n">
        <v>8.52</v>
      </c>
      <c r="C1070" s="2" t="n">
        <v>3.91</v>
      </c>
      <c r="D1070" s="19" t="n">
        <v>1.12</v>
      </c>
      <c r="E1070" s="20" t="n">
        <v>1.66E-007</v>
      </c>
      <c r="F1070" s="21" t="s">
        <v>2492</v>
      </c>
    </row>
    <row r="1071" customFormat="false" ht="15" hidden="false" customHeight="false" outlineLevel="0" collapsed="false">
      <c r="A1071" s="18" t="s">
        <v>2493</v>
      </c>
      <c r="B1071" s="19" t="n">
        <v>5.72</v>
      </c>
      <c r="C1071" s="2" t="n">
        <v>3.46</v>
      </c>
      <c r="D1071" s="19" t="n">
        <v>0.73</v>
      </c>
      <c r="E1071" s="20" t="n">
        <v>1.7E-007</v>
      </c>
      <c r="F1071" s="21" t="s">
        <v>2494</v>
      </c>
    </row>
    <row r="1072" customFormat="false" ht="15" hidden="false" customHeight="false" outlineLevel="0" collapsed="false">
      <c r="A1072" s="18" t="s">
        <v>2495</v>
      </c>
      <c r="B1072" s="19" t="n">
        <v>11.75</v>
      </c>
      <c r="C1072" s="2" t="n">
        <v>6.67</v>
      </c>
      <c r="D1072" s="19" t="n">
        <v>0.82</v>
      </c>
      <c r="E1072" s="20" t="n">
        <v>1.73E-007</v>
      </c>
      <c r="F1072" s="21" t="s">
        <v>2496</v>
      </c>
    </row>
    <row r="1073" customFormat="false" ht="15" hidden="false" customHeight="false" outlineLevel="0" collapsed="false">
      <c r="A1073" s="18" t="s">
        <v>2497</v>
      </c>
      <c r="B1073" s="19" t="n">
        <v>45.53</v>
      </c>
      <c r="C1073" s="2" t="n">
        <v>27.62</v>
      </c>
      <c r="D1073" s="19" t="n">
        <v>0.72</v>
      </c>
      <c r="E1073" s="20" t="n">
        <v>1.75E-007</v>
      </c>
      <c r="F1073" s="21" t="s">
        <v>2498</v>
      </c>
    </row>
    <row r="1074" customFormat="false" ht="15" hidden="false" customHeight="false" outlineLevel="0" collapsed="false">
      <c r="A1074" s="18" t="s">
        <v>2499</v>
      </c>
      <c r="B1074" s="19" t="n">
        <v>538.96</v>
      </c>
      <c r="C1074" s="2" t="n">
        <v>1095.84</v>
      </c>
      <c r="D1074" s="19" t="n">
        <v>-1.02</v>
      </c>
      <c r="E1074" s="20" t="n">
        <v>1.75E-007</v>
      </c>
      <c r="F1074" s="21" t="s">
        <v>2500</v>
      </c>
    </row>
    <row r="1075" customFormat="false" ht="15" hidden="false" customHeight="false" outlineLevel="0" collapsed="false">
      <c r="A1075" s="18" t="s">
        <v>2501</v>
      </c>
      <c r="B1075" s="19" t="n">
        <v>5.07</v>
      </c>
      <c r="C1075" s="2" t="n">
        <v>2.73</v>
      </c>
      <c r="D1075" s="19" t="n">
        <v>0.89</v>
      </c>
      <c r="E1075" s="20" t="n">
        <v>1.77E-007</v>
      </c>
      <c r="F1075" s="21" t="s">
        <v>2502</v>
      </c>
    </row>
    <row r="1076" customFormat="false" ht="15" hidden="false" customHeight="false" outlineLevel="0" collapsed="false">
      <c r="A1076" s="18" t="s">
        <v>2503</v>
      </c>
      <c r="B1076" s="19" t="n">
        <v>66.03</v>
      </c>
      <c r="C1076" s="2" t="n">
        <v>101.07</v>
      </c>
      <c r="D1076" s="19" t="n">
        <v>-0.61</v>
      </c>
      <c r="E1076" s="20" t="n">
        <v>1.78E-007</v>
      </c>
      <c r="F1076" s="21" t="s">
        <v>2504</v>
      </c>
    </row>
    <row r="1077" customFormat="false" ht="15" hidden="false" customHeight="false" outlineLevel="0" collapsed="false">
      <c r="A1077" s="18" t="s">
        <v>2505</v>
      </c>
      <c r="B1077" s="19" t="n">
        <v>6.7</v>
      </c>
      <c r="C1077" s="2" t="n">
        <v>3.93</v>
      </c>
      <c r="D1077" s="19" t="n">
        <v>0.77</v>
      </c>
      <c r="E1077" s="20" t="n">
        <v>1.79E-007</v>
      </c>
      <c r="F1077" s="21" t="s">
        <v>2506</v>
      </c>
    </row>
    <row r="1078" customFormat="false" ht="15" hidden="false" customHeight="false" outlineLevel="0" collapsed="false">
      <c r="A1078" s="18" t="s">
        <v>2507</v>
      </c>
      <c r="B1078" s="19" t="n">
        <v>11.58</v>
      </c>
      <c r="C1078" s="2" t="n">
        <v>17.39</v>
      </c>
      <c r="D1078" s="19" t="n">
        <v>-0.59</v>
      </c>
      <c r="E1078" s="20" t="n">
        <v>1.8E-007</v>
      </c>
      <c r="F1078" s="21" t="s">
        <v>2508</v>
      </c>
    </row>
    <row r="1079" customFormat="false" ht="15" hidden="false" customHeight="false" outlineLevel="0" collapsed="false">
      <c r="A1079" s="18" t="s">
        <v>2509</v>
      </c>
      <c r="B1079" s="19" t="n">
        <v>3.27</v>
      </c>
      <c r="C1079" s="2" t="n">
        <v>1.63</v>
      </c>
      <c r="D1079" s="19" t="n">
        <v>1.01</v>
      </c>
      <c r="E1079" s="20" t="n">
        <v>1.81E-007</v>
      </c>
      <c r="F1079" s="21" t="s">
        <v>2510</v>
      </c>
    </row>
    <row r="1080" customFormat="false" ht="15" hidden="false" customHeight="false" outlineLevel="0" collapsed="false">
      <c r="A1080" s="18" t="s">
        <v>1093</v>
      </c>
      <c r="B1080" s="19" t="n">
        <v>3.8</v>
      </c>
      <c r="C1080" s="2" t="n">
        <v>1.91</v>
      </c>
      <c r="D1080" s="19" t="n">
        <v>0.99</v>
      </c>
      <c r="E1080" s="20" t="n">
        <v>1.88E-007</v>
      </c>
      <c r="F1080" s="21" t="s">
        <v>1094</v>
      </c>
    </row>
    <row r="1081" customFormat="false" ht="15" hidden="false" customHeight="false" outlineLevel="0" collapsed="false">
      <c r="A1081" s="18" t="s">
        <v>2511</v>
      </c>
      <c r="B1081" s="19" t="n">
        <v>1.81</v>
      </c>
      <c r="C1081" s="2" t="n">
        <v>2.89</v>
      </c>
      <c r="D1081" s="19" t="n">
        <v>-0.67</v>
      </c>
      <c r="E1081" s="20" t="n">
        <v>1.89E-007</v>
      </c>
      <c r="F1081" s="21" t="s">
        <v>2512</v>
      </c>
    </row>
    <row r="1082" customFormat="false" ht="15" hidden="false" customHeight="false" outlineLevel="0" collapsed="false">
      <c r="A1082" s="18" t="s">
        <v>781</v>
      </c>
      <c r="B1082" s="19" t="n">
        <v>12.96</v>
      </c>
      <c r="C1082" s="2" t="n">
        <v>7.46</v>
      </c>
      <c r="D1082" s="19" t="n">
        <v>0.8</v>
      </c>
      <c r="E1082" s="20" t="n">
        <v>1.92E-007</v>
      </c>
      <c r="F1082" s="21" t="s">
        <v>782</v>
      </c>
    </row>
    <row r="1083" customFormat="false" ht="15" hidden="false" customHeight="false" outlineLevel="0" collapsed="false">
      <c r="A1083" s="18" t="s">
        <v>2513</v>
      </c>
      <c r="B1083" s="19" t="n">
        <v>3.12</v>
      </c>
      <c r="C1083" s="2" t="n">
        <v>5.73</v>
      </c>
      <c r="D1083" s="19" t="n">
        <v>-0.88</v>
      </c>
      <c r="E1083" s="20" t="n">
        <v>1.93E-007</v>
      </c>
      <c r="F1083" s="21" t="s">
        <v>2514</v>
      </c>
    </row>
    <row r="1084" customFormat="false" ht="15" hidden="false" customHeight="false" outlineLevel="0" collapsed="false">
      <c r="A1084" s="18" t="s">
        <v>2515</v>
      </c>
      <c r="B1084" s="19" t="n">
        <v>1.39</v>
      </c>
      <c r="C1084" s="2" t="n">
        <v>0.72</v>
      </c>
      <c r="D1084" s="19" t="n">
        <v>0.94</v>
      </c>
      <c r="E1084" s="20" t="n">
        <v>2.04E-007</v>
      </c>
      <c r="F1084" s="21" t="s">
        <v>2516</v>
      </c>
    </row>
    <row r="1085" customFormat="false" ht="15" hidden="false" customHeight="false" outlineLevel="0" collapsed="false">
      <c r="A1085" s="18" t="s">
        <v>2517</v>
      </c>
      <c r="B1085" s="19" t="n">
        <v>5.4</v>
      </c>
      <c r="C1085" s="2" t="n">
        <v>3.03</v>
      </c>
      <c r="D1085" s="19" t="n">
        <v>0.84</v>
      </c>
      <c r="E1085" s="20" t="n">
        <v>2.05E-007</v>
      </c>
      <c r="F1085" s="21" t="s">
        <v>2518</v>
      </c>
    </row>
    <row r="1086" customFormat="false" ht="15" hidden="false" customHeight="false" outlineLevel="0" collapsed="false">
      <c r="A1086" s="18" t="s">
        <v>2519</v>
      </c>
      <c r="B1086" s="19" t="n">
        <v>13.31</v>
      </c>
      <c r="C1086" s="2" t="n">
        <v>8.1</v>
      </c>
      <c r="D1086" s="19" t="n">
        <v>0.72</v>
      </c>
      <c r="E1086" s="20" t="n">
        <v>2.05E-007</v>
      </c>
      <c r="F1086" s="21" t="s">
        <v>2520</v>
      </c>
    </row>
    <row r="1087" customFormat="false" ht="15" hidden="false" customHeight="false" outlineLevel="0" collapsed="false">
      <c r="A1087" s="18" t="s">
        <v>2521</v>
      </c>
      <c r="B1087" s="19" t="n">
        <v>27.87</v>
      </c>
      <c r="C1087" s="2" t="n">
        <v>15.55</v>
      </c>
      <c r="D1087" s="19" t="n">
        <v>0.84</v>
      </c>
      <c r="E1087" s="20" t="n">
        <v>2.09E-007</v>
      </c>
      <c r="F1087" s="21" t="s">
        <v>2522</v>
      </c>
    </row>
    <row r="1088" customFormat="false" ht="15" hidden="false" customHeight="false" outlineLevel="0" collapsed="false">
      <c r="A1088" s="18" t="s">
        <v>2523</v>
      </c>
      <c r="B1088" s="19" t="n">
        <v>1.28</v>
      </c>
      <c r="C1088" s="2" t="n">
        <v>0.52</v>
      </c>
      <c r="D1088" s="19" t="n">
        <v>1.31</v>
      </c>
      <c r="E1088" s="20" t="n">
        <v>2.13E-007</v>
      </c>
      <c r="F1088" s="21" t="s">
        <v>2524</v>
      </c>
    </row>
    <row r="1089" customFormat="false" ht="15" hidden="false" customHeight="false" outlineLevel="0" collapsed="false">
      <c r="A1089" s="18" t="s">
        <v>2525</v>
      </c>
      <c r="B1089" s="19" t="n">
        <v>6.6</v>
      </c>
      <c r="C1089" s="2" t="n">
        <v>3.42</v>
      </c>
      <c r="D1089" s="19" t="n">
        <v>0.95</v>
      </c>
      <c r="E1089" s="20" t="n">
        <v>2.24E-007</v>
      </c>
      <c r="F1089" s="21" t="s">
        <v>2526</v>
      </c>
    </row>
    <row r="1090" customFormat="false" ht="15" hidden="false" customHeight="false" outlineLevel="0" collapsed="false">
      <c r="A1090" s="18" t="s">
        <v>2527</v>
      </c>
      <c r="B1090" s="19" t="n">
        <v>16.12</v>
      </c>
      <c r="C1090" s="2" t="n">
        <v>25.08</v>
      </c>
      <c r="D1090" s="19" t="n">
        <v>-0.64</v>
      </c>
      <c r="E1090" s="20" t="n">
        <v>2.25E-007</v>
      </c>
      <c r="F1090" s="21" t="s">
        <v>2528</v>
      </c>
    </row>
    <row r="1091" customFormat="false" ht="15" hidden="false" customHeight="false" outlineLevel="0" collapsed="false">
      <c r="A1091" s="18" t="s">
        <v>2529</v>
      </c>
      <c r="B1091" s="19" t="n">
        <v>2.66</v>
      </c>
      <c r="C1091" s="2" t="n">
        <v>4.29</v>
      </c>
      <c r="D1091" s="19" t="n">
        <v>-0.69</v>
      </c>
      <c r="E1091" s="20" t="n">
        <v>2.3E-007</v>
      </c>
      <c r="F1091" s="21" t="s">
        <v>2530</v>
      </c>
    </row>
    <row r="1092" customFormat="false" ht="15" hidden="false" customHeight="false" outlineLevel="0" collapsed="false">
      <c r="A1092" s="18" t="s">
        <v>2531</v>
      </c>
      <c r="B1092" s="19" t="n">
        <v>1.62</v>
      </c>
      <c r="C1092" s="2" t="n">
        <v>0.79</v>
      </c>
      <c r="D1092" s="19" t="n">
        <v>1.03</v>
      </c>
      <c r="E1092" s="20" t="n">
        <v>2.37E-007</v>
      </c>
      <c r="F1092" s="21" t="s">
        <v>2532</v>
      </c>
    </row>
    <row r="1093" customFormat="false" ht="15" hidden="false" customHeight="false" outlineLevel="0" collapsed="false">
      <c r="A1093" s="18" t="s">
        <v>2533</v>
      </c>
      <c r="B1093" s="19" t="n">
        <v>7.77</v>
      </c>
      <c r="C1093" s="2" t="n">
        <v>4.35</v>
      </c>
      <c r="D1093" s="19" t="n">
        <v>0.84</v>
      </c>
      <c r="E1093" s="20" t="n">
        <v>2.37E-007</v>
      </c>
      <c r="F1093" s="21" t="s">
        <v>2534</v>
      </c>
    </row>
    <row r="1094" customFormat="false" ht="15" hidden="false" customHeight="false" outlineLevel="0" collapsed="false">
      <c r="A1094" s="18" t="s">
        <v>2535</v>
      </c>
      <c r="B1094" s="19" t="n">
        <v>3.96</v>
      </c>
      <c r="C1094" s="2" t="n">
        <v>2.2</v>
      </c>
      <c r="D1094" s="19" t="n">
        <v>0.85</v>
      </c>
      <c r="E1094" s="20" t="n">
        <v>2.39E-007</v>
      </c>
      <c r="F1094" s="21" t="s">
        <v>2536</v>
      </c>
    </row>
    <row r="1095" customFormat="false" ht="15" hidden="false" customHeight="false" outlineLevel="0" collapsed="false">
      <c r="A1095" s="18" t="s">
        <v>931</v>
      </c>
      <c r="B1095" s="19" t="n">
        <v>3.35</v>
      </c>
      <c r="C1095" s="2" t="n">
        <v>1.77</v>
      </c>
      <c r="D1095" s="19" t="n">
        <v>0.92</v>
      </c>
      <c r="E1095" s="20" t="n">
        <v>2.44E-007</v>
      </c>
      <c r="F1095" s="21" t="s">
        <v>932</v>
      </c>
    </row>
    <row r="1096" customFormat="false" ht="15" hidden="false" customHeight="false" outlineLevel="0" collapsed="false">
      <c r="A1096" s="18" t="s">
        <v>1065</v>
      </c>
      <c r="B1096" s="19" t="n">
        <v>2.49</v>
      </c>
      <c r="C1096" s="2" t="n">
        <v>1.12</v>
      </c>
      <c r="D1096" s="19" t="n">
        <v>1.15</v>
      </c>
      <c r="E1096" s="20" t="n">
        <v>2.48E-007</v>
      </c>
      <c r="F1096" s="21" t="s">
        <v>1066</v>
      </c>
    </row>
    <row r="1097" customFormat="false" ht="15" hidden="false" customHeight="false" outlineLevel="0" collapsed="false">
      <c r="A1097" s="18" t="s">
        <v>593</v>
      </c>
      <c r="B1097" s="19" t="n">
        <v>1.45</v>
      </c>
      <c r="C1097" s="2" t="n">
        <v>0.67</v>
      </c>
      <c r="D1097" s="19" t="n">
        <v>1.1</v>
      </c>
      <c r="E1097" s="20" t="n">
        <v>2.61E-007</v>
      </c>
      <c r="F1097" s="21" t="s">
        <v>594</v>
      </c>
    </row>
    <row r="1098" customFormat="false" ht="15" hidden="false" customHeight="false" outlineLevel="0" collapsed="false">
      <c r="A1098" s="18" t="s">
        <v>2537</v>
      </c>
      <c r="B1098" s="19" t="n">
        <v>4.56</v>
      </c>
      <c r="C1098" s="2" t="n">
        <v>7.35</v>
      </c>
      <c r="D1098" s="19" t="n">
        <v>-0.69</v>
      </c>
      <c r="E1098" s="20" t="n">
        <v>2.72E-007</v>
      </c>
      <c r="F1098" s="21" t="s">
        <v>2538</v>
      </c>
    </row>
    <row r="1099" customFormat="false" ht="15" hidden="false" customHeight="false" outlineLevel="0" collapsed="false">
      <c r="A1099" s="18" t="s">
        <v>2539</v>
      </c>
      <c r="B1099" s="19" t="n">
        <v>9.48</v>
      </c>
      <c r="C1099" s="2" t="n">
        <v>14.44</v>
      </c>
      <c r="D1099" s="19" t="n">
        <v>-0.61</v>
      </c>
      <c r="E1099" s="20" t="n">
        <v>2.74E-007</v>
      </c>
      <c r="F1099" s="21" t="s">
        <v>2540</v>
      </c>
    </row>
    <row r="1100" customFormat="false" ht="15" hidden="false" customHeight="false" outlineLevel="0" collapsed="false">
      <c r="A1100" s="18" t="s">
        <v>2541</v>
      </c>
      <c r="B1100" s="19" t="n">
        <v>9.71</v>
      </c>
      <c r="C1100" s="2" t="n">
        <v>5.38</v>
      </c>
      <c r="D1100" s="19" t="n">
        <v>0.85</v>
      </c>
      <c r="E1100" s="20" t="n">
        <v>2.75E-007</v>
      </c>
      <c r="F1100" s="21" t="s">
        <v>2542</v>
      </c>
    </row>
    <row r="1101" customFormat="false" ht="15" hidden="false" customHeight="false" outlineLevel="0" collapsed="false">
      <c r="A1101" s="18" t="s">
        <v>2543</v>
      </c>
      <c r="B1101" s="19" t="n">
        <v>2.23</v>
      </c>
      <c r="C1101" s="2" t="n">
        <v>1.06</v>
      </c>
      <c r="D1101" s="19" t="n">
        <v>1.08</v>
      </c>
      <c r="E1101" s="20" t="n">
        <v>2.82E-007</v>
      </c>
      <c r="F1101" s="21" t="s">
        <v>2544</v>
      </c>
    </row>
    <row r="1102" customFormat="false" ht="15" hidden="false" customHeight="false" outlineLevel="0" collapsed="false">
      <c r="A1102" s="18" t="s">
        <v>2545</v>
      </c>
      <c r="B1102" s="19" t="n">
        <v>17.85</v>
      </c>
      <c r="C1102" s="2" t="n">
        <v>10.22</v>
      </c>
      <c r="D1102" s="19" t="n">
        <v>0.8</v>
      </c>
      <c r="E1102" s="20" t="n">
        <v>2.86E-007</v>
      </c>
      <c r="F1102" s="21" t="s">
        <v>2546</v>
      </c>
    </row>
    <row r="1103" customFormat="false" ht="15" hidden="false" customHeight="false" outlineLevel="0" collapsed="false">
      <c r="A1103" s="18" t="s">
        <v>2547</v>
      </c>
      <c r="B1103" s="19" t="n">
        <v>15.45</v>
      </c>
      <c r="C1103" s="2" t="n">
        <v>23.45</v>
      </c>
      <c r="D1103" s="19" t="n">
        <v>-0.6</v>
      </c>
      <c r="E1103" s="20" t="n">
        <v>3.11E-007</v>
      </c>
      <c r="F1103" s="21" t="s">
        <v>2548</v>
      </c>
    </row>
    <row r="1104" customFormat="false" ht="15" hidden="false" customHeight="false" outlineLevel="0" collapsed="false">
      <c r="A1104" s="18" t="s">
        <v>2549</v>
      </c>
      <c r="B1104" s="19" t="n">
        <v>5.77</v>
      </c>
      <c r="C1104" s="2" t="n">
        <v>2.96</v>
      </c>
      <c r="D1104" s="19" t="n">
        <v>0.96</v>
      </c>
      <c r="E1104" s="20" t="n">
        <v>3.33E-007</v>
      </c>
      <c r="F1104" s="21" t="s">
        <v>2550</v>
      </c>
    </row>
    <row r="1105" customFormat="false" ht="15" hidden="false" customHeight="false" outlineLevel="0" collapsed="false">
      <c r="A1105" s="18" t="s">
        <v>2551</v>
      </c>
      <c r="B1105" s="19" t="n">
        <v>8.55</v>
      </c>
      <c r="C1105" s="2" t="n">
        <v>13.88</v>
      </c>
      <c r="D1105" s="19" t="n">
        <v>-0.7</v>
      </c>
      <c r="E1105" s="20" t="n">
        <v>3.42E-007</v>
      </c>
      <c r="F1105" s="21" t="s">
        <v>2552</v>
      </c>
    </row>
    <row r="1106" customFormat="false" ht="15" hidden="false" customHeight="false" outlineLevel="0" collapsed="false">
      <c r="A1106" s="18" t="s">
        <v>705</v>
      </c>
      <c r="B1106" s="19" t="n">
        <v>4.29</v>
      </c>
      <c r="C1106" s="2" t="n">
        <v>2.26</v>
      </c>
      <c r="D1106" s="19" t="n">
        <v>0.92</v>
      </c>
      <c r="E1106" s="20" t="n">
        <v>3.51E-007</v>
      </c>
      <c r="F1106" s="21" t="s">
        <v>706</v>
      </c>
    </row>
    <row r="1107" customFormat="false" ht="15" hidden="false" customHeight="false" outlineLevel="0" collapsed="false">
      <c r="A1107" s="18" t="s">
        <v>2553</v>
      </c>
      <c r="B1107" s="19" t="n">
        <v>10.15</v>
      </c>
      <c r="C1107" s="2" t="n">
        <v>5.75</v>
      </c>
      <c r="D1107" s="19" t="n">
        <v>0.82</v>
      </c>
      <c r="E1107" s="20" t="n">
        <v>3.61E-007</v>
      </c>
      <c r="F1107" s="21" t="s">
        <v>2554</v>
      </c>
    </row>
    <row r="1108" customFormat="false" ht="15" hidden="false" customHeight="false" outlineLevel="0" collapsed="false">
      <c r="A1108" s="18" t="s">
        <v>2555</v>
      </c>
      <c r="B1108" s="19" t="n">
        <v>2.65</v>
      </c>
      <c r="C1108" s="2" t="n">
        <v>1.41</v>
      </c>
      <c r="D1108" s="19" t="n">
        <v>0.91</v>
      </c>
      <c r="E1108" s="20" t="n">
        <v>3.7E-007</v>
      </c>
      <c r="F1108" s="21" t="s">
        <v>2556</v>
      </c>
    </row>
    <row r="1109" customFormat="false" ht="15" hidden="false" customHeight="false" outlineLevel="0" collapsed="false">
      <c r="A1109" s="18" t="s">
        <v>2557</v>
      </c>
      <c r="B1109" s="19" t="n">
        <v>8.46</v>
      </c>
      <c r="C1109" s="2" t="n">
        <v>4.22</v>
      </c>
      <c r="D1109" s="19" t="n">
        <v>1</v>
      </c>
      <c r="E1109" s="20" t="n">
        <v>3.72E-007</v>
      </c>
      <c r="F1109" s="21" t="s">
        <v>2558</v>
      </c>
    </row>
    <row r="1110" customFormat="false" ht="15" hidden="false" customHeight="false" outlineLevel="0" collapsed="false">
      <c r="A1110" s="18" t="s">
        <v>2559</v>
      </c>
      <c r="B1110" s="19" t="n">
        <v>6.54</v>
      </c>
      <c r="C1110" s="2" t="n">
        <v>11.44</v>
      </c>
      <c r="D1110" s="19" t="n">
        <v>-0.81</v>
      </c>
      <c r="E1110" s="20" t="n">
        <v>3.8E-007</v>
      </c>
      <c r="F1110" s="21" t="s">
        <v>2560</v>
      </c>
    </row>
    <row r="1111" customFormat="false" ht="15" hidden="false" customHeight="false" outlineLevel="0" collapsed="false">
      <c r="A1111" s="18" t="s">
        <v>2561</v>
      </c>
      <c r="B1111" s="19" t="n">
        <v>11.17</v>
      </c>
      <c r="C1111" s="2" t="n">
        <v>6.35</v>
      </c>
      <c r="D1111" s="19" t="n">
        <v>0.82</v>
      </c>
      <c r="E1111" s="20" t="n">
        <v>3.92E-007</v>
      </c>
      <c r="F1111" s="21" t="s">
        <v>2562</v>
      </c>
    </row>
    <row r="1112" customFormat="false" ht="15" hidden="false" customHeight="false" outlineLevel="0" collapsed="false">
      <c r="A1112" s="18" t="s">
        <v>2563</v>
      </c>
      <c r="B1112" s="19" t="n">
        <v>6.13</v>
      </c>
      <c r="C1112" s="2" t="n">
        <v>3.43</v>
      </c>
      <c r="D1112" s="19" t="n">
        <v>0.84</v>
      </c>
      <c r="E1112" s="20" t="n">
        <v>4.04E-007</v>
      </c>
      <c r="F1112" s="21" t="s">
        <v>2564</v>
      </c>
    </row>
    <row r="1113" customFormat="false" ht="15" hidden="false" customHeight="false" outlineLevel="0" collapsed="false">
      <c r="A1113" s="18" t="s">
        <v>2565</v>
      </c>
      <c r="B1113" s="19" t="n">
        <v>15.01</v>
      </c>
      <c r="C1113" s="2" t="n">
        <v>8.48</v>
      </c>
      <c r="D1113" s="19" t="n">
        <v>0.82</v>
      </c>
      <c r="E1113" s="20" t="n">
        <v>4.24E-007</v>
      </c>
      <c r="F1113" s="21" t="s">
        <v>2566</v>
      </c>
    </row>
    <row r="1114" customFormat="false" ht="15" hidden="false" customHeight="false" outlineLevel="0" collapsed="false">
      <c r="A1114" s="18" t="s">
        <v>2567</v>
      </c>
      <c r="B1114" s="19" t="n">
        <v>3.46</v>
      </c>
      <c r="C1114" s="2" t="n">
        <v>1.68</v>
      </c>
      <c r="D1114" s="19" t="n">
        <v>1.04</v>
      </c>
      <c r="E1114" s="20" t="n">
        <v>4.31E-007</v>
      </c>
      <c r="F1114" s="21" t="s">
        <v>2568</v>
      </c>
    </row>
    <row r="1115" customFormat="false" ht="15" hidden="false" customHeight="false" outlineLevel="0" collapsed="false">
      <c r="A1115" s="18" t="s">
        <v>959</v>
      </c>
      <c r="B1115" s="19" t="n">
        <v>2.06</v>
      </c>
      <c r="C1115" s="2" t="n">
        <v>1.09</v>
      </c>
      <c r="D1115" s="19" t="n">
        <v>0.92</v>
      </c>
      <c r="E1115" s="20" t="n">
        <v>4.4E-007</v>
      </c>
      <c r="F1115" s="21" t="s">
        <v>960</v>
      </c>
    </row>
    <row r="1116" customFormat="false" ht="15" hidden="false" customHeight="false" outlineLevel="0" collapsed="false">
      <c r="A1116" s="18" t="s">
        <v>2569</v>
      </c>
      <c r="B1116" s="19" t="n">
        <v>3.79</v>
      </c>
      <c r="C1116" s="2" t="n">
        <v>2.09</v>
      </c>
      <c r="D1116" s="19" t="n">
        <v>0.86</v>
      </c>
      <c r="E1116" s="20" t="n">
        <v>4.41E-007</v>
      </c>
      <c r="F1116" s="21" t="s">
        <v>2570</v>
      </c>
    </row>
    <row r="1117" customFormat="false" ht="15" hidden="false" customHeight="false" outlineLevel="0" collapsed="false">
      <c r="A1117" s="22" t="s">
        <v>2571</v>
      </c>
      <c r="B1117" s="23" t="n">
        <v>5.37</v>
      </c>
      <c r="C1117" s="2" t="n">
        <v>2.96</v>
      </c>
      <c r="D1117" s="23" t="n">
        <v>0.86</v>
      </c>
      <c r="E1117" s="24" t="n">
        <v>4.41E-007</v>
      </c>
      <c r="F1117" s="25" t="s">
        <v>2572</v>
      </c>
    </row>
    <row r="1118" customFormat="false" ht="15" hidden="false" customHeight="false" outlineLevel="0" collapsed="false">
      <c r="A1118" s="18" t="s">
        <v>2573</v>
      </c>
      <c r="B1118" s="19" t="n">
        <v>4.8</v>
      </c>
      <c r="C1118" s="2" t="n">
        <v>2.64</v>
      </c>
      <c r="D1118" s="19" t="n">
        <v>0.86</v>
      </c>
      <c r="E1118" s="20" t="n">
        <v>4.52E-007</v>
      </c>
      <c r="F1118" s="21" t="s">
        <v>2574</v>
      </c>
    </row>
    <row r="1119" customFormat="false" ht="15" hidden="false" customHeight="false" outlineLevel="0" collapsed="false">
      <c r="A1119" s="18" t="s">
        <v>2575</v>
      </c>
      <c r="B1119" s="19" t="n">
        <v>3.77</v>
      </c>
      <c r="C1119" s="2" t="n">
        <v>2.18</v>
      </c>
      <c r="D1119" s="19" t="n">
        <v>0.79</v>
      </c>
      <c r="E1119" s="20" t="n">
        <v>4.6E-007</v>
      </c>
      <c r="F1119" s="21" t="s">
        <v>2576</v>
      </c>
    </row>
    <row r="1120" customFormat="false" ht="15" hidden="false" customHeight="false" outlineLevel="0" collapsed="false">
      <c r="A1120" s="18" t="s">
        <v>2577</v>
      </c>
      <c r="B1120" s="19" t="n">
        <v>6.57</v>
      </c>
      <c r="C1120" s="2" t="n">
        <v>3.62</v>
      </c>
      <c r="D1120" s="19" t="n">
        <v>0.86</v>
      </c>
      <c r="E1120" s="20" t="n">
        <v>4.61E-007</v>
      </c>
      <c r="F1120" s="21" t="s">
        <v>2578</v>
      </c>
    </row>
    <row r="1121" customFormat="false" ht="15" hidden="false" customHeight="false" outlineLevel="0" collapsed="false">
      <c r="A1121" s="18" t="s">
        <v>2579</v>
      </c>
      <c r="B1121" s="19" t="n">
        <v>7.89</v>
      </c>
      <c r="C1121" s="2" t="n">
        <v>12.14</v>
      </c>
      <c r="D1121" s="19" t="n">
        <v>-0.62</v>
      </c>
      <c r="E1121" s="20" t="n">
        <v>4.61E-007</v>
      </c>
      <c r="F1121" s="21" t="s">
        <v>2580</v>
      </c>
    </row>
    <row r="1122" customFormat="false" ht="15" hidden="false" customHeight="false" outlineLevel="0" collapsed="false">
      <c r="A1122" s="18" t="s">
        <v>2581</v>
      </c>
      <c r="B1122" s="19" t="n">
        <v>10.97</v>
      </c>
      <c r="C1122" s="2" t="n">
        <v>6.44</v>
      </c>
      <c r="D1122" s="19" t="n">
        <v>0.77</v>
      </c>
      <c r="E1122" s="20" t="n">
        <v>4.82E-007</v>
      </c>
      <c r="F1122" s="21" t="s">
        <v>2582</v>
      </c>
    </row>
    <row r="1123" customFormat="false" ht="15" hidden="false" customHeight="false" outlineLevel="0" collapsed="false">
      <c r="A1123" s="18" t="s">
        <v>2583</v>
      </c>
      <c r="B1123" s="19" t="n">
        <v>2.5</v>
      </c>
      <c r="C1123" s="2" t="n">
        <v>1.22</v>
      </c>
      <c r="D1123" s="19" t="n">
        <v>1.04</v>
      </c>
      <c r="E1123" s="20" t="n">
        <v>4.89E-007</v>
      </c>
      <c r="F1123" s="21" t="s">
        <v>2584</v>
      </c>
    </row>
    <row r="1124" customFormat="false" ht="15" hidden="false" customHeight="false" outlineLevel="0" collapsed="false">
      <c r="A1124" s="18" t="s">
        <v>2585</v>
      </c>
      <c r="B1124" s="19" t="n">
        <v>14.06</v>
      </c>
      <c r="C1124" s="2" t="n">
        <v>7.89</v>
      </c>
      <c r="D1124" s="19" t="n">
        <v>0.83</v>
      </c>
      <c r="E1124" s="20" t="n">
        <v>4.89E-007</v>
      </c>
      <c r="F1124" s="21" t="s">
        <v>2586</v>
      </c>
    </row>
    <row r="1125" customFormat="false" ht="15" hidden="false" customHeight="false" outlineLevel="0" collapsed="false">
      <c r="A1125" s="18" t="s">
        <v>2587</v>
      </c>
      <c r="B1125" s="19" t="n">
        <v>3.68</v>
      </c>
      <c r="C1125" s="2" t="n">
        <v>2.19</v>
      </c>
      <c r="D1125" s="19" t="n">
        <v>0.75</v>
      </c>
      <c r="E1125" s="20" t="n">
        <v>4.9E-007</v>
      </c>
      <c r="F1125" s="21" t="s">
        <v>2588</v>
      </c>
    </row>
    <row r="1126" customFormat="false" ht="15" hidden="false" customHeight="false" outlineLevel="0" collapsed="false">
      <c r="A1126" s="18" t="s">
        <v>2589</v>
      </c>
      <c r="B1126" s="19" t="n">
        <v>2.93</v>
      </c>
      <c r="C1126" s="2" t="n">
        <v>4.91</v>
      </c>
      <c r="D1126" s="19" t="n">
        <v>-0.74</v>
      </c>
      <c r="E1126" s="20" t="n">
        <v>4.91E-007</v>
      </c>
      <c r="F1126" s="21" t="s">
        <v>2590</v>
      </c>
    </row>
    <row r="1127" customFormat="false" ht="15" hidden="false" customHeight="false" outlineLevel="0" collapsed="false">
      <c r="A1127" s="18" t="s">
        <v>2591</v>
      </c>
      <c r="B1127" s="19" t="n">
        <v>4.05</v>
      </c>
      <c r="C1127" s="2" t="n">
        <v>2.35</v>
      </c>
      <c r="D1127" s="19" t="n">
        <v>0.78</v>
      </c>
      <c r="E1127" s="20" t="n">
        <v>4.93E-007</v>
      </c>
      <c r="F1127" s="21" t="s">
        <v>2592</v>
      </c>
    </row>
    <row r="1128" customFormat="false" ht="15" hidden="false" customHeight="false" outlineLevel="0" collapsed="false">
      <c r="A1128" s="18" t="s">
        <v>501</v>
      </c>
      <c r="B1128" s="19" t="n">
        <v>2.95</v>
      </c>
      <c r="C1128" s="2" t="n">
        <v>1.29</v>
      </c>
      <c r="D1128" s="19" t="n">
        <v>1.19</v>
      </c>
      <c r="E1128" s="20" t="n">
        <v>5.23E-007</v>
      </c>
      <c r="F1128" s="21" t="s">
        <v>502</v>
      </c>
    </row>
    <row r="1129" customFormat="false" ht="15" hidden="false" customHeight="false" outlineLevel="0" collapsed="false">
      <c r="A1129" s="18" t="s">
        <v>2593</v>
      </c>
      <c r="B1129" s="19" t="n">
        <v>13.66</v>
      </c>
      <c r="C1129" s="2" t="n">
        <v>7.6</v>
      </c>
      <c r="D1129" s="19" t="n">
        <v>0.85</v>
      </c>
      <c r="E1129" s="20" t="n">
        <v>5.49E-007</v>
      </c>
      <c r="F1129" s="21" t="s">
        <v>2594</v>
      </c>
    </row>
    <row r="1130" customFormat="false" ht="15" hidden="false" customHeight="false" outlineLevel="0" collapsed="false">
      <c r="A1130" s="18" t="s">
        <v>2595</v>
      </c>
      <c r="B1130" s="19" t="n">
        <v>18.92</v>
      </c>
      <c r="C1130" s="2" t="n">
        <v>10.17</v>
      </c>
      <c r="D1130" s="19" t="n">
        <v>0.89</v>
      </c>
      <c r="E1130" s="20" t="n">
        <v>5.95E-007</v>
      </c>
      <c r="F1130" s="21" t="s">
        <v>2596</v>
      </c>
    </row>
    <row r="1131" customFormat="false" ht="15" hidden="false" customHeight="false" outlineLevel="0" collapsed="false">
      <c r="A1131" s="18" t="s">
        <v>309</v>
      </c>
      <c r="B1131" s="19" t="n">
        <v>12.04</v>
      </c>
      <c r="C1131" s="2" t="n">
        <v>6.86</v>
      </c>
      <c r="D1131" s="19" t="n">
        <v>0.81</v>
      </c>
      <c r="E1131" s="20" t="n">
        <v>6.34E-007</v>
      </c>
      <c r="F1131" s="21" t="s">
        <v>310</v>
      </c>
    </row>
    <row r="1132" customFormat="false" ht="15" hidden="false" customHeight="false" outlineLevel="0" collapsed="false">
      <c r="A1132" s="18" t="s">
        <v>281</v>
      </c>
      <c r="B1132" s="19" t="n">
        <v>5.02</v>
      </c>
      <c r="C1132" s="2" t="n">
        <v>2.57</v>
      </c>
      <c r="D1132" s="19" t="n">
        <v>0.97</v>
      </c>
      <c r="E1132" s="20" t="n">
        <v>6.37E-007</v>
      </c>
      <c r="F1132" s="21" t="s">
        <v>282</v>
      </c>
    </row>
    <row r="1133" customFormat="false" ht="15" hidden="false" customHeight="false" outlineLevel="0" collapsed="false">
      <c r="A1133" s="18" t="s">
        <v>2597</v>
      </c>
      <c r="B1133" s="19" t="n">
        <v>6.91</v>
      </c>
      <c r="C1133" s="2" t="n">
        <v>4.03</v>
      </c>
      <c r="D1133" s="19" t="n">
        <v>0.78</v>
      </c>
      <c r="E1133" s="20" t="n">
        <v>6.47E-007</v>
      </c>
      <c r="F1133" s="21" t="s">
        <v>2598</v>
      </c>
    </row>
    <row r="1134" customFormat="false" ht="15" hidden="false" customHeight="false" outlineLevel="0" collapsed="false">
      <c r="A1134" s="18" t="s">
        <v>2599</v>
      </c>
      <c r="B1134" s="19" t="n">
        <v>7.12</v>
      </c>
      <c r="C1134" s="2" t="n">
        <v>4.37</v>
      </c>
      <c r="D1134" s="19" t="n">
        <v>0.7</v>
      </c>
      <c r="E1134" s="20" t="n">
        <v>6.69E-007</v>
      </c>
      <c r="F1134" s="21" t="s">
        <v>2600</v>
      </c>
    </row>
    <row r="1135" customFormat="false" ht="15" hidden="false" customHeight="false" outlineLevel="0" collapsed="false">
      <c r="A1135" s="18" t="s">
        <v>2601</v>
      </c>
      <c r="B1135" s="19" t="n">
        <v>2.6</v>
      </c>
      <c r="C1135" s="2" t="n">
        <v>1.37</v>
      </c>
      <c r="D1135" s="19" t="n">
        <v>0.92</v>
      </c>
      <c r="E1135" s="20" t="n">
        <v>6.94E-007</v>
      </c>
      <c r="F1135" s="21" t="s">
        <v>2602</v>
      </c>
    </row>
    <row r="1136" customFormat="false" ht="15" hidden="false" customHeight="false" outlineLevel="0" collapsed="false">
      <c r="A1136" s="18" t="s">
        <v>2603</v>
      </c>
      <c r="B1136" s="19" t="n">
        <v>1.56</v>
      </c>
      <c r="C1136" s="2" t="n">
        <v>2.39</v>
      </c>
      <c r="D1136" s="19" t="n">
        <v>-0.62</v>
      </c>
      <c r="E1136" s="20" t="n">
        <v>7.35E-007</v>
      </c>
      <c r="F1136" s="21" t="s">
        <v>2604</v>
      </c>
    </row>
    <row r="1137" customFormat="false" ht="15" hidden="false" customHeight="false" outlineLevel="0" collapsed="false">
      <c r="A1137" s="18" t="s">
        <v>715</v>
      </c>
      <c r="B1137" s="19" t="n">
        <v>4.34</v>
      </c>
      <c r="C1137" s="2" t="n">
        <v>2.32</v>
      </c>
      <c r="D1137" s="19" t="n">
        <v>0.91</v>
      </c>
      <c r="E1137" s="20" t="n">
        <v>7.35E-007</v>
      </c>
      <c r="F1137" s="21" t="s">
        <v>716</v>
      </c>
    </row>
    <row r="1138" customFormat="false" ht="15" hidden="false" customHeight="false" outlineLevel="0" collapsed="false">
      <c r="A1138" s="18" t="s">
        <v>2605</v>
      </c>
      <c r="B1138" s="19" t="n">
        <v>2.47</v>
      </c>
      <c r="C1138" s="2" t="n">
        <v>1.3</v>
      </c>
      <c r="D1138" s="19" t="n">
        <v>0.93</v>
      </c>
      <c r="E1138" s="20" t="n">
        <v>7.99E-007</v>
      </c>
      <c r="F1138" s="21" t="s">
        <v>2606</v>
      </c>
    </row>
    <row r="1139" customFormat="false" ht="15" hidden="false" customHeight="false" outlineLevel="0" collapsed="false">
      <c r="A1139" s="18" t="s">
        <v>2607</v>
      </c>
      <c r="B1139" s="19" t="n">
        <v>12.46</v>
      </c>
      <c r="C1139" s="2" t="n">
        <v>6.69</v>
      </c>
      <c r="D1139" s="19" t="n">
        <v>0.9</v>
      </c>
      <c r="E1139" s="20" t="n">
        <v>8.61E-007</v>
      </c>
      <c r="F1139" s="21" t="s">
        <v>2608</v>
      </c>
    </row>
    <row r="1140" customFormat="false" ht="15" hidden="false" customHeight="false" outlineLevel="0" collapsed="false">
      <c r="A1140" s="18" t="s">
        <v>2609</v>
      </c>
      <c r="B1140" s="19" t="n">
        <v>5.79</v>
      </c>
      <c r="C1140" s="2" t="n">
        <v>8.77</v>
      </c>
      <c r="D1140" s="19" t="n">
        <v>-0.6</v>
      </c>
      <c r="E1140" s="20" t="n">
        <v>8.7E-007</v>
      </c>
      <c r="F1140" s="21" t="s">
        <v>2610</v>
      </c>
    </row>
    <row r="1141" customFormat="false" ht="15" hidden="false" customHeight="false" outlineLevel="0" collapsed="false">
      <c r="A1141" s="18" t="s">
        <v>2611</v>
      </c>
      <c r="B1141" s="19" t="n">
        <v>13.49</v>
      </c>
      <c r="C1141" s="2" t="n">
        <v>7.49</v>
      </c>
      <c r="D1141" s="19" t="n">
        <v>0.85</v>
      </c>
      <c r="E1141" s="20" t="n">
        <v>8.84E-007</v>
      </c>
      <c r="F1141" s="21" t="s">
        <v>2612</v>
      </c>
    </row>
    <row r="1142" customFormat="false" ht="15" hidden="false" customHeight="false" outlineLevel="0" collapsed="false">
      <c r="A1142" s="18" t="s">
        <v>819</v>
      </c>
      <c r="B1142" s="19" t="n">
        <v>4.72</v>
      </c>
      <c r="C1142" s="2" t="n">
        <v>2.6</v>
      </c>
      <c r="D1142" s="19" t="n">
        <v>0.86</v>
      </c>
      <c r="E1142" s="20" t="n">
        <v>9.2E-007</v>
      </c>
      <c r="F1142" s="21" t="s">
        <v>820</v>
      </c>
    </row>
    <row r="1143" customFormat="false" ht="15" hidden="false" customHeight="false" outlineLevel="0" collapsed="false">
      <c r="A1143" s="18" t="s">
        <v>2613</v>
      </c>
      <c r="B1143" s="19" t="n">
        <v>9.82</v>
      </c>
      <c r="C1143" s="2" t="n">
        <v>5.56</v>
      </c>
      <c r="D1143" s="19" t="n">
        <v>0.82</v>
      </c>
      <c r="E1143" s="20" t="n">
        <v>9.21E-007</v>
      </c>
      <c r="F1143" s="21" t="s">
        <v>2614</v>
      </c>
    </row>
    <row r="1144" customFormat="false" ht="15" hidden="false" customHeight="false" outlineLevel="0" collapsed="false">
      <c r="A1144" s="18" t="s">
        <v>991</v>
      </c>
      <c r="B1144" s="19" t="n">
        <v>2.57</v>
      </c>
      <c r="C1144" s="2" t="n">
        <v>1.13</v>
      </c>
      <c r="D1144" s="19" t="n">
        <v>1.18</v>
      </c>
      <c r="E1144" s="20" t="n">
        <v>9.29E-007</v>
      </c>
      <c r="F1144" s="21" t="s">
        <v>992</v>
      </c>
    </row>
    <row r="1145" customFormat="false" ht="15" hidden="false" customHeight="false" outlineLevel="0" collapsed="false">
      <c r="A1145" s="18" t="s">
        <v>2615</v>
      </c>
      <c r="B1145" s="19" t="n">
        <v>8.37</v>
      </c>
      <c r="C1145" s="2" t="n">
        <v>4.87</v>
      </c>
      <c r="D1145" s="19" t="n">
        <v>0.78</v>
      </c>
      <c r="E1145" s="20" t="n">
        <v>9.31E-007</v>
      </c>
      <c r="F1145" s="21" t="s">
        <v>2616</v>
      </c>
    </row>
    <row r="1146" customFormat="false" ht="15" hidden="false" customHeight="false" outlineLevel="0" collapsed="false">
      <c r="A1146" s="18" t="s">
        <v>2617</v>
      </c>
      <c r="B1146" s="19" t="n">
        <v>12.12</v>
      </c>
      <c r="C1146" s="2" t="n">
        <v>6.29</v>
      </c>
      <c r="D1146" s="19" t="n">
        <v>0.95</v>
      </c>
      <c r="E1146" s="20" t="n">
        <v>9.53E-007</v>
      </c>
      <c r="F1146" s="21" t="s">
        <v>2618</v>
      </c>
    </row>
    <row r="1147" customFormat="false" ht="15" hidden="false" customHeight="false" outlineLevel="0" collapsed="false">
      <c r="A1147" s="18" t="s">
        <v>2619</v>
      </c>
      <c r="B1147" s="19" t="n">
        <v>3.06</v>
      </c>
      <c r="C1147" s="2" t="n">
        <v>4.85</v>
      </c>
      <c r="D1147" s="19" t="n">
        <v>-0.66</v>
      </c>
      <c r="E1147" s="20" t="n">
        <v>9.74E-007</v>
      </c>
      <c r="F1147" s="21" t="s">
        <v>2620</v>
      </c>
    </row>
    <row r="1148" customFormat="false" ht="15" hidden="false" customHeight="false" outlineLevel="0" collapsed="false">
      <c r="A1148" s="18" t="s">
        <v>2621</v>
      </c>
      <c r="B1148" s="19" t="n">
        <v>14.97</v>
      </c>
      <c r="C1148" s="2" t="n">
        <v>7.81</v>
      </c>
      <c r="D1148" s="19" t="n">
        <v>0.94</v>
      </c>
      <c r="E1148" s="20" t="n">
        <v>9.82E-007</v>
      </c>
      <c r="F1148" s="21" t="s">
        <v>2622</v>
      </c>
    </row>
    <row r="1149" customFormat="false" ht="15" hidden="false" customHeight="false" outlineLevel="0" collapsed="false">
      <c r="A1149" s="18" t="s">
        <v>2623</v>
      </c>
      <c r="B1149" s="19" t="n">
        <v>3.38</v>
      </c>
      <c r="C1149" s="2" t="n">
        <v>1.8</v>
      </c>
      <c r="D1149" s="19" t="n">
        <v>0.91</v>
      </c>
      <c r="E1149" s="20" t="n">
        <v>9.85E-007</v>
      </c>
      <c r="F1149" s="21" t="s">
        <v>2624</v>
      </c>
    </row>
    <row r="1150" customFormat="false" ht="15" hidden="false" customHeight="false" outlineLevel="0" collapsed="false">
      <c r="A1150" s="18" t="s">
        <v>2625</v>
      </c>
      <c r="B1150" s="19" t="n">
        <v>3.72</v>
      </c>
      <c r="C1150" s="2" t="n">
        <v>1.93</v>
      </c>
      <c r="D1150" s="19" t="n">
        <v>0.94</v>
      </c>
      <c r="E1150" s="20" t="n">
        <v>9.93E-007</v>
      </c>
      <c r="F1150" s="21" t="s">
        <v>2626</v>
      </c>
    </row>
    <row r="1151" customFormat="false" ht="15" hidden="false" customHeight="false" outlineLevel="0" collapsed="false">
      <c r="A1151" s="18" t="s">
        <v>1005</v>
      </c>
      <c r="B1151" s="19" t="n">
        <v>9.94</v>
      </c>
      <c r="C1151" s="2" t="n">
        <v>4.82</v>
      </c>
      <c r="D1151" s="19" t="n">
        <v>1.04</v>
      </c>
      <c r="E1151" s="20" t="n">
        <v>1.01E-006</v>
      </c>
      <c r="F1151" s="21" t="s">
        <v>1006</v>
      </c>
    </row>
    <row r="1152" customFormat="false" ht="15" hidden="false" customHeight="false" outlineLevel="0" collapsed="false">
      <c r="A1152" s="18" t="s">
        <v>2627</v>
      </c>
      <c r="B1152" s="19" t="n">
        <v>5.49</v>
      </c>
      <c r="C1152" s="2" t="n">
        <v>2.76</v>
      </c>
      <c r="D1152" s="19" t="n">
        <v>0.99</v>
      </c>
      <c r="E1152" s="20" t="n">
        <v>1.07E-006</v>
      </c>
      <c r="F1152" s="21" t="s">
        <v>2628</v>
      </c>
    </row>
    <row r="1153" customFormat="false" ht="15" hidden="false" customHeight="false" outlineLevel="0" collapsed="false">
      <c r="A1153" s="18" t="s">
        <v>2629</v>
      </c>
      <c r="B1153" s="19" t="n">
        <v>5.11</v>
      </c>
      <c r="C1153" s="2" t="n">
        <v>2.76</v>
      </c>
      <c r="D1153" s="19" t="n">
        <v>0.89</v>
      </c>
      <c r="E1153" s="20" t="n">
        <v>1.1E-006</v>
      </c>
      <c r="F1153" s="21" t="s">
        <v>2630</v>
      </c>
    </row>
    <row r="1154" customFormat="false" ht="15" hidden="false" customHeight="false" outlineLevel="0" collapsed="false">
      <c r="A1154" s="18" t="s">
        <v>2631</v>
      </c>
      <c r="B1154" s="19" t="n">
        <v>4.18</v>
      </c>
      <c r="C1154" s="2" t="n">
        <v>2.07</v>
      </c>
      <c r="D1154" s="19" t="n">
        <v>1.01</v>
      </c>
      <c r="E1154" s="20" t="n">
        <v>1.14E-006</v>
      </c>
      <c r="F1154" s="21" t="s">
        <v>2632</v>
      </c>
    </row>
    <row r="1155" customFormat="false" ht="15" hidden="false" customHeight="false" outlineLevel="0" collapsed="false">
      <c r="A1155" s="18" t="s">
        <v>2633</v>
      </c>
      <c r="B1155" s="19" t="n">
        <v>39.52</v>
      </c>
      <c r="C1155" s="2" t="n">
        <v>61.52</v>
      </c>
      <c r="D1155" s="19" t="n">
        <v>-0.64</v>
      </c>
      <c r="E1155" s="20" t="n">
        <v>1.15E-006</v>
      </c>
      <c r="F1155" s="21" t="s">
        <v>2634</v>
      </c>
    </row>
    <row r="1156" customFormat="false" ht="15" hidden="false" customHeight="false" outlineLevel="0" collapsed="false">
      <c r="A1156" s="18" t="s">
        <v>2635</v>
      </c>
      <c r="B1156" s="19" t="n">
        <v>82.33</v>
      </c>
      <c r="C1156" s="2" t="n">
        <v>41.97</v>
      </c>
      <c r="D1156" s="19" t="n">
        <v>0.97</v>
      </c>
      <c r="E1156" s="20" t="n">
        <v>1.2E-006</v>
      </c>
      <c r="F1156" s="21" t="s">
        <v>2636</v>
      </c>
    </row>
    <row r="1157" customFormat="false" ht="15" hidden="false" customHeight="false" outlineLevel="0" collapsed="false">
      <c r="A1157" s="18" t="s">
        <v>2637</v>
      </c>
      <c r="B1157" s="19" t="n">
        <v>6.58</v>
      </c>
      <c r="C1157" s="2" t="n">
        <v>3.33</v>
      </c>
      <c r="D1157" s="19" t="n">
        <v>0.98</v>
      </c>
      <c r="E1157" s="20" t="n">
        <v>1.24E-006</v>
      </c>
      <c r="F1157" s="21" t="s">
        <v>2638</v>
      </c>
    </row>
    <row r="1158" customFormat="false" ht="15" hidden="false" customHeight="false" outlineLevel="0" collapsed="false">
      <c r="A1158" s="18" t="s">
        <v>2639</v>
      </c>
      <c r="B1158" s="19" t="n">
        <v>1.67</v>
      </c>
      <c r="C1158" s="2" t="n">
        <v>0.9</v>
      </c>
      <c r="D1158" s="19" t="n">
        <v>0.9</v>
      </c>
      <c r="E1158" s="20" t="n">
        <v>1.27E-006</v>
      </c>
      <c r="F1158" s="21" t="s">
        <v>2640</v>
      </c>
    </row>
    <row r="1159" customFormat="false" ht="15" hidden="false" customHeight="false" outlineLevel="0" collapsed="false">
      <c r="A1159" s="18" t="s">
        <v>2641</v>
      </c>
      <c r="B1159" s="19" t="n">
        <v>6.17</v>
      </c>
      <c r="C1159" s="2" t="n">
        <v>3.51</v>
      </c>
      <c r="D1159" s="19" t="n">
        <v>0.81</v>
      </c>
      <c r="E1159" s="20" t="n">
        <v>1.3E-006</v>
      </c>
      <c r="F1159" s="21" t="s">
        <v>2642</v>
      </c>
    </row>
    <row r="1160" customFormat="false" ht="15" hidden="false" customHeight="false" outlineLevel="0" collapsed="false">
      <c r="A1160" s="18" t="s">
        <v>2643</v>
      </c>
      <c r="B1160" s="19" t="n">
        <v>20.59</v>
      </c>
      <c r="C1160" s="2" t="n">
        <v>12.4</v>
      </c>
      <c r="D1160" s="19" t="n">
        <v>0.73</v>
      </c>
      <c r="E1160" s="20" t="n">
        <v>1.3E-006</v>
      </c>
      <c r="F1160" s="21" t="s">
        <v>2644</v>
      </c>
    </row>
    <row r="1161" customFormat="false" ht="15" hidden="false" customHeight="false" outlineLevel="0" collapsed="false">
      <c r="A1161" s="18" t="s">
        <v>2645</v>
      </c>
      <c r="B1161" s="19" t="n">
        <v>14.59</v>
      </c>
      <c r="C1161" s="2" t="n">
        <v>6.57</v>
      </c>
      <c r="D1161" s="19" t="n">
        <v>1.15</v>
      </c>
      <c r="E1161" s="20" t="n">
        <v>1.34E-006</v>
      </c>
      <c r="F1161" s="21" t="s">
        <v>2646</v>
      </c>
    </row>
    <row r="1162" customFormat="false" ht="15" hidden="false" customHeight="false" outlineLevel="0" collapsed="false">
      <c r="A1162" s="18" t="s">
        <v>2647</v>
      </c>
      <c r="B1162" s="19" t="n">
        <v>1.91</v>
      </c>
      <c r="C1162" s="2" t="n">
        <v>0.84</v>
      </c>
      <c r="D1162" s="19" t="n">
        <v>1.19</v>
      </c>
      <c r="E1162" s="20" t="n">
        <v>1.35E-006</v>
      </c>
      <c r="F1162" s="21" t="s">
        <v>2648</v>
      </c>
    </row>
    <row r="1163" customFormat="false" ht="15" hidden="false" customHeight="false" outlineLevel="0" collapsed="false">
      <c r="A1163" s="18" t="s">
        <v>2649</v>
      </c>
      <c r="B1163" s="19" t="n">
        <v>2.82</v>
      </c>
      <c r="C1163" s="2" t="n">
        <v>1.46</v>
      </c>
      <c r="D1163" s="19" t="n">
        <v>0.95</v>
      </c>
      <c r="E1163" s="20" t="n">
        <v>1.38E-006</v>
      </c>
      <c r="F1163" s="21" t="s">
        <v>2650</v>
      </c>
    </row>
    <row r="1164" customFormat="false" ht="15" hidden="false" customHeight="false" outlineLevel="0" collapsed="false">
      <c r="A1164" s="18" t="s">
        <v>2651</v>
      </c>
      <c r="B1164" s="19" t="n">
        <v>8.26</v>
      </c>
      <c r="C1164" s="2" t="n">
        <v>4.69</v>
      </c>
      <c r="D1164" s="19" t="n">
        <v>0.82</v>
      </c>
      <c r="E1164" s="20" t="n">
        <v>1.39E-006</v>
      </c>
      <c r="F1164" s="21" t="s">
        <v>2652</v>
      </c>
    </row>
    <row r="1165" customFormat="false" ht="15" hidden="false" customHeight="false" outlineLevel="0" collapsed="false">
      <c r="A1165" s="18" t="s">
        <v>2653</v>
      </c>
      <c r="B1165" s="19" t="n">
        <v>12.79</v>
      </c>
      <c r="C1165" s="2" t="n">
        <v>6.91</v>
      </c>
      <c r="D1165" s="19" t="n">
        <v>0.89</v>
      </c>
      <c r="E1165" s="20" t="n">
        <v>1.41E-006</v>
      </c>
      <c r="F1165" s="21" t="s">
        <v>2654</v>
      </c>
    </row>
    <row r="1166" customFormat="false" ht="15" hidden="false" customHeight="false" outlineLevel="0" collapsed="false">
      <c r="A1166" s="18" t="s">
        <v>2655</v>
      </c>
      <c r="B1166" s="19" t="n">
        <v>8.78</v>
      </c>
      <c r="C1166" s="2" t="n">
        <v>5.01</v>
      </c>
      <c r="D1166" s="19" t="n">
        <v>0.81</v>
      </c>
      <c r="E1166" s="20" t="n">
        <v>1.43E-006</v>
      </c>
      <c r="F1166" s="21" t="s">
        <v>2656</v>
      </c>
    </row>
    <row r="1167" customFormat="false" ht="15" hidden="false" customHeight="false" outlineLevel="0" collapsed="false">
      <c r="A1167" s="18" t="s">
        <v>2657</v>
      </c>
      <c r="B1167" s="19" t="n">
        <v>12.35</v>
      </c>
      <c r="C1167" s="2" t="n">
        <v>7.7</v>
      </c>
      <c r="D1167" s="19" t="n">
        <v>0.68</v>
      </c>
      <c r="E1167" s="20" t="n">
        <v>1.49E-006</v>
      </c>
      <c r="F1167" s="21" t="s">
        <v>2658</v>
      </c>
    </row>
    <row r="1168" customFormat="false" ht="15" hidden="false" customHeight="false" outlineLevel="0" collapsed="false">
      <c r="A1168" s="18" t="s">
        <v>2659</v>
      </c>
      <c r="B1168" s="19" t="n">
        <v>6.41</v>
      </c>
      <c r="C1168" s="2" t="n">
        <v>3.43</v>
      </c>
      <c r="D1168" s="19" t="n">
        <v>0.9</v>
      </c>
      <c r="E1168" s="20" t="n">
        <v>1.54E-006</v>
      </c>
      <c r="F1168" s="21" t="s">
        <v>2660</v>
      </c>
    </row>
    <row r="1169" customFormat="false" ht="15" hidden="false" customHeight="false" outlineLevel="0" collapsed="false">
      <c r="A1169" s="18" t="s">
        <v>2661</v>
      </c>
      <c r="B1169" s="19" t="n">
        <v>9.12</v>
      </c>
      <c r="C1169" s="2" t="n">
        <v>5.25</v>
      </c>
      <c r="D1169" s="19" t="n">
        <v>0.8</v>
      </c>
      <c r="E1169" s="20" t="n">
        <v>1.57E-006</v>
      </c>
      <c r="F1169" s="21" t="s">
        <v>2662</v>
      </c>
    </row>
    <row r="1170" customFormat="false" ht="15" hidden="false" customHeight="false" outlineLevel="0" collapsed="false">
      <c r="A1170" s="18" t="s">
        <v>2663</v>
      </c>
      <c r="B1170" s="19" t="n">
        <v>7.32</v>
      </c>
      <c r="C1170" s="2" t="n">
        <v>11.89</v>
      </c>
      <c r="D1170" s="19" t="n">
        <v>-0.7</v>
      </c>
      <c r="E1170" s="20" t="n">
        <v>1.64E-006</v>
      </c>
      <c r="F1170" s="21" t="s">
        <v>2664</v>
      </c>
    </row>
    <row r="1171" customFormat="false" ht="15" hidden="false" customHeight="false" outlineLevel="0" collapsed="false">
      <c r="A1171" s="18" t="s">
        <v>2665</v>
      </c>
      <c r="B1171" s="19" t="n">
        <v>12.37</v>
      </c>
      <c r="C1171" s="2" t="n">
        <v>7.07</v>
      </c>
      <c r="D1171" s="19" t="n">
        <v>0.81</v>
      </c>
      <c r="E1171" s="20" t="n">
        <v>1.64E-006</v>
      </c>
      <c r="F1171" s="21" t="s">
        <v>2666</v>
      </c>
    </row>
    <row r="1172" customFormat="false" ht="15" hidden="false" customHeight="false" outlineLevel="0" collapsed="false">
      <c r="A1172" s="18" t="s">
        <v>2667</v>
      </c>
      <c r="B1172" s="19" t="n">
        <v>9.84</v>
      </c>
      <c r="C1172" s="2" t="n">
        <v>5.19</v>
      </c>
      <c r="D1172" s="19" t="n">
        <v>0.92</v>
      </c>
      <c r="E1172" s="20" t="n">
        <v>1.71E-006</v>
      </c>
      <c r="F1172" s="21" t="s">
        <v>2668</v>
      </c>
    </row>
    <row r="1173" customFormat="false" ht="15" hidden="false" customHeight="false" outlineLevel="0" collapsed="false">
      <c r="A1173" s="18" t="s">
        <v>2669</v>
      </c>
      <c r="B1173" s="19" t="n">
        <v>4.42</v>
      </c>
      <c r="C1173" s="2" t="n">
        <v>2.23</v>
      </c>
      <c r="D1173" s="19" t="n">
        <v>0.99</v>
      </c>
      <c r="E1173" s="20" t="n">
        <v>1.77E-006</v>
      </c>
      <c r="F1173" s="21" t="s">
        <v>2670</v>
      </c>
    </row>
    <row r="1174" customFormat="false" ht="15" hidden="false" customHeight="false" outlineLevel="0" collapsed="false">
      <c r="A1174" s="18" t="s">
        <v>977</v>
      </c>
      <c r="B1174" s="19" t="n">
        <v>5.25</v>
      </c>
      <c r="C1174" s="2" t="n">
        <v>2.75</v>
      </c>
      <c r="D1174" s="19" t="n">
        <v>0.93</v>
      </c>
      <c r="E1174" s="20" t="n">
        <v>1.87E-006</v>
      </c>
      <c r="F1174" s="21" t="s">
        <v>978</v>
      </c>
    </row>
    <row r="1175" customFormat="false" ht="15" hidden="false" customHeight="false" outlineLevel="0" collapsed="false">
      <c r="A1175" s="18" t="s">
        <v>2671</v>
      </c>
      <c r="B1175" s="19" t="n">
        <v>17.99</v>
      </c>
      <c r="C1175" s="2" t="n">
        <v>10.55</v>
      </c>
      <c r="D1175" s="19" t="n">
        <v>0.77</v>
      </c>
      <c r="E1175" s="20" t="n">
        <v>1.87E-006</v>
      </c>
      <c r="F1175" s="21" t="s">
        <v>2672</v>
      </c>
    </row>
    <row r="1176" customFormat="false" ht="15" hidden="false" customHeight="false" outlineLevel="0" collapsed="false">
      <c r="A1176" s="18" t="s">
        <v>997</v>
      </c>
      <c r="B1176" s="19" t="n">
        <v>6.36</v>
      </c>
      <c r="C1176" s="2" t="n">
        <v>3.31</v>
      </c>
      <c r="D1176" s="19" t="n">
        <v>0.94</v>
      </c>
      <c r="E1176" s="20" t="n">
        <v>1.95E-006</v>
      </c>
      <c r="F1176" s="21" t="s">
        <v>998</v>
      </c>
    </row>
    <row r="1177" customFormat="false" ht="15" hidden="false" customHeight="false" outlineLevel="0" collapsed="false">
      <c r="A1177" s="18" t="s">
        <v>2673</v>
      </c>
      <c r="B1177" s="19" t="n">
        <v>7.88</v>
      </c>
      <c r="C1177" s="2" t="n">
        <v>4.38</v>
      </c>
      <c r="D1177" s="19" t="n">
        <v>0.85</v>
      </c>
      <c r="E1177" s="20" t="n">
        <v>1.99E-006</v>
      </c>
      <c r="F1177" s="21" t="s">
        <v>2674</v>
      </c>
    </row>
    <row r="1178" customFormat="false" ht="15" hidden="false" customHeight="false" outlineLevel="0" collapsed="false">
      <c r="A1178" s="18" t="s">
        <v>56</v>
      </c>
      <c r="B1178" s="19" t="n">
        <v>4.36</v>
      </c>
      <c r="C1178" s="2" t="n">
        <v>2.37</v>
      </c>
      <c r="D1178" s="19" t="n">
        <v>0.88</v>
      </c>
      <c r="E1178" s="20" t="n">
        <v>2.02E-006</v>
      </c>
      <c r="F1178" s="21" t="s">
        <v>57</v>
      </c>
    </row>
    <row r="1179" customFormat="false" ht="15" hidden="false" customHeight="false" outlineLevel="0" collapsed="false">
      <c r="A1179" s="18" t="s">
        <v>2675</v>
      </c>
      <c r="B1179" s="19" t="n">
        <v>3.26</v>
      </c>
      <c r="C1179" s="2" t="n">
        <v>1.71</v>
      </c>
      <c r="D1179" s="19" t="n">
        <v>0.93</v>
      </c>
      <c r="E1179" s="20" t="n">
        <v>2.09E-006</v>
      </c>
      <c r="F1179" s="21" t="s">
        <v>2676</v>
      </c>
    </row>
    <row r="1180" customFormat="false" ht="15" hidden="false" customHeight="false" outlineLevel="0" collapsed="false">
      <c r="A1180" s="18" t="s">
        <v>2677</v>
      </c>
      <c r="B1180" s="19" t="n">
        <v>12.95</v>
      </c>
      <c r="C1180" s="2" t="n">
        <v>20.94</v>
      </c>
      <c r="D1180" s="19" t="n">
        <v>-0.69</v>
      </c>
      <c r="E1180" s="20" t="n">
        <v>2.11E-006</v>
      </c>
      <c r="F1180" s="21" t="s">
        <v>2678</v>
      </c>
    </row>
    <row r="1181" customFormat="false" ht="15" hidden="false" customHeight="false" outlineLevel="0" collapsed="false">
      <c r="A1181" s="18" t="s">
        <v>2679</v>
      </c>
      <c r="B1181" s="19" t="n">
        <v>5.7</v>
      </c>
      <c r="C1181" s="2" t="n">
        <v>9.91</v>
      </c>
      <c r="D1181" s="19" t="n">
        <v>-0.8</v>
      </c>
      <c r="E1181" s="20" t="n">
        <v>2.23E-006</v>
      </c>
      <c r="F1181" s="21" t="s">
        <v>2680</v>
      </c>
    </row>
    <row r="1182" customFormat="false" ht="15" hidden="false" customHeight="false" outlineLevel="0" collapsed="false">
      <c r="A1182" s="18" t="s">
        <v>2681</v>
      </c>
      <c r="B1182" s="19" t="n">
        <v>51.43</v>
      </c>
      <c r="C1182" s="2" t="n">
        <v>79.6</v>
      </c>
      <c r="D1182" s="19" t="n">
        <v>-0.63</v>
      </c>
      <c r="E1182" s="20" t="n">
        <v>2.3E-006</v>
      </c>
      <c r="F1182" s="21" t="s">
        <v>2682</v>
      </c>
    </row>
    <row r="1183" customFormat="false" ht="15" hidden="false" customHeight="false" outlineLevel="0" collapsed="false">
      <c r="A1183" s="18" t="s">
        <v>2683</v>
      </c>
      <c r="B1183" s="19" t="n">
        <v>5.78</v>
      </c>
      <c r="C1183" s="2" t="n">
        <v>2.94</v>
      </c>
      <c r="D1183" s="19" t="n">
        <v>0.98</v>
      </c>
      <c r="E1183" s="20" t="n">
        <v>2.36E-006</v>
      </c>
      <c r="F1183" s="21" t="s">
        <v>2684</v>
      </c>
    </row>
    <row r="1184" customFormat="false" ht="15" hidden="false" customHeight="false" outlineLevel="0" collapsed="false">
      <c r="A1184" s="18" t="s">
        <v>2685</v>
      </c>
      <c r="B1184" s="19" t="n">
        <v>2.06</v>
      </c>
      <c r="C1184" s="2" t="n">
        <v>0.95</v>
      </c>
      <c r="D1184" s="19" t="n">
        <v>1.12</v>
      </c>
      <c r="E1184" s="20" t="n">
        <v>2.37E-006</v>
      </c>
      <c r="F1184" s="21" t="s">
        <v>2686</v>
      </c>
    </row>
    <row r="1185" customFormat="false" ht="15" hidden="false" customHeight="false" outlineLevel="0" collapsed="false">
      <c r="A1185" s="18" t="s">
        <v>2687</v>
      </c>
      <c r="B1185" s="19" t="n">
        <v>14.67</v>
      </c>
      <c r="C1185" s="2" t="n">
        <v>22.72</v>
      </c>
      <c r="D1185" s="19" t="n">
        <v>-0.63</v>
      </c>
      <c r="E1185" s="20" t="n">
        <v>2.39E-006</v>
      </c>
      <c r="F1185" s="21" t="s">
        <v>2688</v>
      </c>
    </row>
    <row r="1186" customFormat="false" ht="15" hidden="false" customHeight="false" outlineLevel="0" collapsed="false">
      <c r="A1186" s="18" t="s">
        <v>2689</v>
      </c>
      <c r="B1186" s="19" t="n">
        <v>9.65</v>
      </c>
      <c r="C1186" s="2" t="n">
        <v>5.52</v>
      </c>
      <c r="D1186" s="19" t="n">
        <v>0.81</v>
      </c>
      <c r="E1186" s="20" t="n">
        <v>2.56E-006</v>
      </c>
      <c r="F1186" s="21" t="s">
        <v>2690</v>
      </c>
    </row>
    <row r="1187" customFormat="false" ht="15" hidden="false" customHeight="false" outlineLevel="0" collapsed="false">
      <c r="A1187" s="18" t="s">
        <v>2691</v>
      </c>
      <c r="B1187" s="19" t="n">
        <v>5.31</v>
      </c>
      <c r="C1187" s="2" t="n">
        <v>3.17</v>
      </c>
      <c r="D1187" s="19" t="n">
        <v>0.74</v>
      </c>
      <c r="E1187" s="20" t="n">
        <v>2.57E-006</v>
      </c>
      <c r="F1187" s="21" t="s">
        <v>2692</v>
      </c>
    </row>
    <row r="1188" customFormat="false" ht="15" hidden="false" customHeight="false" outlineLevel="0" collapsed="false">
      <c r="A1188" s="18" t="s">
        <v>2693</v>
      </c>
      <c r="B1188" s="19" t="n">
        <v>9.04</v>
      </c>
      <c r="C1188" s="2" t="n">
        <v>5.25</v>
      </c>
      <c r="D1188" s="19" t="n">
        <v>0.78</v>
      </c>
      <c r="E1188" s="20" t="n">
        <v>2.63E-006</v>
      </c>
      <c r="F1188" s="21" t="s">
        <v>2694</v>
      </c>
    </row>
    <row r="1189" customFormat="false" ht="15" hidden="false" customHeight="false" outlineLevel="0" collapsed="false">
      <c r="A1189" s="18" t="s">
        <v>2695</v>
      </c>
      <c r="B1189" s="19" t="n">
        <v>11.36</v>
      </c>
      <c r="C1189" s="2" t="n">
        <v>6.83</v>
      </c>
      <c r="D1189" s="19" t="n">
        <v>0.73</v>
      </c>
      <c r="E1189" s="20" t="n">
        <v>2.66E-006</v>
      </c>
      <c r="F1189" s="21" t="s">
        <v>2696</v>
      </c>
    </row>
    <row r="1190" customFormat="false" ht="15" hidden="false" customHeight="false" outlineLevel="0" collapsed="false">
      <c r="A1190" s="18" t="s">
        <v>2697</v>
      </c>
      <c r="B1190" s="19" t="n">
        <v>4.46</v>
      </c>
      <c r="C1190" s="2" t="n">
        <v>2.53</v>
      </c>
      <c r="D1190" s="19" t="n">
        <v>0.82</v>
      </c>
      <c r="E1190" s="20" t="n">
        <v>2.68E-006</v>
      </c>
      <c r="F1190" s="21" t="s">
        <v>2698</v>
      </c>
    </row>
    <row r="1191" customFormat="false" ht="15" hidden="false" customHeight="false" outlineLevel="0" collapsed="false">
      <c r="A1191" s="18" t="s">
        <v>2699</v>
      </c>
      <c r="B1191" s="19" t="n">
        <v>1.6</v>
      </c>
      <c r="C1191" s="2" t="n">
        <v>0.73</v>
      </c>
      <c r="D1191" s="19" t="n">
        <v>1.13</v>
      </c>
      <c r="E1191" s="20" t="n">
        <v>2.69E-006</v>
      </c>
      <c r="F1191" s="21" t="s">
        <v>2700</v>
      </c>
    </row>
    <row r="1192" customFormat="false" ht="15" hidden="false" customHeight="false" outlineLevel="0" collapsed="false">
      <c r="A1192" s="18" t="s">
        <v>2701</v>
      </c>
      <c r="B1192" s="19" t="n">
        <v>60.31</v>
      </c>
      <c r="C1192" s="2" t="n">
        <v>35.17</v>
      </c>
      <c r="D1192" s="19" t="n">
        <v>0.78</v>
      </c>
      <c r="E1192" s="20" t="n">
        <v>2.7E-006</v>
      </c>
      <c r="F1192" s="21" t="s">
        <v>2702</v>
      </c>
    </row>
    <row r="1193" customFormat="false" ht="15" hidden="false" customHeight="false" outlineLevel="0" collapsed="false">
      <c r="A1193" s="18" t="s">
        <v>2703</v>
      </c>
      <c r="B1193" s="19" t="n">
        <v>1.87</v>
      </c>
      <c r="C1193" s="2" t="n">
        <v>1.03</v>
      </c>
      <c r="D1193" s="19" t="n">
        <v>0.86</v>
      </c>
      <c r="E1193" s="20" t="n">
        <v>2.73E-006</v>
      </c>
      <c r="F1193" s="21" t="s">
        <v>2704</v>
      </c>
    </row>
    <row r="1194" customFormat="false" ht="15" hidden="false" customHeight="false" outlineLevel="0" collapsed="false">
      <c r="A1194" s="18" t="s">
        <v>1121</v>
      </c>
      <c r="B1194" s="19" t="n">
        <v>2.72</v>
      </c>
      <c r="C1194" s="2" t="n">
        <v>1.44</v>
      </c>
      <c r="D1194" s="19" t="n">
        <v>0.92</v>
      </c>
      <c r="E1194" s="20" t="n">
        <v>2.75E-006</v>
      </c>
      <c r="F1194" s="21" t="s">
        <v>1122</v>
      </c>
    </row>
    <row r="1195" customFormat="false" ht="15" hidden="false" customHeight="false" outlineLevel="0" collapsed="false">
      <c r="A1195" s="18" t="s">
        <v>2705</v>
      </c>
      <c r="B1195" s="19" t="n">
        <v>2.49</v>
      </c>
      <c r="C1195" s="2" t="n">
        <v>1.35</v>
      </c>
      <c r="D1195" s="19" t="n">
        <v>0.88</v>
      </c>
      <c r="E1195" s="20" t="n">
        <v>2.82E-006</v>
      </c>
      <c r="F1195" s="21" t="s">
        <v>2706</v>
      </c>
    </row>
    <row r="1196" customFormat="false" ht="15" hidden="false" customHeight="false" outlineLevel="0" collapsed="false">
      <c r="A1196" s="18" t="s">
        <v>2707</v>
      </c>
      <c r="B1196" s="19" t="n">
        <v>15.73</v>
      </c>
      <c r="C1196" s="2" t="n">
        <v>8.5</v>
      </c>
      <c r="D1196" s="19" t="n">
        <v>0.89</v>
      </c>
      <c r="E1196" s="20" t="n">
        <v>2.83E-006</v>
      </c>
      <c r="F1196" s="21" t="s">
        <v>2708</v>
      </c>
    </row>
    <row r="1197" customFormat="false" ht="15" hidden="false" customHeight="false" outlineLevel="0" collapsed="false">
      <c r="A1197" s="18" t="s">
        <v>1079</v>
      </c>
      <c r="B1197" s="19" t="n">
        <v>10.07</v>
      </c>
      <c r="C1197" s="2" t="n">
        <v>5.92</v>
      </c>
      <c r="D1197" s="19" t="n">
        <v>0.77</v>
      </c>
      <c r="E1197" s="20" t="n">
        <v>2.94E-006</v>
      </c>
      <c r="F1197" s="21" t="s">
        <v>1080</v>
      </c>
    </row>
    <row r="1198" customFormat="false" ht="15" hidden="false" customHeight="false" outlineLevel="0" collapsed="false">
      <c r="A1198" s="18" t="s">
        <v>1127</v>
      </c>
      <c r="B1198" s="19" t="n">
        <v>2.3</v>
      </c>
      <c r="C1198" s="2" t="n">
        <v>1.08</v>
      </c>
      <c r="D1198" s="19" t="n">
        <v>1.1</v>
      </c>
      <c r="E1198" s="20" t="n">
        <v>3.13E-006</v>
      </c>
      <c r="F1198" s="21" t="s">
        <v>1128</v>
      </c>
    </row>
    <row r="1199" customFormat="false" ht="15" hidden="false" customHeight="false" outlineLevel="0" collapsed="false">
      <c r="A1199" s="18" t="s">
        <v>2709</v>
      </c>
      <c r="B1199" s="19" t="n">
        <v>4.06</v>
      </c>
      <c r="C1199" s="2" t="n">
        <v>2.31</v>
      </c>
      <c r="D1199" s="19" t="n">
        <v>0.82</v>
      </c>
      <c r="E1199" s="20" t="n">
        <v>3.16E-006</v>
      </c>
      <c r="F1199" s="21" t="s">
        <v>2710</v>
      </c>
    </row>
    <row r="1200" customFormat="false" ht="15" hidden="false" customHeight="false" outlineLevel="0" collapsed="false">
      <c r="A1200" s="18" t="s">
        <v>2711</v>
      </c>
      <c r="B1200" s="19" t="n">
        <v>1.76</v>
      </c>
      <c r="C1200" s="2" t="n">
        <v>0.92</v>
      </c>
      <c r="D1200" s="19" t="n">
        <v>0.94</v>
      </c>
      <c r="E1200" s="20" t="n">
        <v>3.18E-006</v>
      </c>
      <c r="F1200" s="21" t="s">
        <v>2712</v>
      </c>
    </row>
    <row r="1201" customFormat="false" ht="15" hidden="false" customHeight="false" outlineLevel="0" collapsed="false">
      <c r="A1201" s="18" t="s">
        <v>2713</v>
      </c>
      <c r="B1201" s="19" t="n">
        <v>3.72</v>
      </c>
      <c r="C1201" s="2" t="n">
        <v>5.58</v>
      </c>
      <c r="D1201" s="19" t="n">
        <v>-0.58</v>
      </c>
      <c r="E1201" s="20" t="n">
        <v>3.18E-006</v>
      </c>
      <c r="F1201" s="21" t="s">
        <v>2714</v>
      </c>
    </row>
    <row r="1202" customFormat="false" ht="15" hidden="false" customHeight="false" outlineLevel="0" collapsed="false">
      <c r="A1202" s="18" t="s">
        <v>2715</v>
      </c>
      <c r="B1202" s="19" t="n">
        <v>1.18</v>
      </c>
      <c r="C1202" s="2" t="n">
        <v>0.53</v>
      </c>
      <c r="D1202" s="19" t="n">
        <v>1.15</v>
      </c>
      <c r="E1202" s="20" t="n">
        <v>3.19E-006</v>
      </c>
      <c r="F1202" s="21" t="s">
        <v>2716</v>
      </c>
    </row>
    <row r="1203" customFormat="false" ht="15" hidden="false" customHeight="false" outlineLevel="0" collapsed="false">
      <c r="A1203" s="18" t="s">
        <v>2717</v>
      </c>
      <c r="B1203" s="19" t="n">
        <v>17.37</v>
      </c>
      <c r="C1203" s="2" t="n">
        <v>10.12</v>
      </c>
      <c r="D1203" s="19" t="n">
        <v>0.78</v>
      </c>
      <c r="E1203" s="20" t="n">
        <v>3.37E-006</v>
      </c>
      <c r="F1203" s="21" t="s">
        <v>2718</v>
      </c>
    </row>
    <row r="1204" customFormat="false" ht="15" hidden="false" customHeight="false" outlineLevel="0" collapsed="false">
      <c r="A1204" s="18" t="s">
        <v>2719</v>
      </c>
      <c r="B1204" s="19" t="n">
        <v>1.69</v>
      </c>
      <c r="C1204" s="2" t="n">
        <v>0.91</v>
      </c>
      <c r="D1204" s="19" t="n">
        <v>0.89</v>
      </c>
      <c r="E1204" s="20" t="n">
        <v>3.41E-006</v>
      </c>
      <c r="F1204" s="21" t="s">
        <v>2720</v>
      </c>
    </row>
    <row r="1205" customFormat="false" ht="15" hidden="false" customHeight="false" outlineLevel="0" collapsed="false">
      <c r="A1205" s="18" t="s">
        <v>2721</v>
      </c>
      <c r="B1205" s="19" t="n">
        <v>3.44</v>
      </c>
      <c r="C1205" s="2" t="n">
        <v>1.9</v>
      </c>
      <c r="D1205" s="19" t="n">
        <v>0.86</v>
      </c>
      <c r="E1205" s="20" t="n">
        <v>3.41E-006</v>
      </c>
      <c r="F1205" s="21" t="s">
        <v>2722</v>
      </c>
    </row>
    <row r="1206" customFormat="false" ht="15" hidden="false" customHeight="false" outlineLevel="0" collapsed="false">
      <c r="A1206" s="18" t="s">
        <v>2723</v>
      </c>
      <c r="B1206" s="19" t="n">
        <v>24.93</v>
      </c>
      <c r="C1206" s="2" t="n">
        <v>40.9</v>
      </c>
      <c r="D1206" s="19" t="n">
        <v>-0.71</v>
      </c>
      <c r="E1206" s="20" t="n">
        <v>3.41E-006</v>
      </c>
      <c r="F1206" s="21" t="s">
        <v>2724</v>
      </c>
    </row>
    <row r="1207" customFormat="false" ht="15" hidden="false" customHeight="false" outlineLevel="0" collapsed="false">
      <c r="A1207" s="18" t="s">
        <v>2725</v>
      </c>
      <c r="B1207" s="19" t="n">
        <v>12.35</v>
      </c>
      <c r="C1207" s="2" t="n">
        <v>6.77</v>
      </c>
      <c r="D1207" s="19" t="n">
        <v>0.87</v>
      </c>
      <c r="E1207" s="20" t="n">
        <v>3.42E-006</v>
      </c>
      <c r="F1207" s="21" t="s">
        <v>2726</v>
      </c>
    </row>
    <row r="1208" customFormat="false" ht="15" hidden="false" customHeight="false" outlineLevel="0" collapsed="false">
      <c r="A1208" s="18" t="s">
        <v>2727</v>
      </c>
      <c r="B1208" s="19" t="n">
        <v>2.01</v>
      </c>
      <c r="C1208" s="2" t="n">
        <v>3.03</v>
      </c>
      <c r="D1208" s="19" t="n">
        <v>-0.59</v>
      </c>
      <c r="E1208" s="20" t="n">
        <v>3.44E-006</v>
      </c>
      <c r="F1208" s="21" t="s">
        <v>2728</v>
      </c>
    </row>
    <row r="1209" customFormat="false" ht="15" hidden="false" customHeight="false" outlineLevel="0" collapsed="false">
      <c r="A1209" s="18" t="s">
        <v>2729</v>
      </c>
      <c r="B1209" s="19" t="n">
        <v>9.45</v>
      </c>
      <c r="C1209" s="2" t="n">
        <v>5.39</v>
      </c>
      <c r="D1209" s="19" t="n">
        <v>0.81</v>
      </c>
      <c r="E1209" s="20" t="n">
        <v>3.47E-006</v>
      </c>
      <c r="F1209" s="21" t="s">
        <v>2730</v>
      </c>
    </row>
    <row r="1210" customFormat="false" ht="15" hidden="false" customHeight="false" outlineLevel="0" collapsed="false">
      <c r="A1210" s="18" t="s">
        <v>377</v>
      </c>
      <c r="B1210" s="19" t="n">
        <v>16.29</v>
      </c>
      <c r="C1210" s="2" t="n">
        <v>8.04</v>
      </c>
      <c r="D1210" s="19" t="n">
        <v>1.02</v>
      </c>
      <c r="E1210" s="20" t="n">
        <v>3.5E-006</v>
      </c>
      <c r="F1210" s="21" t="s">
        <v>378</v>
      </c>
    </row>
    <row r="1211" customFormat="false" ht="15" hidden="false" customHeight="false" outlineLevel="0" collapsed="false">
      <c r="A1211" s="18" t="s">
        <v>2731</v>
      </c>
      <c r="B1211" s="19" t="n">
        <v>3.05</v>
      </c>
      <c r="C1211" s="2" t="n">
        <v>1.65</v>
      </c>
      <c r="D1211" s="19" t="n">
        <v>0.89</v>
      </c>
      <c r="E1211" s="20" t="n">
        <v>3.55E-006</v>
      </c>
      <c r="F1211" s="21" t="s">
        <v>2732</v>
      </c>
    </row>
    <row r="1212" customFormat="false" ht="15" hidden="false" customHeight="false" outlineLevel="0" collapsed="false">
      <c r="A1212" s="18" t="s">
        <v>2733</v>
      </c>
      <c r="B1212" s="19" t="n">
        <v>568.39</v>
      </c>
      <c r="C1212" s="2" t="n">
        <v>871.17</v>
      </c>
      <c r="D1212" s="19" t="n">
        <v>-0.62</v>
      </c>
      <c r="E1212" s="20" t="n">
        <v>4.09E-006</v>
      </c>
      <c r="F1212" s="21" t="s">
        <v>2734</v>
      </c>
    </row>
    <row r="1213" customFormat="false" ht="15" hidden="false" customHeight="false" outlineLevel="0" collapsed="false">
      <c r="A1213" s="18" t="s">
        <v>2735</v>
      </c>
      <c r="B1213" s="19" t="n">
        <v>137.7</v>
      </c>
      <c r="C1213" s="2" t="n">
        <v>213.78</v>
      </c>
      <c r="D1213" s="19" t="n">
        <v>-0.63</v>
      </c>
      <c r="E1213" s="20" t="n">
        <v>4.21E-006</v>
      </c>
      <c r="F1213" s="21" t="s">
        <v>2736</v>
      </c>
    </row>
    <row r="1214" customFormat="false" ht="15" hidden="false" customHeight="false" outlineLevel="0" collapsed="false">
      <c r="A1214" s="18" t="s">
        <v>2737</v>
      </c>
      <c r="B1214" s="19" t="n">
        <v>1.39</v>
      </c>
      <c r="C1214" s="2" t="n">
        <v>0.71</v>
      </c>
      <c r="D1214" s="19" t="n">
        <v>0.96</v>
      </c>
      <c r="E1214" s="20" t="n">
        <v>4.44E-006</v>
      </c>
      <c r="F1214" s="21" t="s">
        <v>2738</v>
      </c>
    </row>
    <row r="1215" customFormat="false" ht="15" hidden="false" customHeight="false" outlineLevel="0" collapsed="false">
      <c r="A1215" s="18" t="s">
        <v>2739</v>
      </c>
      <c r="B1215" s="19" t="n">
        <v>9.47</v>
      </c>
      <c r="C1215" s="2" t="n">
        <v>5.53</v>
      </c>
      <c r="D1215" s="19" t="n">
        <v>0.78</v>
      </c>
      <c r="E1215" s="20" t="n">
        <v>4.47E-006</v>
      </c>
      <c r="F1215" s="21" t="s">
        <v>2740</v>
      </c>
    </row>
    <row r="1216" customFormat="false" ht="15" hidden="false" customHeight="false" outlineLevel="0" collapsed="false">
      <c r="A1216" s="18" t="s">
        <v>1049</v>
      </c>
      <c r="B1216" s="19" t="n">
        <v>6.33</v>
      </c>
      <c r="C1216" s="2" t="n">
        <v>3.56</v>
      </c>
      <c r="D1216" s="19" t="n">
        <v>0.83</v>
      </c>
      <c r="E1216" s="20" t="n">
        <v>4.52E-006</v>
      </c>
      <c r="F1216" s="21" t="s">
        <v>1050</v>
      </c>
    </row>
    <row r="1217" customFormat="false" ht="15" hidden="false" customHeight="false" outlineLevel="0" collapsed="false">
      <c r="A1217" s="18" t="s">
        <v>94</v>
      </c>
      <c r="B1217" s="19" t="n">
        <v>8.38</v>
      </c>
      <c r="C1217" s="2" t="n">
        <v>4.08</v>
      </c>
      <c r="D1217" s="19" t="n">
        <v>1.04</v>
      </c>
      <c r="E1217" s="20" t="n">
        <v>4.54E-006</v>
      </c>
      <c r="F1217" s="21" t="s">
        <v>95</v>
      </c>
    </row>
    <row r="1218" customFormat="false" ht="15" hidden="false" customHeight="false" outlineLevel="0" collapsed="false">
      <c r="A1218" s="18" t="s">
        <v>2741</v>
      </c>
      <c r="B1218" s="19" t="n">
        <v>2</v>
      </c>
      <c r="C1218" s="2" t="n">
        <v>1.11</v>
      </c>
      <c r="D1218" s="19" t="n">
        <v>0.84</v>
      </c>
      <c r="E1218" s="20" t="n">
        <v>4.62E-006</v>
      </c>
      <c r="F1218" s="21" t="s">
        <v>2742</v>
      </c>
    </row>
    <row r="1219" customFormat="false" ht="15" hidden="false" customHeight="false" outlineLevel="0" collapsed="false">
      <c r="A1219" s="18" t="s">
        <v>2743</v>
      </c>
      <c r="B1219" s="19" t="n">
        <v>3.23</v>
      </c>
      <c r="C1219" s="2" t="n">
        <v>1.8</v>
      </c>
      <c r="D1219" s="19" t="n">
        <v>0.85</v>
      </c>
      <c r="E1219" s="20" t="n">
        <v>4.76E-006</v>
      </c>
      <c r="F1219" s="21" t="s">
        <v>2744</v>
      </c>
    </row>
    <row r="1220" customFormat="false" ht="15" hidden="false" customHeight="false" outlineLevel="0" collapsed="false">
      <c r="A1220" s="18" t="s">
        <v>909</v>
      </c>
      <c r="B1220" s="19" t="n">
        <v>12.86</v>
      </c>
      <c r="C1220" s="2" t="n">
        <v>6.66</v>
      </c>
      <c r="D1220" s="19" t="n">
        <v>0.95</v>
      </c>
      <c r="E1220" s="20" t="n">
        <v>4.87E-006</v>
      </c>
      <c r="F1220" s="21" t="s">
        <v>910</v>
      </c>
    </row>
    <row r="1221" customFormat="false" ht="15" hidden="false" customHeight="false" outlineLevel="0" collapsed="false">
      <c r="A1221" s="18" t="s">
        <v>2745</v>
      </c>
      <c r="B1221" s="19" t="n">
        <v>7.98</v>
      </c>
      <c r="C1221" s="2" t="n">
        <v>4.53</v>
      </c>
      <c r="D1221" s="19" t="n">
        <v>0.82</v>
      </c>
      <c r="E1221" s="20" t="n">
        <v>4.92E-006</v>
      </c>
      <c r="F1221" s="21" t="s">
        <v>2746</v>
      </c>
    </row>
    <row r="1222" customFormat="false" ht="15" hidden="false" customHeight="false" outlineLevel="0" collapsed="false">
      <c r="A1222" s="18" t="s">
        <v>633</v>
      </c>
      <c r="B1222" s="19" t="n">
        <v>6.33</v>
      </c>
      <c r="C1222" s="2" t="n">
        <v>3.66</v>
      </c>
      <c r="D1222" s="19" t="n">
        <v>0.79</v>
      </c>
      <c r="E1222" s="20" t="n">
        <v>5.27E-006</v>
      </c>
      <c r="F1222" s="21" t="s">
        <v>634</v>
      </c>
    </row>
    <row r="1223" customFormat="false" ht="15" hidden="false" customHeight="false" outlineLevel="0" collapsed="false">
      <c r="A1223" s="18" t="s">
        <v>2747</v>
      </c>
      <c r="B1223" s="19" t="n">
        <v>4.18</v>
      </c>
      <c r="C1223" s="2" t="n">
        <v>2.49</v>
      </c>
      <c r="D1223" s="19" t="n">
        <v>0.75</v>
      </c>
      <c r="E1223" s="20" t="n">
        <v>5.36E-006</v>
      </c>
      <c r="F1223" s="21" t="s">
        <v>2748</v>
      </c>
    </row>
    <row r="1224" customFormat="false" ht="15" hidden="false" customHeight="false" outlineLevel="0" collapsed="false">
      <c r="A1224" s="18" t="s">
        <v>2749</v>
      </c>
      <c r="B1224" s="19" t="n">
        <v>6.36</v>
      </c>
      <c r="C1224" s="2" t="n">
        <v>3.65</v>
      </c>
      <c r="D1224" s="19" t="n">
        <v>0.8</v>
      </c>
      <c r="E1224" s="20" t="n">
        <v>5.57E-006</v>
      </c>
      <c r="F1224" s="21" t="s">
        <v>2750</v>
      </c>
    </row>
    <row r="1225" customFormat="false" ht="15" hidden="false" customHeight="false" outlineLevel="0" collapsed="false">
      <c r="A1225" s="18" t="s">
        <v>2751</v>
      </c>
      <c r="B1225" s="19" t="n">
        <v>21.64</v>
      </c>
      <c r="C1225" s="2" t="n">
        <v>34.25</v>
      </c>
      <c r="D1225" s="19" t="n">
        <v>-0.66</v>
      </c>
      <c r="E1225" s="20" t="n">
        <v>5.77E-006</v>
      </c>
      <c r="F1225" s="21" t="s">
        <v>2752</v>
      </c>
    </row>
    <row r="1226" customFormat="false" ht="15" hidden="false" customHeight="false" outlineLevel="0" collapsed="false">
      <c r="A1226" s="18" t="s">
        <v>2753</v>
      </c>
      <c r="B1226" s="19" t="n">
        <v>15.39</v>
      </c>
      <c r="C1226" s="2" t="n">
        <v>8.8</v>
      </c>
      <c r="D1226" s="19" t="n">
        <v>0.81</v>
      </c>
      <c r="E1226" s="20" t="n">
        <v>5.78E-006</v>
      </c>
      <c r="F1226" s="21" t="s">
        <v>2754</v>
      </c>
    </row>
    <row r="1227" customFormat="false" ht="15" hidden="false" customHeight="false" outlineLevel="0" collapsed="false">
      <c r="A1227" s="18" t="s">
        <v>2755</v>
      </c>
      <c r="B1227" s="19" t="n">
        <v>8.87</v>
      </c>
      <c r="C1227" s="2" t="n">
        <v>5.07</v>
      </c>
      <c r="D1227" s="19" t="n">
        <v>0.81</v>
      </c>
      <c r="E1227" s="20" t="n">
        <v>6.34E-006</v>
      </c>
      <c r="F1227" s="21" t="s">
        <v>2756</v>
      </c>
    </row>
    <row r="1228" customFormat="false" ht="15" hidden="false" customHeight="false" outlineLevel="0" collapsed="false">
      <c r="A1228" s="18" t="s">
        <v>2757</v>
      </c>
      <c r="B1228" s="19" t="n">
        <v>9.07</v>
      </c>
      <c r="C1228" s="2" t="n">
        <v>5.09</v>
      </c>
      <c r="D1228" s="19" t="n">
        <v>0.83</v>
      </c>
      <c r="E1228" s="20" t="n">
        <v>6.35E-006</v>
      </c>
      <c r="F1228" s="21" t="s">
        <v>2758</v>
      </c>
    </row>
    <row r="1229" customFormat="false" ht="15" hidden="false" customHeight="false" outlineLevel="0" collapsed="false">
      <c r="A1229" s="18" t="s">
        <v>933</v>
      </c>
      <c r="B1229" s="19" t="n">
        <v>2.08</v>
      </c>
      <c r="C1229" s="2" t="n">
        <v>1.19</v>
      </c>
      <c r="D1229" s="19" t="n">
        <v>0.81</v>
      </c>
      <c r="E1229" s="20" t="n">
        <v>6.4E-006</v>
      </c>
      <c r="F1229" s="21" t="s">
        <v>934</v>
      </c>
    </row>
    <row r="1230" customFormat="false" ht="15" hidden="false" customHeight="false" outlineLevel="0" collapsed="false">
      <c r="A1230" s="18" t="s">
        <v>2759</v>
      </c>
      <c r="B1230" s="19" t="n">
        <v>10.04</v>
      </c>
      <c r="C1230" s="2" t="n">
        <v>16.85</v>
      </c>
      <c r="D1230" s="19" t="n">
        <v>-0.75</v>
      </c>
      <c r="E1230" s="20" t="n">
        <v>6.68E-006</v>
      </c>
      <c r="F1230" s="21" t="s">
        <v>2760</v>
      </c>
    </row>
    <row r="1231" customFormat="false" ht="15" hidden="false" customHeight="false" outlineLevel="0" collapsed="false">
      <c r="A1231" s="18" t="s">
        <v>2761</v>
      </c>
      <c r="B1231" s="19" t="n">
        <v>8.84</v>
      </c>
      <c r="C1231" s="2" t="n">
        <v>5.58</v>
      </c>
      <c r="D1231" s="19" t="n">
        <v>0.66</v>
      </c>
      <c r="E1231" s="20" t="n">
        <v>6.7E-006</v>
      </c>
      <c r="F1231" s="21" t="s">
        <v>2762</v>
      </c>
    </row>
    <row r="1232" customFormat="false" ht="15" hidden="false" customHeight="false" outlineLevel="0" collapsed="false">
      <c r="A1232" s="18" t="s">
        <v>2763</v>
      </c>
      <c r="B1232" s="19" t="n">
        <v>7.47</v>
      </c>
      <c r="C1232" s="2" t="n">
        <v>4.32</v>
      </c>
      <c r="D1232" s="19" t="n">
        <v>0.79</v>
      </c>
      <c r="E1232" s="20" t="n">
        <v>7.05E-006</v>
      </c>
      <c r="F1232" s="21" t="s">
        <v>2764</v>
      </c>
    </row>
    <row r="1233" customFormat="false" ht="15" hidden="false" customHeight="false" outlineLevel="0" collapsed="false">
      <c r="A1233" s="18" t="s">
        <v>2765</v>
      </c>
      <c r="B1233" s="19" t="n">
        <v>9.9</v>
      </c>
      <c r="C1233" s="2" t="n">
        <v>16.11</v>
      </c>
      <c r="D1233" s="19" t="n">
        <v>-0.7</v>
      </c>
      <c r="E1233" s="20" t="n">
        <v>7.38E-006</v>
      </c>
      <c r="F1233" s="21" t="s">
        <v>2766</v>
      </c>
    </row>
    <row r="1234" customFormat="false" ht="15" hidden="false" customHeight="false" outlineLevel="0" collapsed="false">
      <c r="A1234" s="18" t="s">
        <v>2767</v>
      </c>
      <c r="B1234" s="19" t="n">
        <v>18.99</v>
      </c>
      <c r="C1234" s="2" t="n">
        <v>10.97</v>
      </c>
      <c r="D1234" s="19" t="n">
        <v>0.79</v>
      </c>
      <c r="E1234" s="20" t="n">
        <v>7.4E-006</v>
      </c>
      <c r="F1234" s="21" t="s">
        <v>2768</v>
      </c>
    </row>
    <row r="1235" customFormat="false" ht="15" hidden="false" customHeight="false" outlineLevel="0" collapsed="false">
      <c r="A1235" s="18" t="s">
        <v>2769</v>
      </c>
      <c r="B1235" s="19" t="n">
        <v>6.78</v>
      </c>
      <c r="C1235" s="2" t="n">
        <v>3.87</v>
      </c>
      <c r="D1235" s="19" t="n">
        <v>0.81</v>
      </c>
      <c r="E1235" s="20" t="n">
        <v>7.88E-006</v>
      </c>
      <c r="F1235" s="21" t="s">
        <v>2770</v>
      </c>
    </row>
    <row r="1236" customFormat="false" ht="15" hidden="false" customHeight="false" outlineLevel="0" collapsed="false">
      <c r="A1236" s="18" t="s">
        <v>2771</v>
      </c>
      <c r="B1236" s="19" t="n">
        <v>324.52</v>
      </c>
      <c r="C1236" s="2" t="n">
        <v>546.94</v>
      </c>
      <c r="D1236" s="19" t="n">
        <v>-0.75</v>
      </c>
      <c r="E1236" s="20" t="n">
        <v>8.13E-006</v>
      </c>
      <c r="F1236" s="21" t="s">
        <v>2772</v>
      </c>
    </row>
    <row r="1237" customFormat="false" ht="15" hidden="false" customHeight="false" outlineLevel="0" collapsed="false">
      <c r="A1237" s="18" t="s">
        <v>2773</v>
      </c>
      <c r="B1237" s="19" t="n">
        <v>2.23</v>
      </c>
      <c r="C1237" s="2" t="n">
        <v>1.17</v>
      </c>
      <c r="D1237" s="19" t="n">
        <v>0.93</v>
      </c>
      <c r="E1237" s="20" t="n">
        <v>8.49E-006</v>
      </c>
      <c r="F1237" s="21" t="s">
        <v>2774</v>
      </c>
    </row>
    <row r="1238" customFormat="false" ht="15" hidden="false" customHeight="false" outlineLevel="0" collapsed="false">
      <c r="A1238" s="18" t="s">
        <v>2775</v>
      </c>
      <c r="B1238" s="19" t="n">
        <v>9.25</v>
      </c>
      <c r="C1238" s="2" t="n">
        <v>5.54</v>
      </c>
      <c r="D1238" s="19" t="n">
        <v>0.74</v>
      </c>
      <c r="E1238" s="20" t="n">
        <v>8.74E-006</v>
      </c>
      <c r="F1238" s="21" t="s">
        <v>2776</v>
      </c>
    </row>
    <row r="1239" customFormat="false" ht="15" hidden="false" customHeight="false" outlineLevel="0" collapsed="false">
      <c r="A1239" s="18" t="s">
        <v>2777</v>
      </c>
      <c r="B1239" s="19" t="n">
        <v>58.49</v>
      </c>
      <c r="C1239" s="2" t="n">
        <v>92.1</v>
      </c>
      <c r="D1239" s="19" t="n">
        <v>-0.66</v>
      </c>
      <c r="E1239" s="20" t="n">
        <v>8.99E-006</v>
      </c>
      <c r="F1239" s="21" t="s">
        <v>2778</v>
      </c>
    </row>
    <row r="1240" customFormat="false" ht="15" hidden="false" customHeight="false" outlineLevel="0" collapsed="false">
      <c r="A1240" s="18" t="s">
        <v>2779</v>
      </c>
      <c r="B1240" s="19" t="n">
        <v>42.56</v>
      </c>
      <c r="C1240" s="2" t="n">
        <v>66.19</v>
      </c>
      <c r="D1240" s="19" t="n">
        <v>-0.64</v>
      </c>
      <c r="E1240" s="20" t="n">
        <v>1E-005</v>
      </c>
      <c r="F1240" s="21" t="s">
        <v>2780</v>
      </c>
    </row>
    <row r="1241" customFormat="false" ht="15" hidden="false" customHeight="false" outlineLevel="0" collapsed="false">
      <c r="A1241" s="18" t="s">
        <v>2781</v>
      </c>
      <c r="B1241" s="19" t="n">
        <v>2.83</v>
      </c>
      <c r="C1241" s="2" t="n">
        <v>1.52</v>
      </c>
      <c r="D1241" s="19" t="n">
        <v>0.9</v>
      </c>
      <c r="E1241" s="20" t="n">
        <v>1.01E-005</v>
      </c>
      <c r="F1241" s="21" t="s">
        <v>2782</v>
      </c>
    </row>
    <row r="1242" customFormat="false" ht="15" hidden="false" customHeight="false" outlineLevel="0" collapsed="false">
      <c r="A1242" s="18" t="s">
        <v>2783</v>
      </c>
      <c r="B1242" s="19" t="n">
        <v>3.84</v>
      </c>
      <c r="C1242" s="2" t="n">
        <v>2.23</v>
      </c>
      <c r="D1242" s="19" t="n">
        <v>0.79</v>
      </c>
      <c r="E1242" s="20" t="n">
        <v>1.03E-005</v>
      </c>
      <c r="F1242" s="21" t="s">
        <v>2784</v>
      </c>
    </row>
    <row r="1243" customFormat="false" ht="15" hidden="false" customHeight="false" outlineLevel="0" collapsed="false">
      <c r="A1243" s="18" t="s">
        <v>2785</v>
      </c>
      <c r="B1243" s="19" t="n">
        <v>2.92</v>
      </c>
      <c r="C1243" s="2" t="n">
        <v>1.52</v>
      </c>
      <c r="D1243" s="19" t="n">
        <v>0.94</v>
      </c>
      <c r="E1243" s="20" t="n">
        <v>1.04E-005</v>
      </c>
      <c r="F1243" s="21" t="s">
        <v>2786</v>
      </c>
    </row>
    <row r="1244" customFormat="false" ht="15" hidden="false" customHeight="false" outlineLevel="0" collapsed="false">
      <c r="A1244" s="18" t="s">
        <v>2787</v>
      </c>
      <c r="B1244" s="19" t="n">
        <v>3.59</v>
      </c>
      <c r="C1244" s="2" t="n">
        <v>1.99</v>
      </c>
      <c r="D1244" s="19" t="n">
        <v>0.85</v>
      </c>
      <c r="E1244" s="20" t="n">
        <v>1.07E-005</v>
      </c>
      <c r="F1244" s="21" t="s">
        <v>2788</v>
      </c>
    </row>
    <row r="1245" customFormat="false" ht="15" hidden="false" customHeight="false" outlineLevel="0" collapsed="false">
      <c r="A1245" s="18" t="s">
        <v>2789</v>
      </c>
      <c r="B1245" s="19" t="n">
        <v>156.17</v>
      </c>
      <c r="C1245" s="2" t="n">
        <v>286.78</v>
      </c>
      <c r="D1245" s="19" t="n">
        <v>-0.88</v>
      </c>
      <c r="E1245" s="20" t="n">
        <v>1.11E-005</v>
      </c>
      <c r="F1245" s="21" t="s">
        <v>2790</v>
      </c>
    </row>
    <row r="1246" customFormat="false" ht="15" hidden="false" customHeight="false" outlineLevel="0" collapsed="false">
      <c r="A1246" s="18" t="s">
        <v>2791</v>
      </c>
      <c r="B1246" s="19" t="n">
        <v>3.66</v>
      </c>
      <c r="C1246" s="2" t="n">
        <v>1.67</v>
      </c>
      <c r="D1246" s="19" t="n">
        <v>1.13</v>
      </c>
      <c r="E1246" s="20" t="n">
        <v>1.14E-005</v>
      </c>
      <c r="F1246" s="21" t="s">
        <v>2792</v>
      </c>
    </row>
    <row r="1247" customFormat="false" ht="15" hidden="false" customHeight="false" outlineLevel="0" collapsed="false">
      <c r="A1247" s="18" t="s">
        <v>2793</v>
      </c>
      <c r="B1247" s="19" t="n">
        <v>2.68</v>
      </c>
      <c r="C1247" s="2" t="n">
        <v>1.6</v>
      </c>
      <c r="D1247" s="19" t="n">
        <v>0.75</v>
      </c>
      <c r="E1247" s="20" t="n">
        <v>1.21E-005</v>
      </c>
      <c r="F1247" s="21" t="s">
        <v>2794</v>
      </c>
    </row>
    <row r="1248" customFormat="false" ht="15" hidden="false" customHeight="false" outlineLevel="0" collapsed="false">
      <c r="A1248" s="18" t="s">
        <v>2795</v>
      </c>
      <c r="B1248" s="19" t="n">
        <v>6.47</v>
      </c>
      <c r="C1248" s="2" t="n">
        <v>3.71</v>
      </c>
      <c r="D1248" s="19" t="n">
        <v>0.8</v>
      </c>
      <c r="E1248" s="20" t="n">
        <v>1.31E-005</v>
      </c>
      <c r="F1248" s="21" t="s">
        <v>2796</v>
      </c>
    </row>
    <row r="1249" customFormat="false" ht="15" hidden="false" customHeight="false" outlineLevel="0" collapsed="false">
      <c r="A1249" s="18" t="s">
        <v>2797</v>
      </c>
      <c r="B1249" s="19" t="n">
        <v>6.92</v>
      </c>
      <c r="C1249" s="2" t="n">
        <v>3.57</v>
      </c>
      <c r="D1249" s="19" t="n">
        <v>0.95</v>
      </c>
      <c r="E1249" s="20" t="n">
        <v>1.37E-005</v>
      </c>
      <c r="F1249" s="21" t="s">
        <v>2798</v>
      </c>
    </row>
    <row r="1250" customFormat="false" ht="15" hidden="false" customHeight="false" outlineLevel="0" collapsed="false">
      <c r="A1250" s="18" t="s">
        <v>845</v>
      </c>
      <c r="B1250" s="19" t="n">
        <v>8.35</v>
      </c>
      <c r="C1250" s="2" t="n">
        <v>4.39</v>
      </c>
      <c r="D1250" s="19" t="n">
        <v>0.93</v>
      </c>
      <c r="E1250" s="20" t="n">
        <v>1.43E-005</v>
      </c>
      <c r="F1250" s="21" t="s">
        <v>846</v>
      </c>
    </row>
    <row r="1251" customFormat="false" ht="15" hidden="false" customHeight="false" outlineLevel="0" collapsed="false">
      <c r="A1251" s="18" t="s">
        <v>2799</v>
      </c>
      <c r="B1251" s="19" t="n">
        <v>3.58</v>
      </c>
      <c r="C1251" s="2" t="n">
        <v>1.77</v>
      </c>
      <c r="D1251" s="19" t="n">
        <v>1.02</v>
      </c>
      <c r="E1251" s="20" t="n">
        <v>1.44E-005</v>
      </c>
      <c r="F1251" s="21" t="s">
        <v>2800</v>
      </c>
    </row>
    <row r="1252" customFormat="false" ht="15" hidden="false" customHeight="false" outlineLevel="0" collapsed="false">
      <c r="A1252" s="18" t="s">
        <v>1027</v>
      </c>
      <c r="B1252" s="19" t="n">
        <v>2.29</v>
      </c>
      <c r="C1252" s="2" t="n">
        <v>1.25</v>
      </c>
      <c r="D1252" s="19" t="n">
        <v>0.88</v>
      </c>
      <c r="E1252" s="20" t="n">
        <v>1.45E-005</v>
      </c>
      <c r="F1252" s="21" t="s">
        <v>1028</v>
      </c>
    </row>
    <row r="1253" customFormat="false" ht="15" hidden="false" customHeight="false" outlineLevel="0" collapsed="false">
      <c r="A1253" s="18" t="s">
        <v>2801</v>
      </c>
      <c r="B1253" s="19" t="n">
        <v>3.9</v>
      </c>
      <c r="C1253" s="2" t="n">
        <v>2.28</v>
      </c>
      <c r="D1253" s="19" t="n">
        <v>0.78</v>
      </c>
      <c r="E1253" s="20" t="n">
        <v>1.45E-005</v>
      </c>
      <c r="F1253" s="21" t="s">
        <v>2802</v>
      </c>
    </row>
    <row r="1254" customFormat="false" ht="15" hidden="false" customHeight="false" outlineLevel="0" collapsed="false">
      <c r="A1254" s="18" t="s">
        <v>2803</v>
      </c>
      <c r="B1254" s="19" t="n">
        <v>4.29</v>
      </c>
      <c r="C1254" s="2" t="n">
        <v>2.41</v>
      </c>
      <c r="D1254" s="19" t="n">
        <v>0.83</v>
      </c>
      <c r="E1254" s="20" t="n">
        <v>1.45E-005</v>
      </c>
      <c r="F1254" s="21" t="s">
        <v>2804</v>
      </c>
    </row>
    <row r="1255" customFormat="false" ht="15" hidden="false" customHeight="false" outlineLevel="0" collapsed="false">
      <c r="A1255" s="18" t="s">
        <v>2805</v>
      </c>
      <c r="B1255" s="19" t="n">
        <v>4.1</v>
      </c>
      <c r="C1255" s="2" t="n">
        <v>2.29</v>
      </c>
      <c r="D1255" s="19" t="n">
        <v>0.84</v>
      </c>
      <c r="E1255" s="20" t="n">
        <v>1.5E-005</v>
      </c>
      <c r="F1255" s="21" t="s">
        <v>2806</v>
      </c>
    </row>
    <row r="1256" customFormat="false" ht="15" hidden="false" customHeight="false" outlineLevel="0" collapsed="false">
      <c r="A1256" s="18" t="s">
        <v>2807</v>
      </c>
      <c r="B1256" s="19" t="n">
        <v>2.67</v>
      </c>
      <c r="C1256" s="2" t="n">
        <v>1.61</v>
      </c>
      <c r="D1256" s="19" t="n">
        <v>0.73</v>
      </c>
      <c r="E1256" s="20" t="n">
        <v>1.59E-005</v>
      </c>
      <c r="F1256" s="21" t="s">
        <v>2808</v>
      </c>
    </row>
    <row r="1257" customFormat="false" ht="15" hidden="false" customHeight="false" outlineLevel="0" collapsed="false">
      <c r="A1257" s="18" t="s">
        <v>2809</v>
      </c>
      <c r="B1257" s="19" t="n">
        <v>13.29</v>
      </c>
      <c r="C1257" s="2" t="n">
        <v>6.74</v>
      </c>
      <c r="D1257" s="19" t="n">
        <v>0.98</v>
      </c>
      <c r="E1257" s="20" t="n">
        <v>1.62E-005</v>
      </c>
      <c r="F1257" s="21" t="s">
        <v>2810</v>
      </c>
    </row>
    <row r="1258" customFormat="false" ht="15" hidden="false" customHeight="false" outlineLevel="0" collapsed="false">
      <c r="A1258" s="18" t="s">
        <v>2811</v>
      </c>
      <c r="B1258" s="19" t="n">
        <v>9.76</v>
      </c>
      <c r="C1258" s="2" t="n">
        <v>5.46</v>
      </c>
      <c r="D1258" s="19" t="n">
        <v>0.84</v>
      </c>
      <c r="E1258" s="20" t="n">
        <v>1.64E-005</v>
      </c>
      <c r="F1258" s="21" t="s">
        <v>2812</v>
      </c>
    </row>
    <row r="1259" customFormat="false" ht="15" hidden="false" customHeight="false" outlineLevel="0" collapsed="false">
      <c r="A1259" s="18" t="s">
        <v>40</v>
      </c>
      <c r="B1259" s="19" t="n">
        <v>5.3</v>
      </c>
      <c r="C1259" s="2" t="n">
        <v>2.94</v>
      </c>
      <c r="D1259" s="19" t="n">
        <v>0.85</v>
      </c>
      <c r="E1259" s="20" t="n">
        <v>1.68E-005</v>
      </c>
      <c r="F1259" s="21" t="s">
        <v>41</v>
      </c>
    </row>
    <row r="1260" customFormat="false" ht="15" hidden="false" customHeight="false" outlineLevel="0" collapsed="false">
      <c r="A1260" s="18" t="s">
        <v>609</v>
      </c>
      <c r="B1260" s="19" t="n">
        <v>83.14</v>
      </c>
      <c r="C1260" s="2" t="n">
        <v>48.04</v>
      </c>
      <c r="D1260" s="19" t="n">
        <v>0.79</v>
      </c>
      <c r="E1260" s="20" t="n">
        <v>1.79E-005</v>
      </c>
      <c r="F1260" s="21" t="s">
        <v>610</v>
      </c>
    </row>
    <row r="1261" customFormat="false" ht="15" hidden="false" customHeight="false" outlineLevel="0" collapsed="false">
      <c r="A1261" s="18" t="s">
        <v>2813</v>
      </c>
      <c r="B1261" s="19" t="n">
        <v>2.32</v>
      </c>
      <c r="C1261" s="2" t="n">
        <v>3.59</v>
      </c>
      <c r="D1261" s="19" t="n">
        <v>-0.63</v>
      </c>
      <c r="E1261" s="20" t="n">
        <v>1.87E-005</v>
      </c>
      <c r="F1261" s="21" t="s">
        <v>2814</v>
      </c>
    </row>
    <row r="1262" customFormat="false" ht="15" hidden="false" customHeight="false" outlineLevel="0" collapsed="false">
      <c r="A1262" s="18" t="s">
        <v>2815</v>
      </c>
      <c r="B1262" s="19" t="n">
        <v>1.33</v>
      </c>
      <c r="C1262" s="2" t="n">
        <v>0.76</v>
      </c>
      <c r="D1262" s="19" t="n">
        <v>0.81</v>
      </c>
      <c r="E1262" s="20" t="n">
        <v>1.92E-005</v>
      </c>
      <c r="F1262" s="21" t="s">
        <v>2816</v>
      </c>
    </row>
    <row r="1263" customFormat="false" ht="15" hidden="false" customHeight="false" outlineLevel="0" collapsed="false">
      <c r="A1263" s="18" t="s">
        <v>793</v>
      </c>
      <c r="B1263" s="19" t="n">
        <v>5.12</v>
      </c>
      <c r="C1263" s="2" t="n">
        <v>2.7</v>
      </c>
      <c r="D1263" s="19" t="n">
        <v>0.92</v>
      </c>
      <c r="E1263" s="20" t="n">
        <v>1.93E-005</v>
      </c>
      <c r="F1263" s="21" t="s">
        <v>794</v>
      </c>
    </row>
    <row r="1264" customFormat="false" ht="15" hidden="false" customHeight="false" outlineLevel="0" collapsed="false">
      <c r="A1264" s="18" t="s">
        <v>533</v>
      </c>
      <c r="B1264" s="19" t="n">
        <v>2.09</v>
      </c>
      <c r="C1264" s="2" t="n">
        <v>1.1</v>
      </c>
      <c r="D1264" s="19" t="n">
        <v>0.93</v>
      </c>
      <c r="E1264" s="20" t="n">
        <v>1.95E-005</v>
      </c>
      <c r="F1264" s="21" t="s">
        <v>534</v>
      </c>
    </row>
    <row r="1265" customFormat="false" ht="15" hidden="false" customHeight="false" outlineLevel="0" collapsed="false">
      <c r="A1265" s="18" t="s">
        <v>2817</v>
      </c>
      <c r="B1265" s="19" t="n">
        <v>1.92</v>
      </c>
      <c r="C1265" s="2" t="n">
        <v>1.02</v>
      </c>
      <c r="D1265" s="19" t="n">
        <v>0.92</v>
      </c>
      <c r="E1265" s="20" t="n">
        <v>1.99E-005</v>
      </c>
      <c r="F1265" s="21" t="s">
        <v>2818</v>
      </c>
    </row>
    <row r="1266" customFormat="false" ht="15" hidden="false" customHeight="false" outlineLevel="0" collapsed="false">
      <c r="A1266" s="18" t="s">
        <v>2819</v>
      </c>
      <c r="B1266" s="19" t="n">
        <v>3.94</v>
      </c>
      <c r="C1266" s="2" t="n">
        <v>2.08</v>
      </c>
      <c r="D1266" s="19" t="n">
        <v>0.92</v>
      </c>
      <c r="E1266" s="20" t="n">
        <v>2.02E-005</v>
      </c>
      <c r="F1266" s="21" t="s">
        <v>2820</v>
      </c>
    </row>
    <row r="1267" customFormat="false" ht="15" hidden="false" customHeight="false" outlineLevel="0" collapsed="false">
      <c r="A1267" s="18" t="s">
        <v>2821</v>
      </c>
      <c r="B1267" s="19" t="n">
        <v>1.32</v>
      </c>
      <c r="C1267" s="2" t="n">
        <v>0.69</v>
      </c>
      <c r="D1267" s="19" t="n">
        <v>0.95</v>
      </c>
      <c r="E1267" s="20" t="n">
        <v>2.08E-005</v>
      </c>
      <c r="F1267" s="21" t="s">
        <v>2822</v>
      </c>
    </row>
    <row r="1268" customFormat="false" ht="15" hidden="false" customHeight="false" outlineLevel="0" collapsed="false">
      <c r="A1268" s="18" t="s">
        <v>2823</v>
      </c>
      <c r="B1268" s="19" t="n">
        <v>5.31</v>
      </c>
      <c r="C1268" s="2" t="n">
        <v>2.75</v>
      </c>
      <c r="D1268" s="19" t="n">
        <v>0.95</v>
      </c>
      <c r="E1268" s="20" t="n">
        <v>2.11E-005</v>
      </c>
      <c r="F1268" s="21" t="s">
        <v>2824</v>
      </c>
    </row>
    <row r="1269" customFormat="false" ht="15" hidden="false" customHeight="false" outlineLevel="0" collapsed="false">
      <c r="A1269" s="18" t="s">
        <v>2825</v>
      </c>
      <c r="B1269" s="19" t="n">
        <v>1.63</v>
      </c>
      <c r="C1269" s="2" t="n">
        <v>0.9</v>
      </c>
      <c r="D1269" s="19" t="n">
        <v>0.86</v>
      </c>
      <c r="E1269" s="20" t="n">
        <v>2.12E-005</v>
      </c>
      <c r="F1269" s="21" t="s">
        <v>2826</v>
      </c>
    </row>
    <row r="1270" customFormat="false" ht="15" hidden="false" customHeight="false" outlineLevel="0" collapsed="false">
      <c r="A1270" s="18" t="s">
        <v>2827</v>
      </c>
      <c r="B1270" s="19" t="n">
        <v>1.75</v>
      </c>
      <c r="C1270" s="2" t="n">
        <v>0.98</v>
      </c>
      <c r="D1270" s="19" t="n">
        <v>0.84</v>
      </c>
      <c r="E1270" s="20" t="n">
        <v>2.45E-005</v>
      </c>
      <c r="F1270" s="21" t="s">
        <v>2828</v>
      </c>
    </row>
    <row r="1271" customFormat="false" ht="15" hidden="false" customHeight="false" outlineLevel="0" collapsed="false">
      <c r="A1271" s="18" t="s">
        <v>2829</v>
      </c>
      <c r="B1271" s="19" t="n">
        <v>4.1</v>
      </c>
      <c r="C1271" s="2" t="n">
        <v>2.37</v>
      </c>
      <c r="D1271" s="19" t="n">
        <v>0.79</v>
      </c>
      <c r="E1271" s="20" t="n">
        <v>2.45E-005</v>
      </c>
      <c r="F1271" s="21" t="s">
        <v>2830</v>
      </c>
    </row>
    <row r="1272" customFormat="false" ht="15" hidden="false" customHeight="false" outlineLevel="0" collapsed="false">
      <c r="A1272" s="18" t="s">
        <v>2831</v>
      </c>
      <c r="B1272" s="19" t="n">
        <v>35.84</v>
      </c>
      <c r="C1272" s="2" t="n">
        <v>20.69</v>
      </c>
      <c r="D1272" s="19" t="n">
        <v>0.79</v>
      </c>
      <c r="E1272" s="20" t="n">
        <v>2.59E-005</v>
      </c>
      <c r="F1272" s="21" t="s">
        <v>2832</v>
      </c>
    </row>
    <row r="1273" customFormat="false" ht="15" hidden="false" customHeight="false" outlineLevel="0" collapsed="false">
      <c r="A1273" s="18" t="s">
        <v>2833</v>
      </c>
      <c r="B1273" s="19" t="n">
        <v>44.76</v>
      </c>
      <c r="C1273" s="2" t="n">
        <v>67.72</v>
      </c>
      <c r="D1273" s="19" t="n">
        <v>-0.6</v>
      </c>
      <c r="E1273" s="20" t="n">
        <v>2.74E-005</v>
      </c>
      <c r="F1273" s="21" t="s">
        <v>2834</v>
      </c>
    </row>
    <row r="1274" customFormat="false" ht="15" hidden="false" customHeight="false" outlineLevel="0" collapsed="false">
      <c r="A1274" s="18" t="s">
        <v>2835</v>
      </c>
      <c r="B1274" s="19" t="n">
        <v>1.62</v>
      </c>
      <c r="C1274" s="2" t="n">
        <v>0.91</v>
      </c>
      <c r="D1274" s="19" t="n">
        <v>0.83</v>
      </c>
      <c r="E1274" s="20" t="n">
        <v>2.77E-005</v>
      </c>
      <c r="F1274" s="21" t="s">
        <v>2836</v>
      </c>
    </row>
    <row r="1275" customFormat="false" ht="15" hidden="false" customHeight="false" outlineLevel="0" collapsed="false">
      <c r="A1275" s="18" t="s">
        <v>36</v>
      </c>
      <c r="B1275" s="19" t="n">
        <v>40.88</v>
      </c>
      <c r="C1275" s="2" t="n">
        <v>61.98</v>
      </c>
      <c r="D1275" s="19" t="n">
        <v>-0.6</v>
      </c>
      <c r="E1275" s="20" t="n">
        <v>2.77E-005</v>
      </c>
      <c r="F1275" s="21" t="s">
        <v>37</v>
      </c>
    </row>
    <row r="1276" customFormat="false" ht="15" hidden="false" customHeight="false" outlineLevel="0" collapsed="false">
      <c r="A1276" s="18" t="s">
        <v>2837</v>
      </c>
      <c r="B1276" s="19" t="n">
        <v>2.48</v>
      </c>
      <c r="C1276" s="2" t="n">
        <v>1.27</v>
      </c>
      <c r="D1276" s="19" t="n">
        <v>0.96</v>
      </c>
      <c r="E1276" s="20" t="n">
        <v>2.8E-005</v>
      </c>
      <c r="F1276" s="21" t="s">
        <v>2838</v>
      </c>
    </row>
    <row r="1277" customFormat="false" ht="15" hidden="false" customHeight="false" outlineLevel="0" collapsed="false">
      <c r="A1277" s="18" t="s">
        <v>2839</v>
      </c>
      <c r="B1277" s="19" t="n">
        <v>6.23</v>
      </c>
      <c r="C1277" s="2" t="n">
        <v>9.83</v>
      </c>
      <c r="D1277" s="19" t="n">
        <v>-0.66</v>
      </c>
      <c r="E1277" s="20" t="n">
        <v>2.82E-005</v>
      </c>
      <c r="F1277" s="21" t="s">
        <v>2840</v>
      </c>
    </row>
    <row r="1278" customFormat="false" ht="15" hidden="false" customHeight="false" outlineLevel="0" collapsed="false">
      <c r="A1278" s="18" t="s">
        <v>2841</v>
      </c>
      <c r="B1278" s="19" t="n">
        <v>140.91</v>
      </c>
      <c r="C1278" s="2" t="n">
        <v>221.47</v>
      </c>
      <c r="D1278" s="19" t="n">
        <v>-0.65</v>
      </c>
      <c r="E1278" s="20" t="n">
        <v>2.98E-005</v>
      </c>
      <c r="F1278" s="21" t="s">
        <v>2842</v>
      </c>
    </row>
    <row r="1279" customFormat="false" ht="15" hidden="false" customHeight="false" outlineLevel="0" collapsed="false">
      <c r="A1279" s="18" t="s">
        <v>651</v>
      </c>
      <c r="B1279" s="19" t="n">
        <v>12.24</v>
      </c>
      <c r="C1279" s="2" t="n">
        <v>6.79</v>
      </c>
      <c r="D1279" s="19" t="n">
        <v>0.85</v>
      </c>
      <c r="E1279" s="20" t="n">
        <v>3.42E-005</v>
      </c>
      <c r="F1279" s="21" t="s">
        <v>652</v>
      </c>
    </row>
    <row r="1280" customFormat="false" ht="15" hidden="false" customHeight="false" outlineLevel="0" collapsed="false">
      <c r="A1280" s="18" t="s">
        <v>2843</v>
      </c>
      <c r="B1280" s="19" t="n">
        <v>425.75</v>
      </c>
      <c r="C1280" s="2" t="n">
        <v>640.34</v>
      </c>
      <c r="D1280" s="19" t="n">
        <v>-0.59</v>
      </c>
      <c r="E1280" s="20" t="n">
        <v>3.46E-005</v>
      </c>
      <c r="F1280" s="21" t="s">
        <v>2844</v>
      </c>
    </row>
    <row r="1281" customFormat="false" ht="15" hidden="false" customHeight="false" outlineLevel="0" collapsed="false">
      <c r="A1281" s="18" t="s">
        <v>2845</v>
      </c>
      <c r="B1281" s="19" t="n">
        <v>14.49</v>
      </c>
      <c r="C1281" s="2" t="n">
        <v>22.82</v>
      </c>
      <c r="D1281" s="19" t="n">
        <v>-0.66</v>
      </c>
      <c r="E1281" s="20" t="n">
        <v>3.57E-005</v>
      </c>
      <c r="F1281" s="21" t="s">
        <v>2846</v>
      </c>
    </row>
    <row r="1282" customFormat="false" ht="15" hidden="false" customHeight="false" outlineLevel="0" collapsed="false">
      <c r="A1282" s="18" t="s">
        <v>2847</v>
      </c>
      <c r="B1282" s="19" t="n">
        <v>7.53</v>
      </c>
      <c r="C1282" s="2" t="n">
        <v>4.44</v>
      </c>
      <c r="D1282" s="19" t="n">
        <v>0.76</v>
      </c>
      <c r="E1282" s="20" t="n">
        <v>3.79E-005</v>
      </c>
      <c r="F1282" s="21" t="s">
        <v>2848</v>
      </c>
    </row>
    <row r="1283" customFormat="false" ht="15" hidden="false" customHeight="false" outlineLevel="0" collapsed="false">
      <c r="A1283" s="18" t="s">
        <v>2849</v>
      </c>
      <c r="B1283" s="19" t="n">
        <v>13.19</v>
      </c>
      <c r="C1283" s="2" t="n">
        <v>7.48</v>
      </c>
      <c r="D1283" s="19" t="n">
        <v>0.82</v>
      </c>
      <c r="E1283" s="20" t="n">
        <v>3.81E-005</v>
      </c>
      <c r="F1283" s="21" t="s">
        <v>2850</v>
      </c>
    </row>
    <row r="1284" customFormat="false" ht="15" hidden="false" customHeight="false" outlineLevel="0" collapsed="false">
      <c r="A1284" s="18" t="s">
        <v>981</v>
      </c>
      <c r="B1284" s="19" t="n">
        <v>2.5</v>
      </c>
      <c r="C1284" s="2" t="n">
        <v>1.38</v>
      </c>
      <c r="D1284" s="19" t="n">
        <v>0.86</v>
      </c>
      <c r="E1284" s="20" t="n">
        <v>3.82E-005</v>
      </c>
      <c r="F1284" s="21" t="s">
        <v>982</v>
      </c>
    </row>
    <row r="1285" customFormat="false" ht="15" hidden="false" customHeight="false" outlineLevel="0" collapsed="false">
      <c r="A1285" s="18" t="s">
        <v>565</v>
      </c>
      <c r="B1285" s="19" t="n">
        <v>3.6</v>
      </c>
      <c r="C1285" s="2" t="n">
        <v>1.78</v>
      </c>
      <c r="D1285" s="19" t="n">
        <v>1.02</v>
      </c>
      <c r="E1285" s="20" t="n">
        <v>3.95E-005</v>
      </c>
      <c r="F1285" s="21" t="s">
        <v>566</v>
      </c>
    </row>
    <row r="1286" customFormat="false" ht="15" hidden="false" customHeight="false" outlineLevel="0" collapsed="false">
      <c r="A1286" s="18" t="s">
        <v>2851</v>
      </c>
      <c r="B1286" s="19" t="n">
        <v>1.55</v>
      </c>
      <c r="C1286" s="2" t="n">
        <v>2.4</v>
      </c>
      <c r="D1286" s="19" t="n">
        <v>-0.63</v>
      </c>
      <c r="E1286" s="20" t="n">
        <v>4.14E-005</v>
      </c>
      <c r="F1286" s="21" t="s">
        <v>2852</v>
      </c>
    </row>
    <row r="1287" customFormat="false" ht="15" hidden="false" customHeight="false" outlineLevel="0" collapsed="false">
      <c r="A1287" s="18" t="s">
        <v>2853</v>
      </c>
      <c r="B1287" s="19" t="n">
        <v>90.39</v>
      </c>
      <c r="C1287" s="2" t="n">
        <v>140.68</v>
      </c>
      <c r="D1287" s="19" t="n">
        <v>-0.64</v>
      </c>
      <c r="E1287" s="20" t="n">
        <v>4.22E-005</v>
      </c>
      <c r="F1287" s="21" t="s">
        <v>2854</v>
      </c>
    </row>
    <row r="1288" customFormat="false" ht="15" hidden="false" customHeight="false" outlineLevel="0" collapsed="false">
      <c r="A1288" s="18" t="s">
        <v>2855</v>
      </c>
      <c r="B1288" s="19" t="n">
        <v>283.27</v>
      </c>
      <c r="C1288" s="2" t="n">
        <v>543.17</v>
      </c>
      <c r="D1288" s="19" t="n">
        <v>-0.94</v>
      </c>
      <c r="E1288" s="20" t="n">
        <v>4.23E-005</v>
      </c>
      <c r="F1288" s="21" t="s">
        <v>2856</v>
      </c>
    </row>
    <row r="1289" customFormat="false" ht="15" hidden="false" customHeight="false" outlineLevel="0" collapsed="false">
      <c r="A1289" s="18" t="s">
        <v>2857</v>
      </c>
      <c r="B1289" s="19" t="n">
        <v>7.8</v>
      </c>
      <c r="C1289" s="2" t="n">
        <v>11.72</v>
      </c>
      <c r="D1289" s="19" t="n">
        <v>-0.59</v>
      </c>
      <c r="E1289" s="20" t="n">
        <v>4.56E-005</v>
      </c>
      <c r="F1289" s="21" t="s">
        <v>2858</v>
      </c>
    </row>
    <row r="1290" customFormat="false" ht="15" hidden="false" customHeight="false" outlineLevel="0" collapsed="false">
      <c r="A1290" s="18" t="s">
        <v>2859</v>
      </c>
      <c r="B1290" s="19" t="n">
        <v>1.56</v>
      </c>
      <c r="C1290" s="2" t="n">
        <v>0.82</v>
      </c>
      <c r="D1290" s="19" t="n">
        <v>0.93</v>
      </c>
      <c r="E1290" s="20" t="n">
        <v>4.59E-005</v>
      </c>
      <c r="F1290" s="21" t="s">
        <v>2860</v>
      </c>
    </row>
    <row r="1291" customFormat="false" ht="15" hidden="false" customHeight="false" outlineLevel="0" collapsed="false">
      <c r="A1291" s="18" t="s">
        <v>2861</v>
      </c>
      <c r="B1291" s="19" t="n">
        <v>2.22</v>
      </c>
      <c r="C1291" s="2" t="n">
        <v>1.37</v>
      </c>
      <c r="D1291" s="19" t="n">
        <v>0.7</v>
      </c>
      <c r="E1291" s="20" t="n">
        <v>4.62E-005</v>
      </c>
      <c r="F1291" s="21" t="s">
        <v>2862</v>
      </c>
    </row>
    <row r="1292" customFormat="false" ht="15" hidden="false" customHeight="false" outlineLevel="0" collapsed="false">
      <c r="A1292" s="18" t="s">
        <v>2863</v>
      </c>
      <c r="B1292" s="19" t="n">
        <v>8.26</v>
      </c>
      <c r="C1292" s="2" t="n">
        <v>4.89</v>
      </c>
      <c r="D1292" s="19" t="n">
        <v>0.76</v>
      </c>
      <c r="E1292" s="20" t="n">
        <v>4.66E-005</v>
      </c>
      <c r="F1292" s="21" t="s">
        <v>2864</v>
      </c>
    </row>
    <row r="1293" customFormat="false" ht="15" hidden="false" customHeight="false" outlineLevel="0" collapsed="false">
      <c r="A1293" s="18" t="s">
        <v>2865</v>
      </c>
      <c r="B1293" s="19" t="n">
        <v>4.39</v>
      </c>
      <c r="C1293" s="2" t="n">
        <v>2.12</v>
      </c>
      <c r="D1293" s="19" t="n">
        <v>1.05</v>
      </c>
      <c r="E1293" s="20" t="n">
        <v>4.76E-005</v>
      </c>
      <c r="F1293" s="21" t="s">
        <v>2866</v>
      </c>
    </row>
    <row r="1294" customFormat="false" ht="15" hidden="false" customHeight="false" outlineLevel="0" collapsed="false">
      <c r="A1294" s="18" t="s">
        <v>2867</v>
      </c>
      <c r="B1294" s="19" t="n">
        <v>11.03</v>
      </c>
      <c r="C1294" s="2" t="n">
        <v>6.32</v>
      </c>
      <c r="D1294" s="19" t="n">
        <v>0.8</v>
      </c>
      <c r="E1294" s="20" t="n">
        <v>4.79E-005</v>
      </c>
      <c r="F1294" s="21" t="s">
        <v>2868</v>
      </c>
    </row>
    <row r="1295" customFormat="false" ht="15" hidden="false" customHeight="false" outlineLevel="0" collapsed="false">
      <c r="A1295" s="18" t="s">
        <v>2869</v>
      </c>
      <c r="B1295" s="19" t="n">
        <v>2.84</v>
      </c>
      <c r="C1295" s="2" t="n">
        <v>1.57</v>
      </c>
      <c r="D1295" s="19" t="n">
        <v>0.86</v>
      </c>
      <c r="E1295" s="20" t="n">
        <v>5.14E-005</v>
      </c>
      <c r="F1295" s="21" t="s">
        <v>2870</v>
      </c>
    </row>
    <row r="1296" customFormat="false" ht="15" hidden="false" customHeight="false" outlineLevel="0" collapsed="false">
      <c r="A1296" s="18" t="s">
        <v>2871</v>
      </c>
      <c r="B1296" s="19" t="n">
        <v>20.89</v>
      </c>
      <c r="C1296" s="2" t="n">
        <v>31.69</v>
      </c>
      <c r="D1296" s="19" t="n">
        <v>-0.6</v>
      </c>
      <c r="E1296" s="20" t="n">
        <v>5.26E-005</v>
      </c>
      <c r="F1296" s="21" t="s">
        <v>2872</v>
      </c>
    </row>
    <row r="1297" customFormat="false" ht="15" hidden="false" customHeight="false" outlineLevel="0" collapsed="false">
      <c r="A1297" s="18" t="s">
        <v>2873</v>
      </c>
      <c r="B1297" s="19" t="n">
        <v>8.12</v>
      </c>
      <c r="C1297" s="2" t="n">
        <v>4.77</v>
      </c>
      <c r="D1297" s="19" t="n">
        <v>0.77</v>
      </c>
      <c r="E1297" s="20" t="n">
        <v>5.29E-005</v>
      </c>
      <c r="F1297" s="21" t="s">
        <v>2874</v>
      </c>
    </row>
    <row r="1298" customFormat="false" ht="15" hidden="false" customHeight="false" outlineLevel="0" collapsed="false">
      <c r="A1298" s="18" t="s">
        <v>2875</v>
      </c>
      <c r="B1298" s="19" t="n">
        <v>4.06</v>
      </c>
      <c r="C1298" s="2" t="n">
        <v>2.35</v>
      </c>
      <c r="D1298" s="19" t="n">
        <v>0.79</v>
      </c>
      <c r="E1298" s="20" t="n">
        <v>5.73E-005</v>
      </c>
      <c r="F1298" s="21" t="s">
        <v>2876</v>
      </c>
    </row>
    <row r="1299" customFormat="false" ht="15" hidden="false" customHeight="false" outlineLevel="0" collapsed="false">
      <c r="A1299" s="18" t="s">
        <v>883</v>
      </c>
      <c r="B1299" s="19" t="n">
        <v>8.58</v>
      </c>
      <c r="C1299" s="2" t="n">
        <v>4.18</v>
      </c>
      <c r="D1299" s="19" t="n">
        <v>1.04</v>
      </c>
      <c r="E1299" s="20" t="n">
        <v>5.96E-005</v>
      </c>
      <c r="F1299" s="21" t="s">
        <v>884</v>
      </c>
    </row>
    <row r="1300" customFormat="false" ht="15" hidden="false" customHeight="false" outlineLevel="0" collapsed="false">
      <c r="A1300" s="18" t="s">
        <v>2877</v>
      </c>
      <c r="B1300" s="19" t="n">
        <v>6.03</v>
      </c>
      <c r="C1300" s="2" t="n">
        <v>3.35</v>
      </c>
      <c r="D1300" s="19" t="n">
        <v>0.85</v>
      </c>
      <c r="E1300" s="20" t="n">
        <v>6.07E-005</v>
      </c>
      <c r="F1300" s="21" t="s">
        <v>2878</v>
      </c>
    </row>
    <row r="1301" customFormat="false" ht="15" hidden="false" customHeight="false" outlineLevel="0" collapsed="false">
      <c r="A1301" s="18" t="s">
        <v>2879</v>
      </c>
      <c r="B1301" s="19" t="n">
        <v>58.06</v>
      </c>
      <c r="C1301" s="2" t="n">
        <v>87.82</v>
      </c>
      <c r="D1301" s="19" t="n">
        <v>-0.6</v>
      </c>
      <c r="E1301" s="20" t="n">
        <v>6.32E-005</v>
      </c>
      <c r="F1301" s="21" t="s">
        <v>2880</v>
      </c>
    </row>
    <row r="1302" customFormat="false" ht="15" hidden="false" customHeight="false" outlineLevel="0" collapsed="false">
      <c r="A1302" s="18" t="s">
        <v>2881</v>
      </c>
      <c r="B1302" s="19" t="n">
        <v>1.76</v>
      </c>
      <c r="C1302" s="2" t="n">
        <v>0.96</v>
      </c>
      <c r="D1302" s="19" t="n">
        <v>0.88</v>
      </c>
      <c r="E1302" s="20" t="n">
        <v>6.35E-005</v>
      </c>
      <c r="F1302" s="21" t="s">
        <v>2882</v>
      </c>
    </row>
    <row r="1303" customFormat="false" ht="15" hidden="false" customHeight="false" outlineLevel="0" collapsed="false">
      <c r="A1303" s="18" t="s">
        <v>2883</v>
      </c>
      <c r="B1303" s="19" t="n">
        <v>27.31</v>
      </c>
      <c r="C1303" s="2" t="n">
        <v>41.9</v>
      </c>
      <c r="D1303" s="19" t="n">
        <v>-0.62</v>
      </c>
      <c r="E1303" s="20" t="n">
        <v>6.9E-005</v>
      </c>
      <c r="F1303" s="21" t="s">
        <v>2884</v>
      </c>
    </row>
    <row r="1304" customFormat="false" ht="15" hidden="false" customHeight="false" outlineLevel="0" collapsed="false">
      <c r="A1304" s="18" t="s">
        <v>2885</v>
      </c>
      <c r="B1304" s="19" t="n">
        <v>4.08</v>
      </c>
      <c r="C1304" s="2" t="n">
        <v>2.02</v>
      </c>
      <c r="D1304" s="19" t="n">
        <v>1.01</v>
      </c>
      <c r="E1304" s="20" t="n">
        <v>7.14E-005</v>
      </c>
      <c r="F1304" s="21" t="s">
        <v>2886</v>
      </c>
    </row>
    <row r="1305" customFormat="false" ht="15" hidden="false" customHeight="false" outlineLevel="0" collapsed="false">
      <c r="A1305" s="18" t="s">
        <v>2887</v>
      </c>
      <c r="B1305" s="19" t="n">
        <v>7.45</v>
      </c>
      <c r="C1305" s="2" t="n">
        <v>4.33</v>
      </c>
      <c r="D1305" s="19" t="n">
        <v>0.78</v>
      </c>
      <c r="E1305" s="20" t="n">
        <v>7.44E-005</v>
      </c>
      <c r="F1305" s="21" t="s">
        <v>2888</v>
      </c>
    </row>
    <row r="1306" customFormat="false" ht="15" hidden="false" customHeight="false" outlineLevel="0" collapsed="false">
      <c r="A1306" s="18" t="s">
        <v>1101</v>
      </c>
      <c r="B1306" s="19" t="n">
        <v>2.07</v>
      </c>
      <c r="C1306" s="2" t="n">
        <v>1</v>
      </c>
      <c r="D1306" s="19" t="n">
        <v>1.05</v>
      </c>
      <c r="E1306" s="20" t="n">
        <v>7.45E-005</v>
      </c>
      <c r="F1306" s="21" t="s">
        <v>1102</v>
      </c>
    </row>
    <row r="1307" customFormat="false" ht="15" hidden="false" customHeight="false" outlineLevel="0" collapsed="false">
      <c r="A1307" s="18" t="s">
        <v>2889</v>
      </c>
      <c r="B1307" s="19" t="n">
        <v>4.3</v>
      </c>
      <c r="C1307" s="2" t="n">
        <v>2.59</v>
      </c>
      <c r="D1307" s="19" t="n">
        <v>0.73</v>
      </c>
      <c r="E1307" s="20" t="n">
        <v>7.77E-005</v>
      </c>
      <c r="F1307" s="21" t="s">
        <v>2890</v>
      </c>
    </row>
    <row r="1308" customFormat="false" ht="15" hidden="false" customHeight="false" outlineLevel="0" collapsed="false">
      <c r="A1308" s="18" t="s">
        <v>2891</v>
      </c>
      <c r="B1308" s="19" t="n">
        <v>4.89</v>
      </c>
      <c r="C1308" s="2" t="n">
        <v>2.71</v>
      </c>
      <c r="D1308" s="19" t="n">
        <v>0.85</v>
      </c>
      <c r="E1308" s="20" t="n">
        <v>8.13E-005</v>
      </c>
      <c r="F1308" s="21" t="s">
        <v>2892</v>
      </c>
    </row>
    <row r="1309" customFormat="false" ht="15" hidden="false" customHeight="false" outlineLevel="0" collapsed="false">
      <c r="A1309" s="18" t="s">
        <v>2893</v>
      </c>
      <c r="B1309" s="19" t="n">
        <v>9.84</v>
      </c>
      <c r="C1309" s="2" t="n">
        <v>14.98</v>
      </c>
      <c r="D1309" s="19" t="n">
        <v>-0.61</v>
      </c>
      <c r="E1309" s="20" t="n">
        <v>8.34E-005</v>
      </c>
      <c r="F1309" s="21" t="s">
        <v>2894</v>
      </c>
    </row>
    <row r="1310" customFormat="false" ht="15" hidden="false" customHeight="false" outlineLevel="0" collapsed="false">
      <c r="A1310" s="18" t="s">
        <v>2895</v>
      </c>
      <c r="B1310" s="19" t="n">
        <v>42.27</v>
      </c>
      <c r="C1310" s="2" t="n">
        <v>25.41</v>
      </c>
      <c r="D1310" s="19" t="n">
        <v>0.73</v>
      </c>
      <c r="E1310" s="20" t="n">
        <v>8.34E-005</v>
      </c>
      <c r="F1310" s="21" t="s">
        <v>2896</v>
      </c>
    </row>
    <row r="1311" customFormat="false" ht="15" hidden="false" customHeight="false" outlineLevel="0" collapsed="false">
      <c r="A1311" s="18" t="s">
        <v>2897</v>
      </c>
      <c r="B1311" s="19" t="n">
        <v>13.81</v>
      </c>
      <c r="C1311" s="2" t="n">
        <v>8.43</v>
      </c>
      <c r="D1311" s="19" t="n">
        <v>0.71</v>
      </c>
      <c r="E1311" s="20" t="n">
        <v>8.5E-005</v>
      </c>
      <c r="F1311" s="21" t="s">
        <v>2898</v>
      </c>
    </row>
    <row r="1312" customFormat="false" ht="15" hidden="false" customHeight="false" outlineLevel="0" collapsed="false">
      <c r="A1312" s="18" t="s">
        <v>2899</v>
      </c>
      <c r="B1312" s="19" t="n">
        <v>12.69</v>
      </c>
      <c r="C1312" s="2" t="n">
        <v>7.16</v>
      </c>
      <c r="D1312" s="19" t="n">
        <v>0.83</v>
      </c>
      <c r="E1312" s="20" t="n">
        <v>8.61E-005</v>
      </c>
      <c r="F1312" s="21" t="s">
        <v>2900</v>
      </c>
    </row>
    <row r="1313" customFormat="false" ht="15" hidden="false" customHeight="false" outlineLevel="0" collapsed="false">
      <c r="A1313" s="18" t="s">
        <v>699</v>
      </c>
      <c r="B1313" s="19" t="n">
        <v>3.8</v>
      </c>
      <c r="C1313" s="2" t="n">
        <v>2.1</v>
      </c>
      <c r="D1313" s="19" t="n">
        <v>0.85</v>
      </c>
      <c r="E1313" s="20" t="n">
        <v>8.76E-005</v>
      </c>
      <c r="F1313" s="21" t="s">
        <v>700</v>
      </c>
    </row>
    <row r="1314" customFormat="false" ht="15" hidden="false" customHeight="false" outlineLevel="0" collapsed="false">
      <c r="A1314" s="18" t="s">
        <v>2901</v>
      </c>
      <c r="B1314" s="19" t="n">
        <v>1.8</v>
      </c>
      <c r="C1314" s="2" t="n">
        <v>1.06</v>
      </c>
      <c r="D1314" s="19" t="n">
        <v>0.77</v>
      </c>
      <c r="E1314" s="20" t="n">
        <v>9.19E-005</v>
      </c>
      <c r="F1314" s="21" t="s">
        <v>2902</v>
      </c>
    </row>
    <row r="1315" customFormat="false" ht="15" hidden="false" customHeight="false" outlineLevel="0" collapsed="false">
      <c r="A1315" s="18" t="s">
        <v>2903</v>
      </c>
      <c r="B1315" s="19" t="n">
        <v>4.87</v>
      </c>
      <c r="C1315" s="2" t="n">
        <v>2.76</v>
      </c>
      <c r="D1315" s="19" t="n">
        <v>0.82</v>
      </c>
      <c r="E1315" s="20" t="n">
        <v>9.47E-005</v>
      </c>
      <c r="F1315" s="21" t="s">
        <v>2904</v>
      </c>
    </row>
    <row r="1316" customFormat="false" ht="15" hidden="false" customHeight="false" outlineLevel="0" collapsed="false">
      <c r="A1316" s="18" t="s">
        <v>697</v>
      </c>
      <c r="B1316" s="19" t="n">
        <v>25.5</v>
      </c>
      <c r="C1316" s="2" t="n">
        <v>13.85</v>
      </c>
      <c r="D1316" s="19" t="n">
        <v>0.88</v>
      </c>
      <c r="E1316" s="20" t="n">
        <v>0.000106118</v>
      </c>
      <c r="F1316" s="21" t="s">
        <v>698</v>
      </c>
    </row>
    <row r="1317" customFormat="false" ht="15" hidden="false" customHeight="false" outlineLevel="0" collapsed="false">
      <c r="A1317" s="18" t="s">
        <v>2905</v>
      </c>
      <c r="B1317" s="19" t="n">
        <v>1.96</v>
      </c>
      <c r="C1317" s="2" t="n">
        <v>2.96</v>
      </c>
      <c r="D1317" s="19" t="n">
        <v>-0.6</v>
      </c>
      <c r="E1317" s="20" t="n">
        <v>0.000106311</v>
      </c>
      <c r="F1317" s="21" t="s">
        <v>2906</v>
      </c>
    </row>
    <row r="1318" customFormat="false" ht="15" hidden="false" customHeight="false" outlineLevel="0" collapsed="false">
      <c r="A1318" s="18" t="s">
        <v>2907</v>
      </c>
      <c r="B1318" s="19" t="n">
        <v>5.13</v>
      </c>
      <c r="C1318" s="2" t="n">
        <v>8.42</v>
      </c>
      <c r="D1318" s="19" t="n">
        <v>-0.71</v>
      </c>
      <c r="E1318" s="20" t="n">
        <v>0.000111855</v>
      </c>
      <c r="F1318" s="21" t="s">
        <v>2908</v>
      </c>
    </row>
    <row r="1319" customFormat="false" ht="15" hidden="false" customHeight="false" outlineLevel="0" collapsed="false">
      <c r="A1319" s="18" t="s">
        <v>2909</v>
      </c>
      <c r="B1319" s="19" t="n">
        <v>5.02</v>
      </c>
      <c r="C1319" s="2" t="n">
        <v>9.22</v>
      </c>
      <c r="D1319" s="19" t="n">
        <v>-0.88</v>
      </c>
      <c r="E1319" s="20" t="n">
        <v>0.000122659</v>
      </c>
      <c r="F1319" s="21" t="s">
        <v>2910</v>
      </c>
    </row>
    <row r="1320" customFormat="false" ht="15" hidden="false" customHeight="false" outlineLevel="0" collapsed="false">
      <c r="A1320" s="18" t="s">
        <v>2911</v>
      </c>
      <c r="B1320" s="19" t="n">
        <v>4.48</v>
      </c>
      <c r="C1320" s="2" t="n">
        <v>2.48</v>
      </c>
      <c r="D1320" s="19" t="n">
        <v>0.85</v>
      </c>
      <c r="E1320" s="20" t="n">
        <v>0.00012651</v>
      </c>
      <c r="F1320" s="21" t="s">
        <v>2912</v>
      </c>
    </row>
    <row r="1321" customFormat="false" ht="15" hidden="false" customHeight="false" outlineLevel="0" collapsed="false">
      <c r="A1321" s="18" t="s">
        <v>2913</v>
      </c>
      <c r="B1321" s="19" t="n">
        <v>5.37</v>
      </c>
      <c r="C1321" s="2" t="n">
        <v>3.15</v>
      </c>
      <c r="D1321" s="19" t="n">
        <v>0.77</v>
      </c>
      <c r="E1321" s="20" t="n">
        <v>0.000127144</v>
      </c>
      <c r="F1321" s="21" t="s">
        <v>2914</v>
      </c>
    </row>
    <row r="1322" customFormat="false" ht="15" hidden="false" customHeight="false" outlineLevel="0" collapsed="false">
      <c r="A1322" s="18" t="s">
        <v>2915</v>
      </c>
      <c r="B1322" s="19" t="n">
        <v>2.75</v>
      </c>
      <c r="C1322" s="2" t="n">
        <v>4.35</v>
      </c>
      <c r="D1322" s="19" t="n">
        <v>-0.66</v>
      </c>
      <c r="E1322" s="20" t="n">
        <v>0.000140623</v>
      </c>
      <c r="F1322" s="21" t="s">
        <v>2916</v>
      </c>
    </row>
    <row r="1323" customFormat="false" ht="15" hidden="false" customHeight="false" outlineLevel="0" collapsed="false">
      <c r="A1323" s="18" t="s">
        <v>2917</v>
      </c>
      <c r="B1323" s="19" t="n">
        <v>12.18</v>
      </c>
      <c r="C1323" s="2" t="n">
        <v>7.79</v>
      </c>
      <c r="D1323" s="19" t="n">
        <v>0.65</v>
      </c>
      <c r="E1323" s="20" t="n">
        <v>0.00015197</v>
      </c>
      <c r="F1323" s="21" t="s">
        <v>2918</v>
      </c>
    </row>
    <row r="1324" customFormat="false" ht="15" hidden="false" customHeight="false" outlineLevel="0" collapsed="false">
      <c r="A1324" s="18" t="s">
        <v>2919</v>
      </c>
      <c r="B1324" s="19" t="n">
        <v>2.96</v>
      </c>
      <c r="C1324" s="2" t="n">
        <v>1.68</v>
      </c>
      <c r="D1324" s="19" t="n">
        <v>0.82</v>
      </c>
      <c r="E1324" s="20" t="n">
        <v>0.000170516</v>
      </c>
      <c r="F1324" s="21" t="s">
        <v>2920</v>
      </c>
    </row>
    <row r="1325" customFormat="false" ht="15" hidden="false" customHeight="false" outlineLevel="0" collapsed="false">
      <c r="A1325" s="18" t="s">
        <v>2921</v>
      </c>
      <c r="B1325" s="19" t="n">
        <v>15.66</v>
      </c>
      <c r="C1325" s="2" t="n">
        <v>8.59</v>
      </c>
      <c r="D1325" s="19" t="n">
        <v>0.87</v>
      </c>
      <c r="E1325" s="20" t="n">
        <v>0.000204732</v>
      </c>
      <c r="F1325" s="21" t="s">
        <v>2922</v>
      </c>
    </row>
    <row r="1326" customFormat="false" ht="15" hidden="false" customHeight="false" outlineLevel="0" collapsed="false">
      <c r="A1326" s="18" t="s">
        <v>2923</v>
      </c>
      <c r="B1326" s="19" t="n">
        <v>2.91</v>
      </c>
      <c r="C1326" s="2" t="n">
        <v>1.53</v>
      </c>
      <c r="D1326" s="19" t="n">
        <v>0.93</v>
      </c>
      <c r="E1326" s="20" t="n">
        <v>0.000209648</v>
      </c>
      <c r="F1326" s="21" t="s">
        <v>2924</v>
      </c>
    </row>
    <row r="1327" customFormat="false" ht="15" hidden="false" customHeight="false" outlineLevel="0" collapsed="false">
      <c r="A1327" s="18" t="s">
        <v>2925</v>
      </c>
      <c r="B1327" s="19" t="n">
        <v>2.58</v>
      </c>
      <c r="C1327" s="2" t="n">
        <v>1.53</v>
      </c>
      <c r="D1327" s="19" t="n">
        <v>0.76</v>
      </c>
      <c r="E1327" s="20" t="n">
        <v>0.00022099</v>
      </c>
      <c r="F1327" s="21" t="s">
        <v>2926</v>
      </c>
    </row>
    <row r="1328" customFormat="false" ht="15" hidden="false" customHeight="false" outlineLevel="0" collapsed="false">
      <c r="A1328" s="18" t="s">
        <v>2927</v>
      </c>
      <c r="B1328" s="19" t="n">
        <v>4.49</v>
      </c>
      <c r="C1328" s="2" t="n">
        <v>1.99</v>
      </c>
      <c r="D1328" s="19" t="n">
        <v>1.18</v>
      </c>
      <c r="E1328" s="20" t="n">
        <v>0.000288644</v>
      </c>
      <c r="F1328" s="21" t="s">
        <v>2928</v>
      </c>
    </row>
    <row r="1329" customFormat="false" ht="15" hidden="false" customHeight="false" outlineLevel="0" collapsed="false">
      <c r="A1329" s="18" t="s">
        <v>1001</v>
      </c>
      <c r="B1329" s="19" t="n">
        <v>4.11</v>
      </c>
      <c r="C1329" s="2" t="n">
        <v>2.37</v>
      </c>
      <c r="D1329" s="19" t="n">
        <v>0.8</v>
      </c>
      <c r="E1329" s="20" t="n">
        <v>0.000294498</v>
      </c>
      <c r="F1329" s="21" t="s">
        <v>1002</v>
      </c>
    </row>
    <row r="1330" customFormat="false" ht="15" hidden="false" customHeight="false" outlineLevel="0" collapsed="false">
      <c r="A1330" s="18" t="s">
        <v>321</v>
      </c>
      <c r="B1330" s="19" t="n">
        <v>12.18</v>
      </c>
      <c r="C1330" s="2" t="n">
        <v>6.24</v>
      </c>
      <c r="D1330" s="19" t="n">
        <v>0.97</v>
      </c>
      <c r="E1330" s="20" t="n">
        <v>0.000310837</v>
      </c>
      <c r="F1330" s="21" t="s">
        <v>322</v>
      </c>
    </row>
    <row r="1331" customFormat="false" ht="15" hidden="false" customHeight="false" outlineLevel="0" collapsed="false">
      <c r="A1331" s="18" t="s">
        <v>2929</v>
      </c>
      <c r="B1331" s="19" t="n">
        <v>54.04</v>
      </c>
      <c r="C1331" s="2" t="n">
        <v>27.99</v>
      </c>
      <c r="D1331" s="19" t="n">
        <v>0.95</v>
      </c>
      <c r="E1331" s="20" t="n">
        <v>0.000322835</v>
      </c>
      <c r="F1331" s="21" t="s">
        <v>2930</v>
      </c>
    </row>
    <row r="1332" customFormat="false" ht="15" hidden="false" customHeight="false" outlineLevel="0" collapsed="false">
      <c r="A1332" s="18" t="s">
        <v>2931</v>
      </c>
      <c r="B1332" s="19" t="n">
        <v>6.25</v>
      </c>
      <c r="C1332" s="2" t="n">
        <v>3.25</v>
      </c>
      <c r="D1332" s="19" t="n">
        <v>0.94</v>
      </c>
      <c r="E1332" s="20" t="n">
        <v>0.000363059</v>
      </c>
      <c r="F1332" s="21" t="s">
        <v>2932</v>
      </c>
    </row>
    <row r="1333" customFormat="false" ht="15" hidden="false" customHeight="false" outlineLevel="0" collapsed="false">
      <c r="A1333" s="18" t="s">
        <v>2933</v>
      </c>
      <c r="B1333" s="19" t="n">
        <v>15.26</v>
      </c>
      <c r="C1333" s="2" t="n">
        <v>25.68</v>
      </c>
      <c r="D1333" s="19" t="n">
        <v>-0.75</v>
      </c>
      <c r="E1333" s="20" t="n">
        <v>0.000365973</v>
      </c>
      <c r="F1333" s="21" t="s">
        <v>2934</v>
      </c>
    </row>
    <row r="1334" customFormat="false" ht="15" hidden="false" customHeight="false" outlineLevel="0" collapsed="false">
      <c r="A1334" s="18" t="s">
        <v>2935</v>
      </c>
      <c r="B1334" s="19" t="n">
        <v>5.89</v>
      </c>
      <c r="C1334" s="2" t="n">
        <v>3.46</v>
      </c>
      <c r="D1334" s="19" t="n">
        <v>0.77</v>
      </c>
      <c r="E1334" s="20" t="n">
        <v>0.00044022</v>
      </c>
      <c r="F1334" s="21" t="s">
        <v>2936</v>
      </c>
    </row>
    <row r="1335" customFormat="false" ht="15" hidden="false" customHeight="false" outlineLevel="0" collapsed="false">
      <c r="A1335" s="18" t="s">
        <v>2937</v>
      </c>
      <c r="B1335" s="19" t="n">
        <v>61.05</v>
      </c>
      <c r="C1335" s="2" t="n">
        <v>94.35</v>
      </c>
      <c r="D1335" s="19" t="n">
        <v>-0.63</v>
      </c>
      <c r="E1335" s="20" t="n">
        <v>0.000472629</v>
      </c>
      <c r="F1335" s="21" t="s">
        <v>2938</v>
      </c>
    </row>
    <row r="1336" customFormat="false" ht="15" hidden="false" customHeight="false" outlineLevel="0" collapsed="false">
      <c r="A1336" s="18" t="s">
        <v>2939</v>
      </c>
      <c r="B1336" s="19" t="n">
        <v>8.88</v>
      </c>
      <c r="C1336" s="2" t="n">
        <v>5.01</v>
      </c>
      <c r="D1336" s="19" t="n">
        <v>0.83</v>
      </c>
      <c r="E1336" s="20" t="n">
        <v>0.000491383</v>
      </c>
      <c r="F1336" s="21" t="s">
        <v>2940</v>
      </c>
    </row>
    <row r="1337" customFormat="false" ht="15" hidden="false" customHeight="false" outlineLevel="0" collapsed="false">
      <c r="A1337" s="18" t="s">
        <v>2941</v>
      </c>
      <c r="B1337" s="19" t="n">
        <v>3.45</v>
      </c>
      <c r="C1337" s="2" t="n">
        <v>5.24</v>
      </c>
      <c r="D1337" s="19" t="n">
        <v>-0.6</v>
      </c>
      <c r="E1337" s="20" t="n">
        <v>0.000493069</v>
      </c>
      <c r="F1337" s="21" t="s">
        <v>2942</v>
      </c>
    </row>
    <row r="1338" customFormat="false" ht="15" hidden="false" customHeight="false" outlineLevel="0" collapsed="false">
      <c r="A1338" s="18" t="s">
        <v>833</v>
      </c>
      <c r="B1338" s="19" t="n">
        <v>1.71</v>
      </c>
      <c r="C1338" s="2" t="n">
        <v>0.96</v>
      </c>
      <c r="D1338" s="19" t="n">
        <v>0.84</v>
      </c>
      <c r="E1338" s="20" t="n">
        <v>0.000521707</v>
      </c>
      <c r="F1338" s="21" t="s">
        <v>834</v>
      </c>
    </row>
    <row r="1339" customFormat="false" ht="15" hidden="false" customHeight="false" outlineLevel="0" collapsed="false">
      <c r="A1339" s="18" t="s">
        <v>2943</v>
      </c>
      <c r="B1339" s="19" t="n">
        <v>7.28</v>
      </c>
      <c r="C1339" s="2" t="n">
        <v>4.34</v>
      </c>
      <c r="D1339" s="19" t="n">
        <v>0.74</v>
      </c>
      <c r="E1339" s="20" t="n">
        <v>0.000537654</v>
      </c>
      <c r="F1339" s="21" t="s">
        <v>2944</v>
      </c>
    </row>
    <row r="1340" customFormat="false" ht="15" hidden="false" customHeight="false" outlineLevel="0" collapsed="false">
      <c r="A1340" s="18" t="s">
        <v>1003</v>
      </c>
      <c r="B1340" s="19" t="n">
        <v>20.57</v>
      </c>
      <c r="C1340" s="2" t="n">
        <v>12.38</v>
      </c>
      <c r="D1340" s="19" t="n">
        <v>0.73</v>
      </c>
      <c r="E1340" s="20" t="n">
        <v>0.000547142</v>
      </c>
      <c r="F1340" s="21" t="s">
        <v>1004</v>
      </c>
    </row>
    <row r="1341" customFormat="false" ht="15" hidden="false" customHeight="false" outlineLevel="0" collapsed="false">
      <c r="A1341" s="18" t="s">
        <v>2945</v>
      </c>
      <c r="B1341" s="19" t="n">
        <v>5.59</v>
      </c>
      <c r="C1341" s="2" t="n">
        <v>8.52</v>
      </c>
      <c r="D1341" s="19" t="n">
        <v>-0.61</v>
      </c>
      <c r="E1341" s="20" t="n">
        <v>0.000554878</v>
      </c>
      <c r="F1341" s="21" t="s">
        <v>2946</v>
      </c>
    </row>
    <row r="1342" customFormat="false" ht="15" hidden="false" customHeight="false" outlineLevel="0" collapsed="false">
      <c r="A1342" s="18" t="s">
        <v>785</v>
      </c>
      <c r="B1342" s="19" t="n">
        <v>3.6</v>
      </c>
      <c r="C1342" s="2" t="n">
        <v>2.03</v>
      </c>
      <c r="D1342" s="19" t="n">
        <v>0.83</v>
      </c>
      <c r="E1342" s="20" t="n">
        <v>0.00059839</v>
      </c>
      <c r="F1342" s="21" t="s">
        <v>786</v>
      </c>
    </row>
    <row r="1343" customFormat="false" ht="15" hidden="false" customHeight="false" outlineLevel="0" collapsed="false">
      <c r="A1343" s="18" t="s">
        <v>2947</v>
      </c>
      <c r="B1343" s="19" t="n">
        <v>9.9</v>
      </c>
      <c r="C1343" s="2" t="n">
        <v>5.7</v>
      </c>
      <c r="D1343" s="19" t="n">
        <v>0.8</v>
      </c>
      <c r="E1343" s="20" t="n">
        <v>0.000608971</v>
      </c>
      <c r="F1343" s="21" t="s">
        <v>2948</v>
      </c>
    </row>
    <row r="1344" customFormat="false" ht="15" hidden="false" customHeight="false" outlineLevel="0" collapsed="false">
      <c r="A1344" s="18" t="s">
        <v>421</v>
      </c>
      <c r="B1344" s="19" t="n">
        <v>26.66</v>
      </c>
      <c r="C1344" s="2" t="n">
        <v>15.05</v>
      </c>
      <c r="D1344" s="19" t="n">
        <v>0.83</v>
      </c>
      <c r="E1344" s="20" t="n">
        <v>0.0006329</v>
      </c>
      <c r="F1344" s="21" t="s">
        <v>422</v>
      </c>
    </row>
    <row r="1345" customFormat="false" ht="15" hidden="false" customHeight="false" outlineLevel="0" collapsed="false">
      <c r="A1345" s="18" t="s">
        <v>2949</v>
      </c>
      <c r="B1345" s="19" t="n">
        <v>9.54</v>
      </c>
      <c r="C1345" s="2" t="n">
        <v>5.21</v>
      </c>
      <c r="D1345" s="19" t="n">
        <v>0.87</v>
      </c>
      <c r="E1345" s="20" t="n">
        <v>0.000810059</v>
      </c>
      <c r="F1345" s="21" t="s">
        <v>2950</v>
      </c>
    </row>
    <row r="1346" customFormat="false" ht="15" hidden="false" customHeight="false" outlineLevel="0" collapsed="false">
      <c r="A1346" s="18" t="s">
        <v>2951</v>
      </c>
      <c r="B1346" s="19" t="n">
        <v>3.5</v>
      </c>
      <c r="C1346" s="2" t="n">
        <v>2.03</v>
      </c>
      <c r="D1346" s="19" t="n">
        <v>0.79</v>
      </c>
      <c r="E1346" s="20" t="n">
        <v>0.000922571</v>
      </c>
      <c r="F1346" s="21" t="s">
        <v>2952</v>
      </c>
    </row>
    <row r="1347" customFormat="false" ht="15" hidden="false" customHeight="false" outlineLevel="0" collapsed="false">
      <c r="A1347" s="18" t="s">
        <v>2953</v>
      </c>
      <c r="B1347" s="19" t="n">
        <v>4.85</v>
      </c>
      <c r="C1347" s="2" t="n">
        <v>2.83</v>
      </c>
      <c r="D1347" s="19" t="n">
        <v>0.78</v>
      </c>
      <c r="E1347" s="20" t="n">
        <v>0.00094735</v>
      </c>
      <c r="F1347" s="21" t="s">
        <v>2954</v>
      </c>
    </row>
    <row r="1348" customFormat="false" ht="15" hidden="false" customHeight="false" outlineLevel="0" collapsed="false">
      <c r="A1348" s="18" t="s">
        <v>2955</v>
      </c>
      <c r="B1348" s="19" t="n">
        <v>62.07</v>
      </c>
      <c r="C1348" s="2" t="n">
        <v>35.63</v>
      </c>
      <c r="D1348" s="19" t="n">
        <v>0.8</v>
      </c>
      <c r="E1348" s="20" t="n">
        <v>0.001423988</v>
      </c>
      <c r="F1348" s="21" t="s">
        <v>2956</v>
      </c>
    </row>
    <row r="1349" customFormat="false" ht="15" hidden="false" customHeight="false" outlineLevel="0" collapsed="false">
      <c r="A1349" s="18" t="s">
        <v>2957</v>
      </c>
      <c r="B1349" s="19" t="n">
        <v>8.37</v>
      </c>
      <c r="C1349" s="2" t="n">
        <v>4.84</v>
      </c>
      <c r="D1349" s="19" t="n">
        <v>0.79</v>
      </c>
      <c r="E1349" s="20" t="n">
        <v>0.001486054</v>
      </c>
      <c r="F1349" s="21" t="s">
        <v>2958</v>
      </c>
    </row>
    <row r="1350" customFormat="false" ht="15" hidden="false" customHeight="false" outlineLevel="0" collapsed="false">
      <c r="A1350" s="18" t="s">
        <v>1057</v>
      </c>
      <c r="B1350" s="19" t="n">
        <v>6.34</v>
      </c>
      <c r="C1350" s="2" t="n">
        <v>3.01</v>
      </c>
      <c r="D1350" s="19" t="n">
        <v>1.07</v>
      </c>
      <c r="E1350" s="20" t="n">
        <v>0.001719953</v>
      </c>
      <c r="F1350" s="21" t="s">
        <v>1058</v>
      </c>
    </row>
    <row r="1351" customFormat="false" ht="15" hidden="false" customHeight="false" outlineLevel="0" collapsed="false">
      <c r="A1351" s="26" t="s">
        <v>2959</v>
      </c>
      <c r="B1351" s="27" t="n">
        <v>4.11</v>
      </c>
      <c r="C1351" s="15" t="n">
        <v>2.5</v>
      </c>
      <c r="D1351" s="27" t="n">
        <v>0.72</v>
      </c>
      <c r="E1351" s="28" t="n">
        <v>0.003108595</v>
      </c>
      <c r="F1351" s="29" t="s">
        <v>2960</v>
      </c>
    </row>
  </sheetData>
  <mergeCells count="1">
    <mergeCell ref="A1:F1"/>
  </mergeCells>
  <conditionalFormatting sqref="F2">
    <cfRule type="expression" priority="2" aboveAverage="0" equalAverage="0" bottom="0" percent="0" rank="0" text="" dxfId="2">
      <formula>AND(COUNTIF($F$2:$F$2,F2)&gt;1,NOT(ISBLANK(F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9-14T11:27:27Z</dcterms:modified>
  <cp:revision>0</cp:revision>
  <dc:subject/>
  <dc:title/>
</cp:coreProperties>
</file>